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D:\科研\开题-老龄鼠\投稿\2022-3-25转投\suppple文件\"/>
    </mc:Choice>
  </mc:AlternateContent>
  <xr:revisionPtr revIDLastSave="0" documentId="13_ncr:1_{5EB8CE94-C0A8-4D44-8D31-2564490EDBEB}" xr6:coauthVersionLast="47" xr6:coauthVersionMax="47" xr10:uidLastSave="{00000000-0000-0000-0000-000000000000}"/>
  <bookViews>
    <workbookView xWindow="-110" yWindow="-110" windowWidth="19420" windowHeight="10420" activeTab="5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71" i="5" l="1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47DDA6D-BF3D-44AE-8452-BD121E683EFC}">
      <text>
        <r>
          <rPr>
            <sz val="10"/>
            <rFont val="宋体"/>
            <family val="3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B0B652B4-D15F-45F0-9802-7FA95DAB37B8}">
      <text>
        <r>
          <rPr>
            <sz val="10"/>
            <rFont val="宋体"/>
            <family val="3"/>
            <charset val="134"/>
          </rPr>
          <t>Classification of GO Terms.</t>
        </r>
      </text>
    </comment>
    <comment ref="C2" authorId="0" shapeId="0" xr:uid="{5B6CE3FC-E9AE-4776-A7BD-2486E4013880}">
      <text>
        <r>
          <rPr>
            <sz val="10"/>
            <rFont val="宋体"/>
            <family val="3"/>
            <charset val="134"/>
          </rPr>
          <t>GO term identifer.</t>
        </r>
      </text>
    </comment>
    <comment ref="D2" authorId="0" shapeId="0" xr:uid="{223D2F80-7372-4EBE-9F33-4EB25B9AAA25}">
      <text>
        <r>
          <rPr>
            <sz val="10"/>
            <rFont val="宋体"/>
            <family val="3"/>
            <charset val="134"/>
          </rPr>
          <t>Term name.</t>
        </r>
      </text>
    </comment>
    <comment ref="E2" authorId="0" shapeId="0" xr:uid="{E92B891C-B4A3-45E3-9B0E-6C26EC3B518C}">
      <text>
        <r>
          <rPr>
            <sz val="10"/>
            <rFont val="宋体"/>
            <family val="3"/>
            <charset val="134"/>
          </rPr>
          <t>Log10(P-value), i.e., -2 represents 0.01, the more negative the better.</t>
        </r>
      </text>
    </comment>
    <comment ref="G2" authorId="0" shapeId="0" xr:uid="{97231B24-252B-495A-9B49-CDE1C0AF8496}">
      <text>
        <r>
          <rPr>
            <sz val="10"/>
            <rFont val="宋体"/>
            <family val="3"/>
            <charset val="134"/>
          </rPr>
          <t>#GenesOfUploadHitList_in_this_Term/#GenesOfGenome_in_this_Term</t>
        </r>
      </text>
    </comment>
    <comment ref="H2" authorId="0" shapeId="0" xr:uid="{DB2E2436-8A52-47D3-87D1-016864399BA5}">
      <text>
        <r>
          <rPr>
            <sz val="10"/>
            <rFont val="宋体"/>
            <family val="3"/>
            <charset val="134"/>
          </rPr>
          <t>List of Entrez Gene IDs of upload hits in this term</t>
        </r>
      </text>
    </comment>
    <comment ref="I2" authorId="0" shapeId="0" xr:uid="{C92DF7F0-F93C-433E-8F47-551133BB514B}">
      <text>
        <r>
          <rPr>
            <sz val="10"/>
            <rFont val="宋体"/>
            <family val="3"/>
            <charset val="134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8B2F6C05-00FB-4E88-87E1-70EEFA08A6A8}">
      <text>
        <r>
          <rPr>
            <sz val="10"/>
            <rFont val="宋体"/>
            <family val="3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B0345B0C-D6DC-4A70-AD30-073326C61D49}">
      <text>
        <r>
          <rPr>
            <sz val="10"/>
            <rFont val="宋体"/>
            <family val="3"/>
            <charset val="134"/>
          </rPr>
          <t>Classification of GO Terms.</t>
        </r>
      </text>
    </comment>
    <comment ref="C2" authorId="0" shapeId="0" xr:uid="{0177AA8B-C263-4AF5-BE53-AD0BC9ADAEBA}">
      <text>
        <r>
          <rPr>
            <sz val="10"/>
            <rFont val="宋体"/>
            <family val="3"/>
            <charset val="134"/>
          </rPr>
          <t>GO term identifer.</t>
        </r>
      </text>
    </comment>
    <comment ref="D2" authorId="0" shapeId="0" xr:uid="{2822247C-2110-446D-BEA1-A722A3729333}">
      <text>
        <r>
          <rPr>
            <sz val="10"/>
            <rFont val="宋体"/>
            <family val="3"/>
            <charset val="134"/>
          </rPr>
          <t>Term name.</t>
        </r>
      </text>
    </comment>
    <comment ref="E2" authorId="0" shapeId="0" xr:uid="{0306BC39-47EF-48A1-8A08-2398D021DF55}">
      <text>
        <r>
          <rPr>
            <sz val="10"/>
            <rFont val="宋体"/>
            <family val="3"/>
            <charset val="134"/>
          </rPr>
          <t>Log10(P-value), i.e., -2 represents 0.01, the more negative the better.</t>
        </r>
      </text>
    </comment>
    <comment ref="G2" authorId="0" shapeId="0" xr:uid="{3A0FB31D-B9CD-4B23-990D-D0FF314D6E5A}">
      <text>
        <r>
          <rPr>
            <sz val="10"/>
            <rFont val="宋体"/>
            <family val="3"/>
            <charset val="134"/>
          </rPr>
          <t>#GenesOfUploadHitList_in_this_Term/#GenesOfGenome_in_this_Term</t>
        </r>
      </text>
    </comment>
    <comment ref="H2" authorId="0" shapeId="0" xr:uid="{51FF4C03-2D08-4047-A0D3-B8E154172D89}">
      <text>
        <r>
          <rPr>
            <sz val="10"/>
            <rFont val="宋体"/>
            <family val="3"/>
            <charset val="134"/>
          </rPr>
          <t>List of Entrez Gene IDs of upload hits in this term</t>
        </r>
      </text>
    </comment>
    <comment ref="I2" authorId="0" shapeId="0" xr:uid="{37F0A9C4-BB99-4A52-98B6-058D3A59CE80}">
      <text>
        <r>
          <rPr>
            <sz val="10"/>
            <rFont val="宋体"/>
            <family val="3"/>
            <charset val="134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8DF2C4ED-7BD9-43D1-8D7F-061046BC37A5}">
      <text>
        <r>
          <rPr>
            <sz val="10"/>
            <rFont val="宋体"/>
            <family val="3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70F1FC9F-17D0-46DF-962D-07C3FDA197CA}">
      <text>
        <r>
          <rPr>
            <sz val="10"/>
            <rFont val="宋体"/>
            <family val="3"/>
            <charset val="134"/>
          </rPr>
          <t>Classification of GO Terms.</t>
        </r>
      </text>
    </comment>
    <comment ref="C2" authorId="0" shapeId="0" xr:uid="{6FC6EC53-B07A-461F-810E-52F5CDA1B3F8}">
      <text>
        <r>
          <rPr>
            <sz val="10"/>
            <rFont val="宋体"/>
            <family val="3"/>
            <charset val="134"/>
          </rPr>
          <t>GO term identifer.</t>
        </r>
      </text>
    </comment>
    <comment ref="D2" authorId="0" shapeId="0" xr:uid="{55F1089A-B06F-4714-81DF-0182BDE7DEE6}">
      <text>
        <r>
          <rPr>
            <sz val="10"/>
            <rFont val="宋体"/>
            <family val="3"/>
            <charset val="134"/>
          </rPr>
          <t>Term name.</t>
        </r>
      </text>
    </comment>
    <comment ref="E2" authorId="0" shapeId="0" xr:uid="{8594D87F-3CDD-4783-82A0-81BDA2811368}">
      <text>
        <r>
          <rPr>
            <sz val="10"/>
            <rFont val="宋体"/>
            <family val="3"/>
            <charset val="134"/>
          </rPr>
          <t>Log10(P-value), i.e., -2 represents 0.01, the more negative the better.</t>
        </r>
      </text>
    </comment>
    <comment ref="G2" authorId="0" shapeId="0" xr:uid="{B2759093-0370-47D0-8FB3-1B94497065DE}">
      <text>
        <r>
          <rPr>
            <sz val="10"/>
            <rFont val="宋体"/>
            <family val="3"/>
            <charset val="134"/>
          </rPr>
          <t>#GenesOfUploadHitList_in_this_Term/#GenesOfGenome_in_this_Term</t>
        </r>
      </text>
    </comment>
    <comment ref="H2" authorId="0" shapeId="0" xr:uid="{6C053685-D3D4-48F5-B8EF-AB09A3476966}">
      <text>
        <r>
          <rPr>
            <sz val="10"/>
            <rFont val="宋体"/>
            <family val="3"/>
            <charset val="134"/>
          </rPr>
          <t>List of Entrez Gene IDs of upload hits in this term</t>
        </r>
      </text>
    </comment>
    <comment ref="I2" authorId="0" shapeId="0" xr:uid="{CAA0F690-6E50-4EBB-91C9-AED631DE3C54}">
      <text>
        <r>
          <rPr>
            <sz val="10"/>
            <rFont val="宋体"/>
            <family val="3"/>
            <charset val="134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581C99E7-BAAF-4C63-B6C5-07A1C353FC29}">
      <text>
        <r>
          <rPr>
            <sz val="10"/>
            <rFont val="宋体"/>
            <family val="3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6998A3E9-F6F2-4098-9C96-EB55B7A3BBA2}">
      <text>
        <r>
          <rPr>
            <sz val="10"/>
            <rFont val="宋体"/>
            <family val="3"/>
            <charset val="134"/>
          </rPr>
          <t>Classification of GO Terms.</t>
        </r>
      </text>
    </comment>
    <comment ref="C2" authorId="0" shapeId="0" xr:uid="{3F0EE14D-2E4F-4C29-98D7-D4F8EF56A539}">
      <text>
        <r>
          <rPr>
            <sz val="10"/>
            <rFont val="宋体"/>
            <family val="3"/>
            <charset val="134"/>
          </rPr>
          <t>GO term identifer.</t>
        </r>
      </text>
    </comment>
    <comment ref="D2" authorId="0" shapeId="0" xr:uid="{B20D9ABB-8956-4222-BAB4-94887BB662B3}">
      <text>
        <r>
          <rPr>
            <sz val="10"/>
            <rFont val="宋体"/>
            <family val="3"/>
            <charset val="134"/>
          </rPr>
          <t>Term name.</t>
        </r>
      </text>
    </comment>
    <comment ref="E2" authorId="0" shapeId="0" xr:uid="{636FB7D3-BF4E-4616-913E-B4AE7ADD03F8}">
      <text>
        <r>
          <rPr>
            <sz val="10"/>
            <rFont val="宋体"/>
            <family val="3"/>
            <charset val="134"/>
          </rPr>
          <t>Log10(P-value), i.e., -2 represents 0.01, the more negative the better.</t>
        </r>
      </text>
    </comment>
    <comment ref="G2" authorId="0" shapeId="0" xr:uid="{E6AC8AC6-53B4-41E7-856A-D3ABEAC4415E}">
      <text>
        <r>
          <rPr>
            <sz val="10"/>
            <rFont val="宋体"/>
            <family val="3"/>
            <charset val="134"/>
          </rPr>
          <t>#GenesOfUploadHitList_in_this_Term/#GenesOfGenome_in_this_Term</t>
        </r>
      </text>
    </comment>
    <comment ref="H2" authorId="0" shapeId="0" xr:uid="{66616403-254F-4376-9E05-B5ACD634C9C8}">
      <text>
        <r>
          <rPr>
            <sz val="10"/>
            <rFont val="宋体"/>
            <family val="3"/>
            <charset val="134"/>
          </rPr>
          <t>List of Entrez Gene IDs of upload hits in this term</t>
        </r>
      </text>
    </comment>
    <comment ref="I2" authorId="0" shapeId="0" xr:uid="{7DFF69B5-6D61-40D2-BE24-09A34729E178}">
      <text>
        <r>
          <rPr>
            <sz val="10"/>
            <rFont val="宋体"/>
            <family val="3"/>
            <charset val="134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1793FB62-27B1-4377-A9FD-DE5CAAF8A104}">
      <text>
        <r>
          <rPr>
            <sz val="10"/>
            <rFont val="宋体"/>
            <family val="3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E910516C-39A1-4F78-952C-D7D4C4C96171}">
      <text>
        <r>
          <rPr>
            <sz val="10"/>
            <rFont val="宋体"/>
            <family val="3"/>
            <charset val="134"/>
          </rPr>
          <t>Classification of GO Terms.</t>
        </r>
      </text>
    </comment>
    <comment ref="C2" authorId="0" shapeId="0" xr:uid="{030FC3E6-A10F-4491-92FA-6DC928D76F21}">
      <text>
        <r>
          <rPr>
            <sz val="10"/>
            <rFont val="宋体"/>
            <family val="3"/>
            <charset val="134"/>
          </rPr>
          <t>GO term identifer.</t>
        </r>
      </text>
    </comment>
    <comment ref="D2" authorId="0" shapeId="0" xr:uid="{35022001-A337-46DF-A005-90BCEB71E618}">
      <text>
        <r>
          <rPr>
            <sz val="10"/>
            <rFont val="宋体"/>
            <family val="3"/>
            <charset val="134"/>
          </rPr>
          <t>Term name.</t>
        </r>
      </text>
    </comment>
    <comment ref="E2" authorId="0" shapeId="0" xr:uid="{52E6D268-4E33-4FE3-92E1-336985C5B4F6}">
      <text>
        <r>
          <rPr>
            <sz val="10"/>
            <rFont val="宋体"/>
            <family val="3"/>
            <charset val="134"/>
          </rPr>
          <t>Log10(P-value), i.e., -2 represents 0.01, the more negative the better.</t>
        </r>
      </text>
    </comment>
    <comment ref="G2" authorId="0" shapeId="0" xr:uid="{84B4ED50-0CC9-4FD3-953F-E8ED27ABDD1F}">
      <text>
        <r>
          <rPr>
            <sz val="10"/>
            <rFont val="宋体"/>
            <family val="3"/>
            <charset val="134"/>
          </rPr>
          <t>#GenesOfUploadHitList_in_this_Term/#GenesOfGenome_in_this_Term</t>
        </r>
      </text>
    </comment>
    <comment ref="H2" authorId="0" shapeId="0" xr:uid="{16E8257D-C780-4DEF-A6D7-5E3EEFB5F294}">
      <text>
        <r>
          <rPr>
            <sz val="10"/>
            <rFont val="宋体"/>
            <family val="3"/>
            <charset val="134"/>
          </rPr>
          <t>List of Entrez Gene IDs of upload hits in this term</t>
        </r>
      </text>
    </comment>
    <comment ref="I2" authorId="0" shapeId="0" xr:uid="{50A033FA-89AA-4F34-AB0E-00560AA436F1}">
      <text>
        <r>
          <rPr>
            <sz val="10"/>
            <rFont val="宋体"/>
            <family val="3"/>
            <charset val="134"/>
          </rPr>
          <t>List of Symbols of upload hits in this 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A7DE4939-85CC-41C6-8A0E-3872B61499E2}">
      <text>
        <r>
          <rPr>
            <sz val="10"/>
            <rFont val="宋体"/>
            <family val="3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48E15781-D8DD-4EFF-9868-13512F8A417E}">
      <text>
        <r>
          <rPr>
            <sz val="10"/>
            <rFont val="宋体"/>
            <family val="3"/>
            <charset val="134"/>
          </rPr>
          <t>Classification of GO Terms.</t>
        </r>
      </text>
    </comment>
    <comment ref="C2" authorId="0" shapeId="0" xr:uid="{D478A3D7-9E97-48AA-BEFC-6791348F2336}">
      <text>
        <r>
          <rPr>
            <sz val="10"/>
            <rFont val="宋体"/>
            <family val="3"/>
            <charset val="134"/>
          </rPr>
          <t>GO term identifer.</t>
        </r>
      </text>
    </comment>
    <comment ref="D2" authorId="0" shapeId="0" xr:uid="{8FB464D8-D8AC-4253-BDC4-C2E4AD7624C6}">
      <text>
        <r>
          <rPr>
            <sz val="10"/>
            <rFont val="宋体"/>
            <family val="3"/>
            <charset val="134"/>
          </rPr>
          <t>Term name.</t>
        </r>
      </text>
    </comment>
    <comment ref="F2" authorId="0" shapeId="0" xr:uid="{67784D1B-460D-4901-B78D-A76330D68F27}">
      <text>
        <r>
          <rPr>
            <sz val="10"/>
            <rFont val="宋体"/>
            <family val="3"/>
            <charset val="134"/>
          </rPr>
          <t>Log10(P-value), i.e., -2 represents 0.01, the more negative the better.</t>
        </r>
      </text>
    </comment>
    <comment ref="H2" authorId="0" shapeId="0" xr:uid="{29F397DC-15AA-4A0E-8CDC-6232F89B0ED5}">
      <text>
        <r>
          <rPr>
            <sz val="10"/>
            <rFont val="宋体"/>
            <family val="3"/>
            <charset val="134"/>
          </rPr>
          <t>#GenesOfUploadHitList_in_this_Term/#GenesOfGenome_in_this_Term</t>
        </r>
      </text>
    </comment>
    <comment ref="I2" authorId="0" shapeId="0" xr:uid="{9CC4C87B-B143-43B1-8DC8-EB0033FFBDBE}">
      <text>
        <r>
          <rPr>
            <sz val="10"/>
            <rFont val="宋体"/>
            <family val="3"/>
            <charset val="134"/>
          </rPr>
          <t>List of Entrez Gene IDs of upload hits in this term</t>
        </r>
      </text>
    </comment>
    <comment ref="J2" authorId="0" shapeId="0" xr:uid="{42942DEF-C528-4035-BEB4-89095A78FB8F}">
      <text>
        <r>
          <rPr>
            <sz val="10"/>
            <rFont val="宋体"/>
            <family val="3"/>
            <charset val="134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8012" uniqueCount="4129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6954</t>
  </si>
  <si>
    <t>inflammatory response</t>
  </si>
  <si>
    <t>36/726</t>
  </si>
  <si>
    <t>Bdkrb2,Bst1,C3ar1,Casp1,Cd14,Chil3,Cst7,Fpr2,Fpr1,Hp,Ier3,Il1rn,Acod1,Mmp8,Naip6,Serpine1,Serpinf2,Ptafr,S100a8,S100a9,Ccl3,Ccl6,Ccl8,Ccl9,Sdc1,Thbs1,Plscr1,Il36a,Mefv,Cxcl13,Clec7a,Clcf1,Serpinb1a,Il33,Smpdl3b,Ttc39aos1,Lag3,Mmp12,Gbp4,Irak3,Ifnlr1</t>
  </si>
  <si>
    <t>1_Member</t>
  </si>
  <si>
    <t>Bdkrb2,Bst1,C3ar1,Casp1,Cd14,Chil3,Cst7,Fpr2,Fpr1,Hp,Ier3,Il1rn,Acod1,Mmp8,Naip6,Serpine1,Serpinf2,Ptafr,S100a8,S100a9,Ccl3,Ccl6,Ccl8,Ccl9,Sdc1,Thbs1,Plscr1,Il36a,Mefv,Cxcl13,Clec7a,Clcf1,Serpinb1a,Il33,Smpdl3b,Ttc39aos1</t>
  </si>
  <si>
    <t>GO:0031347</t>
  </si>
  <si>
    <t>regulation of defense response</t>
  </si>
  <si>
    <t>22/566</t>
  </si>
  <si>
    <t>Bst1,Casp1,Cst7,Fpr2,Ier3,Acod1,Lag3,Mmp12,Mmp8,Gbp4,Serpine1,S100a8,S100a9,Ccl3,Plscr1,Mefv,Clcf1,Serpinb1a,Irak3,Il33,Smpdl3b,Ifnlr1</t>
  </si>
  <si>
    <t>GO:0050727</t>
  </si>
  <si>
    <t>regulation of inflammatory response</t>
  </si>
  <si>
    <t>15/344</t>
  </si>
  <si>
    <t>Bst1,Casp1,Cst7,Fpr2,Ier3,Acod1,Mmp8,Serpine1,S100a8,S100a9,Ccl3,Mefv,Clcf1,Il33,Smpdl3b</t>
  </si>
  <si>
    <t>GO:0032103</t>
  </si>
  <si>
    <t>positive regulation of response to external stimulus</t>
  </si>
  <si>
    <t>15/405</t>
  </si>
  <si>
    <t>C3ar1,Fpr2,Acod1,Lag3,Mmp12,Mmp8,Serpine1,Serpinf2,S100a8,S100a9,Ccl3,Thbs1,Plscr1,Cxcl13,Il33</t>
  </si>
  <si>
    <t>GO:0031349</t>
  </si>
  <si>
    <t>positive regulation of defense response</t>
  </si>
  <si>
    <t>10/259</t>
  </si>
  <si>
    <t>Fpr2,Lag3,Mmp12,Mmp8,Serpine1,S100a8,S100a9,Ccl3,Plscr1,Il33</t>
  </si>
  <si>
    <t>GO:0050729</t>
  </si>
  <si>
    <t>positive regulation of inflammatory response</t>
  </si>
  <si>
    <t>6/135</t>
  </si>
  <si>
    <t>Mmp8,Serpine1,S100a8,S100a9,Ccl3,Il33</t>
  </si>
  <si>
    <t>2_Summary</t>
  </si>
  <si>
    <t>GO:0001817</t>
  </si>
  <si>
    <t>regulation of cytokine production</t>
  </si>
  <si>
    <t>33/722</t>
  </si>
  <si>
    <t>Alox8,C3ar1,Casp1,Cd14,Cyp1b1,Acod1,Lag3,Ltf,Ly9,Mmp12,Mmp8,Gbp4,Cd244a,Serpine1,Serpinf2,Ptafr,Ccl3,Thbs1,Mapk13,Il36a,Mefv,Clec4e,Clec4n,Clec7a,Cd274,Serpinb1a,Irak3,Il33,Gpnmb,Cd300c2,Cd300ld,Fermt1,Skint7</t>
  </si>
  <si>
    <t>2_Member</t>
  </si>
  <si>
    <t>GO:0001819</t>
  </si>
  <si>
    <t>positive regulation of cytokine production</t>
  </si>
  <si>
    <t>23/452</t>
  </si>
  <si>
    <t>Alox8,C3ar1,Casp1,Cd14,Cyp1b1,Ly9,Mmp12,Mmp8,Cd244a,Serpine1,Serpinf2,Ptafr,Ccl3,Thbs1,Mapk13,Il36a,Clec4e,Clec4n,Clec7a,Cd274,Il33,Cd300c2,Fermt1</t>
  </si>
  <si>
    <t>3_Summary</t>
  </si>
  <si>
    <t>Reactome Gene Sets</t>
  </si>
  <si>
    <t>R-MMU-6798695</t>
  </si>
  <si>
    <t>Neutrophil degranulation</t>
  </si>
  <si>
    <t>25/510</t>
  </si>
  <si>
    <t>Bst1,C3ar1,Cd14,Fpr2,Fpr1,Lilr4b,Gstp2,H2-Q7,Hp,Itgax,Ltf,Lyz2,Mmp8,Mmp9,Clec4d,Plaur,Ptafr,S100a8,S100a9,Clec4n,Serpinb1a,H2-Q6,Cd300c2,Hbb-bs,Hbb-bt</t>
  </si>
  <si>
    <t>3_Member</t>
  </si>
  <si>
    <t>4_Summary</t>
  </si>
  <si>
    <t>GO:0030595</t>
  </si>
  <si>
    <t>leukocyte chemotaxis</t>
  </si>
  <si>
    <t>15/221</t>
  </si>
  <si>
    <t>12182,12267,14289,18787,20201,20202,20302,20305,20307,20308,20750,21825,55985,245195,320701,12332,12362,12705,15018,16365,17472,54483,634650,16181,26415,73914,17395,19204,77125,11601,14293,16007,16869,243967,11910,16156,16878,17318,17394,18816,22436,56708,72373,72514,93695,217203,245527,12475,20528</t>
  </si>
  <si>
    <t>Bst1,C3ar1,Fpr2,Serpine1,S100a8,S100a9,Ccl3,Ccl6,Ccl8,Ccl9,Spp1,Thbs1,Cxcl13,Retnlg,Tafa4,Capg,Casp1,Cited1,H2-Q7,Acod1,Gbp4,Mefv,Gbp11,Il1rn,Mapk13,Irak3,Mmp9,Ptafr,Il33,Angpt2,Fpr1,Ccn1,Lhx1,Ntn5,Atf3,Il11,Lif,Mid1,Mmp8,Serpinf2,Xdh,Clcf1,Psca,Fgfbp3,Gpnmb,Tmem106a,Eda2r,Cd14,Slc2a4</t>
  </si>
  <si>
    <t>4_Member</t>
  </si>
  <si>
    <t>Bst1,C3ar1,Fpr2,Serpine1,S100a8,S100a9,Ccl3,Ccl6,Ccl8,Ccl9,Spp1,Thbs1,Cxcl13,Retnlg,Tafa4</t>
  </si>
  <si>
    <t>GO:0097529</t>
  </si>
  <si>
    <t>myeloid leukocyte migration</t>
  </si>
  <si>
    <t>GO:0034341</t>
  </si>
  <si>
    <t>response to interferon-gamma</t>
  </si>
  <si>
    <t>12/137</t>
  </si>
  <si>
    <t>Capg,Casp1,Cited1,H2-Q7,Acod1,Gbp4,Ccl3,Ccl6,Ccl8,Ccl9,Mefv,Gbp11</t>
  </si>
  <si>
    <t>GO:0070555</t>
  </si>
  <si>
    <t>response to interleukin-1</t>
  </si>
  <si>
    <t>10/97</t>
  </si>
  <si>
    <t>Cited1,Il1rn,Acod1,Serpine1,Ccl3,Ccl6,Ccl8,Ccl9,Mapk13,Irak3</t>
  </si>
  <si>
    <t>GO:0071621</t>
  </si>
  <si>
    <t>granulocyte chemotaxis</t>
  </si>
  <si>
    <t>11/126</t>
  </si>
  <si>
    <t>Bst1,C3ar1,S100a8,S100a9,Ccl3,Ccl6,Ccl8,Ccl9,Spp1,Thbs1,Cxcl13</t>
  </si>
  <si>
    <t>GO:0030593</t>
  </si>
  <si>
    <t>neutrophil chemotaxis</t>
  </si>
  <si>
    <t>10/101</t>
  </si>
  <si>
    <t>Bst1,C3ar1,S100a8,S100a9,Ccl3,Ccl6,Ccl8,Ccl9,Spp1,Cxcl13</t>
  </si>
  <si>
    <t>GO:0071347</t>
  </si>
  <si>
    <t>cellular response to interleukin-1</t>
  </si>
  <si>
    <t>9/81</t>
  </si>
  <si>
    <t>Il1rn,Acod1,Serpine1,Ccl3,Ccl6,Ccl8,Ccl9,Mapk13,Irak3</t>
  </si>
  <si>
    <t>GO:0050900</t>
  </si>
  <si>
    <t>leukocyte migration</t>
  </si>
  <si>
    <t>18/364</t>
  </si>
  <si>
    <t>Bst1,C3ar1,Fpr2,Mmp9,Serpine1,Ptafr,S100a8,S100a9,Ccl3,Ccl6,Ccl8,Ccl9,Spp1,Thbs1,Cxcl13,Il33,Retnlg,Tafa4</t>
  </si>
  <si>
    <t>GO:0071346</t>
  </si>
  <si>
    <t>cellular response to interferon-gamma</t>
  </si>
  <si>
    <t>10/113</t>
  </si>
  <si>
    <t>Capg,Casp1,H2-Q7,Acod1,Gbp4,Ccl3,Ccl6,Ccl8,Ccl9,Gbp11</t>
  </si>
  <si>
    <t>GO:0097530</t>
  </si>
  <si>
    <t>granulocyte migration</t>
  </si>
  <si>
    <t>11/155</t>
  </si>
  <si>
    <t>GO:1990266</t>
  </si>
  <si>
    <t>neutrophil migration</t>
  </si>
  <si>
    <t>10/126</t>
  </si>
  <si>
    <t>GO:0060326</t>
  </si>
  <si>
    <t>cell chemotaxis</t>
  </si>
  <si>
    <t>15/305</t>
  </si>
  <si>
    <t>GO:0006935</t>
  </si>
  <si>
    <t>chemotaxis</t>
  </si>
  <si>
    <t>21/611</t>
  </si>
  <si>
    <t>Angpt2,Bst1,C3ar1,Fpr2,Fpr1,Ccn1,Lhx1,Serpine1,Ptafr,S100a8,S100a9,Ccl3,Ccl6,Ccl8,Ccl9,Spp1,Thbs1,Cxcl13,Ntn5,Retnlg,Tafa4</t>
  </si>
  <si>
    <t>GO:0042330</t>
  </si>
  <si>
    <t>taxis</t>
  </si>
  <si>
    <t>21/616</t>
  </si>
  <si>
    <t>GO:0071674</t>
  </si>
  <si>
    <t>mononuclear cell migration</t>
  </si>
  <si>
    <t>10/171</t>
  </si>
  <si>
    <t>C3ar1,Fpr2,Serpine1,Ccl3,Ccl6,Ccl8,Ccl9,Thbs1,Cxcl13,Retnlg</t>
  </si>
  <si>
    <t>GO:0002548</t>
  </si>
  <si>
    <t>monocyte chemotaxis</t>
  </si>
  <si>
    <t>6/56</t>
  </si>
  <si>
    <t>Fpr2,Serpine1,Ccl3,Ccl6,Ccl8,Ccl9</t>
  </si>
  <si>
    <t>GO:0043408</t>
  </si>
  <si>
    <t>regulation of MAPK cascade</t>
  </si>
  <si>
    <t>22/711</t>
  </si>
  <si>
    <t>Atf3,Fpr2,Ccn1,Il11,Il1rn,Lif,Mid1,Mmp8,Serpinf2,Ccl3,Ccl6,Ccl8,Ccl9,Thbs1,Xdh,Clcf1,Psca,Fgfbp3,Irak3,Gpnmb,Tmem106a,Eda2r</t>
  </si>
  <si>
    <t>GO:0000165</t>
  </si>
  <si>
    <t>MAPK cascade</t>
  </si>
  <si>
    <t>23/768</t>
  </si>
  <si>
    <t>Atf3,Fpr2,Ccn1,Il11,Il1rn,Lif,Mid1,Mmp8,Serpinf2,Ccl3,Ccl6,Ccl8,Ccl9,Thbs1,Xdh,Mapk13,Clcf1,Psca,Fgfbp3,Irak3,Gpnmb,Tmem106a,Eda2r</t>
  </si>
  <si>
    <t>GO:0070372</t>
  </si>
  <si>
    <t>regulation of ERK1 and ERK2 cascade</t>
  </si>
  <si>
    <t>13/319</t>
  </si>
  <si>
    <t>Atf3,Fpr2,Ccn1,Lif,Serpinf2,Ccl3,Ccl6,Ccl8,Ccl9,Clcf1,Psca,Fgfbp3,Gpnmb</t>
  </si>
  <si>
    <t>GO:0043410</t>
  </si>
  <si>
    <t>positive regulation of MAPK cascade</t>
  </si>
  <si>
    <t>17/519</t>
  </si>
  <si>
    <t>Fpr2,Il11,Il1rn,Lif,Mid1,Mmp8,Serpinf2,Ccl3,Ccl6,Ccl8,Ccl9,Thbs1,Xdh,Fgfbp3,Gpnmb,Tmem106a,Eda2r</t>
  </si>
  <si>
    <t>GO:0070371</t>
  </si>
  <si>
    <t>ERK1 and ERK2 cascade</t>
  </si>
  <si>
    <t>13/339</t>
  </si>
  <si>
    <t>GO:0048247</t>
  </si>
  <si>
    <t>lymphocyte chemotaxis</t>
  </si>
  <si>
    <t>5/53</t>
  </si>
  <si>
    <t>Ccl3,Ccl6,Ccl8,Ccl9,Cxcl13</t>
  </si>
  <si>
    <t>GO:0070098</t>
  </si>
  <si>
    <t>chemokine-mediated signaling pathway</t>
  </si>
  <si>
    <t>5/61</t>
  </si>
  <si>
    <t>GO:1990868</t>
  </si>
  <si>
    <t>response to chemokine</t>
  </si>
  <si>
    <t>5/71</t>
  </si>
  <si>
    <t>GO:1990869</t>
  </si>
  <si>
    <t>cellular response to chemokine</t>
  </si>
  <si>
    <t>GO:0034612</t>
  </si>
  <si>
    <t>response to tumor necrosis factor</t>
  </si>
  <si>
    <t>8/190</t>
  </si>
  <si>
    <t>Casp1,Cd14,Acod1,Ccl3,Ccl6,Ccl8,Ccl9,Slc2a4</t>
  </si>
  <si>
    <t>GO:0071356</t>
  </si>
  <si>
    <t>cellular response to tumor necrosis factor</t>
  </si>
  <si>
    <t>7/170</t>
  </si>
  <si>
    <t>Casp1,Acod1,Ccl3,Ccl6,Ccl8,Ccl9,Slc2a4</t>
  </si>
  <si>
    <t>GO:0070374</t>
  </si>
  <si>
    <t>positive regulation of ERK1 and ERK2 cascade</t>
  </si>
  <si>
    <t>8/223</t>
  </si>
  <si>
    <t>Fpr2,Serpinf2,Ccl3,Ccl6,Ccl8,Ccl9,Fgfbp3,Gpnmb</t>
  </si>
  <si>
    <t>GO:0072676</t>
  </si>
  <si>
    <t>lymphocyte migration</t>
  </si>
  <si>
    <t>5/104</t>
  </si>
  <si>
    <t>5_Summary</t>
  </si>
  <si>
    <t>GO:2000116</t>
  </si>
  <si>
    <t>regulation of cysteine-type endopeptidase activity</t>
  </si>
  <si>
    <t>15/233</t>
  </si>
  <si>
    <t>Bcl2a1d,Casp1,Cdkn2a,Cst7,Ccn1,Ltf,Mmp9,Naip6,Plaur,S100a8,S100a9,Thbs1,Xdh,Mefv,Acer2,Serpine1,Serpinf2,Serpinb1a,Ngp,Ide,Il33,Trib3,Ang,Ptafr,Ccl3,Ccl6,Ccl8,Ccl9,Tnnt2,Plscr1,Cxcl13,Adm,Atf3,Cyp1b1,Hp,Pdcd1,Clec7a,Cd274,Hcar2</t>
  </si>
  <si>
    <t>5_Member</t>
  </si>
  <si>
    <t>Bcl2a1d,Casp1,Cdkn2a,Cst7,Ccn1,Ltf,Mmp9,Naip6,Plaur,S100a8,S100a9,Thbs1,Xdh,Mefv,Acer2</t>
  </si>
  <si>
    <t>GO:0052548</t>
  </si>
  <si>
    <t>regulation of endopeptidase activity</t>
  </si>
  <si>
    <t>18/349</t>
  </si>
  <si>
    <t>Bcl2a1d,Casp1,Cdkn2a,Cst7,Ccn1,Ltf,Mmp9,Naip6,Serpine1,Plaur,Serpinf2,S100a8,S100a9,Thbs1,Xdh,Mefv,Serpinb1a,Acer2</t>
  </si>
  <si>
    <t>GO:0052547</t>
  </si>
  <si>
    <t>regulation of peptidase activity</t>
  </si>
  <si>
    <t>19/423</t>
  </si>
  <si>
    <t>Bcl2a1d,Casp1,Cdkn2a,Cst7,Ccn1,Ltf,Mmp9,Naip6,Ngp,Serpine1,Plaur,Serpinf2,S100a8,S100a9,Thbs1,Xdh,Mefv,Serpinb1a,Acer2</t>
  </si>
  <si>
    <t>GO:0043281</t>
  </si>
  <si>
    <t>regulation of cysteine-type endopeptidase activity involved in apoptotic process</t>
  </si>
  <si>
    <t>12/209</t>
  </si>
  <si>
    <t>Bcl2a1d,Casp1,Cdkn2a,Ccn1,Mmp9,Naip6,Plaur,S100a8,S100a9,Thbs1,Xdh,Acer2</t>
  </si>
  <si>
    <t>GO:0030162</t>
  </si>
  <si>
    <t>regulation of proteolysis</t>
  </si>
  <si>
    <t>22/721</t>
  </si>
  <si>
    <t>Bcl2a1d,Casp1,Cdkn2a,Cst7,Ide,Ccn1,Ltf,Mmp9,Naip6,Ngp,Serpine1,Plaur,Serpinf2,S100a8,S100a9,Thbs1,Xdh,Mefv,Serpinb1a,Il33,Trib3,Acer2</t>
  </si>
  <si>
    <t>GO:0051345</t>
  </si>
  <si>
    <t>positive regulation of hydrolase activity</t>
  </si>
  <si>
    <t>17/537</t>
  </si>
  <si>
    <t>Ang,Casp1,Cdkn2a,Ccn1,Ptafr,S100a8,S100a9,Ccl3,Ccl6,Ccl8,Ccl9,Tnnt2,Plscr1,Xdh,Mefv,Cxcl13,Acer2</t>
  </si>
  <si>
    <t>GO:2001056</t>
  </si>
  <si>
    <t>positive regulation of cysteine-type endopeptidase activity</t>
  </si>
  <si>
    <t>8/145</t>
  </si>
  <si>
    <t>Casp1,Cdkn2a,Ccn1,S100a8,S100a9,Xdh,Mefv,Acer2</t>
  </si>
  <si>
    <t>GO:0006919</t>
  </si>
  <si>
    <t>activation of cysteine-type endopeptidase activity involved in apoptotic process</t>
  </si>
  <si>
    <t>6/81</t>
  </si>
  <si>
    <t>Casp1,Cdkn2a,S100a8,S100a9,Xdh,Acer2</t>
  </si>
  <si>
    <t>GO:0043280</t>
  </si>
  <si>
    <t>positive regulation of cysteine-type endopeptidase activity involved in apoptotic process</t>
  </si>
  <si>
    <t>7/128</t>
  </si>
  <si>
    <t>Casp1,Cdkn2a,Ccn1,S100a8,S100a9,Xdh,Acer2</t>
  </si>
  <si>
    <t>GO:0010950</t>
  </si>
  <si>
    <t>positive regulation of endopeptidase activity</t>
  </si>
  <si>
    <t>8/166</t>
  </si>
  <si>
    <t>GO:0010952</t>
  </si>
  <si>
    <t>positive regulation of peptidase activity</t>
  </si>
  <si>
    <t>8/175</t>
  </si>
  <si>
    <t>GO:0010942</t>
  </si>
  <si>
    <t>positive regulation of cell death</t>
  </si>
  <si>
    <t>18/672</t>
  </si>
  <si>
    <t>Adm,Atf3,Casp1,Cdkn2a,Cyp1b1,Hp,Ccn1,Mmp9,Pdcd1,S100a8,S100a9,Ccl3,Thbs1,Plscr1,Clec7a,Cd274,Hcar2,Acer2</t>
  </si>
  <si>
    <t>GO:0043068</t>
  </si>
  <si>
    <t>positive regulation of programmed cell death</t>
  </si>
  <si>
    <t>16/602</t>
  </si>
  <si>
    <t>Adm,Atf3,Casp1,Cdkn2a,Cyp1b1,Ccn1,Mmp9,Pdcd1,S100a8,S100a9,Ccl3,Thbs1,Plscr1,Clec7a,Cd274,Hcar2</t>
  </si>
  <si>
    <t>GO:0043065</t>
  </si>
  <si>
    <t>positive regulation of apoptotic process</t>
  </si>
  <si>
    <t>15/586</t>
  </si>
  <si>
    <t>Adm,Atf3,Casp1,Cdkn2a,Cyp1b1,Ccn1,Mmp9,Pdcd1,S100a8,S100a9,Ccl3,Thbs1,Plscr1,Cd274,Hcar2</t>
  </si>
  <si>
    <t>6_Summary</t>
  </si>
  <si>
    <t>GO:0090303</t>
  </si>
  <si>
    <t>positive regulation of wound healing</t>
  </si>
  <si>
    <t>8/56</t>
  </si>
  <si>
    <t>Serpine1,Serpinf2,S100a9,Thbs1,Clec7a,Rreb1,Duox2,Fermt1,Adm,Evpl,F10,Ccn1,Mmp12,Ppl,Sdc1,Neat1,2310075C17Rik,F13a1,Klk8,Cst7,Lif,Spp1,Tgif1,Btc,Xdh,Aloxe3,Wnk4,Oas2</t>
  </si>
  <si>
    <t>6_Member</t>
  </si>
  <si>
    <t>Serpine1,Serpinf2,S100a9,Thbs1,Clec7a,Rreb1,Duox2,Fermt1</t>
  </si>
  <si>
    <t>GO:1903036</t>
  </si>
  <si>
    <t>positive regulation of response to wounding</t>
  </si>
  <si>
    <t>8/74</t>
  </si>
  <si>
    <t>GO:0009611</t>
  </si>
  <si>
    <t>response to wounding</t>
  </si>
  <si>
    <t>19/507</t>
  </si>
  <si>
    <t>Adm,Evpl,F10,Ccn1,Mmp12,Serpine1,Serpinf2,Ppl,S100a9,Sdc1,Thbs1,Clec7a,Neat1,Rreb1,2310075C17Rik,F13a1,Duox2,Fermt1,Klk8</t>
  </si>
  <si>
    <t>GO:0010757</t>
  </si>
  <si>
    <t>negative regulation of plasminogen activation</t>
  </si>
  <si>
    <t>Serpine1,Serpinf2,Thbs1</t>
  </si>
  <si>
    <t>GO:0042060</t>
  </si>
  <si>
    <t>wound healing</t>
  </si>
  <si>
    <t>15/360</t>
  </si>
  <si>
    <t>Evpl,F10,Ccn1,Mmp12,Serpine1,Serpinf2,Ppl,S100a9,Sdc1,Thbs1,Clec7a,Rreb1,F13a1,Duox2,Fermt1</t>
  </si>
  <si>
    <t>GO:0051918</t>
  </si>
  <si>
    <t>negative regulation of fibrinolysis</t>
  </si>
  <si>
    <t>GO:0030194</t>
  </si>
  <si>
    <t>positive regulation of blood coagulation</t>
  </si>
  <si>
    <t>Serpine1,Serpinf2,S100a9,Thbs1</t>
  </si>
  <si>
    <t>GO:1900048</t>
  </si>
  <si>
    <t>positive regulation of hemostasis</t>
  </si>
  <si>
    <t>GO:0050820</t>
  </si>
  <si>
    <t>positive regulation of coagulation</t>
  </si>
  <si>
    <t>GO:0051917</t>
  </si>
  <si>
    <t>regulation of fibrinolysis</t>
  </si>
  <si>
    <t>GO:0061041</t>
  </si>
  <si>
    <t>regulation of wound healing</t>
  </si>
  <si>
    <t>8/129</t>
  </si>
  <si>
    <t>GO:1903034</t>
  </si>
  <si>
    <t>regulation of response to wounding</t>
  </si>
  <si>
    <t>9/170</t>
  </si>
  <si>
    <t>Serpine1,Serpinf2,S100a9,Thbs1,Clec7a,Rreb1,Duox2,Fermt1,Klk8</t>
  </si>
  <si>
    <t>GO:0010955</t>
  </si>
  <si>
    <t>negative regulation of protein processing</t>
  </si>
  <si>
    <t>Cst7,Serpine1,Serpinf2,Thbs1</t>
  </si>
  <si>
    <t>GO:1903318</t>
  </si>
  <si>
    <t>negative regulation of protein maturation</t>
  </si>
  <si>
    <t>GO:0010755</t>
  </si>
  <si>
    <t>regulation of plasminogen activation</t>
  </si>
  <si>
    <t>WikiPathways</t>
  </si>
  <si>
    <t>WP113</t>
  </si>
  <si>
    <t>TGF Beta Signaling Pathway</t>
  </si>
  <si>
    <t>5/52</t>
  </si>
  <si>
    <t>Lif,Serpine1,Spp1,Tgif1,Thbs1</t>
  </si>
  <si>
    <t>GO:0042730</t>
  </si>
  <si>
    <t>fibrinolysis</t>
  </si>
  <si>
    <t>GO:0071636</t>
  </si>
  <si>
    <t>positive regulation of transforming growth factor beta production</t>
  </si>
  <si>
    <t>Serpinf2,Thbs1,Fermt1</t>
  </si>
  <si>
    <t>WP460</t>
  </si>
  <si>
    <t>Blood Clotting Cascade</t>
  </si>
  <si>
    <t>F10,Serpine1,Serpinf2</t>
  </si>
  <si>
    <t>GO:0050878</t>
  </si>
  <si>
    <t>regulation of body fluid levels</t>
  </si>
  <si>
    <t>12/361</t>
  </si>
  <si>
    <t>Adm,Btc,F10,Serpine1,Serpinf2,S100a9,Thbs1,Xdh,Aloxe3,Wnk4,F13a1,Oas2</t>
  </si>
  <si>
    <t>GO:0031639</t>
  </si>
  <si>
    <t>plasminogen activation</t>
  </si>
  <si>
    <t>GO:0070613</t>
  </si>
  <si>
    <t>regulation of protein processing</t>
  </si>
  <si>
    <t>4/64</t>
  </si>
  <si>
    <t>GO:0030193</t>
  </si>
  <si>
    <t>regulation of blood coagulation</t>
  </si>
  <si>
    <t>4/66</t>
  </si>
  <si>
    <t>GO:1900046</t>
  </si>
  <si>
    <t>regulation of hemostasis</t>
  </si>
  <si>
    <t>4/67</t>
  </si>
  <si>
    <t>GO:1903317</t>
  </si>
  <si>
    <t>regulation of protein maturation</t>
  </si>
  <si>
    <t>7_Summary</t>
  </si>
  <si>
    <t>GO:0002250</t>
  </si>
  <si>
    <t>adaptive immune response</t>
  </si>
  <si>
    <t>24/599</t>
  </si>
  <si>
    <t>12267,12268,12506,15018,15024,16071,16197,16768,17085,17474,18106,18566,18733,19885,24099,56620,56708,60533,67664,75345,77125,110557,545645,619441,12475,15002,21825,56644,69142,69717,630499,12483,20969,12047,14289,14293,16365,17381,19204,22038,328505,17472,73914,242700,12824,140497,15925,17002,55985</t>
  </si>
  <si>
    <t>C3ar1,C4b,Cd48,H2-Q7,H2-T10,Igkc,Il7r,Lag3,Ly9,Clec4d,Cd244a,Pdcd1,Pirb,Rorc,Tnfsf13b,Clec4n,Clcf1,Cd274,Rnf125,Slamf7,Il33,H2-Q6,Gm13283,Tnfsfm13,Cd14,H2-Ob,Thbs1,Clec7a,Cd209f,Gm10499,H2-K2,Cd22,Sdc1,Bcl2a1d,Fpr2,Fpr1,Acod1,Mmp12,Ptafr,Plscr1,Skint7,Gbp4,Irak3,Ifnlr1,Col2a1,Cd300c2,Ide,Ltf,Cxcl13</t>
  </si>
  <si>
    <t>7_Member</t>
  </si>
  <si>
    <t>C3ar1,C4b,Cd48,H2-Q7,H2-T10,Igkc,Il7r,Lag3,Ly9,Clec4d,Cd244a,Pdcd1,Pirb,Rorc,Tnfsf13b,Clec4n,Clcf1,Cd274,Rnf125,Slamf7,Il33,H2-Q6,Gm13283,Tnfsfm13</t>
  </si>
  <si>
    <t>KEGG Pathway</t>
  </si>
  <si>
    <t>mmu04145</t>
  </si>
  <si>
    <t>Phagosome</t>
  </si>
  <si>
    <t>11/188</t>
  </si>
  <si>
    <t>C3ar1,Cd14,H2-Ob,H2-Q7,H2-T10,Thbs1,Clec7a,Cd209f,Gm10499,H2-Q6,H2-K2</t>
  </si>
  <si>
    <t>mmu04514</t>
  </si>
  <si>
    <t>Cell adhesion molecules (CAMs)</t>
  </si>
  <si>
    <t>Cd22,H2-Ob,H2-Q7,H2-T10,Pdcd1,Sdc1,Cd274,Gm10499,H2-Q6,H2-K2</t>
  </si>
  <si>
    <t>GO:0050778</t>
  </si>
  <si>
    <t>positive regulation of immune response</t>
  </si>
  <si>
    <t>21/662</t>
  </si>
  <si>
    <t>Bcl2a1d,C3ar1,C4b,Cd22,Fpr2,Fpr1,H2-Q7,H2-T10,Igkc,Acod1,Lag3,Mmp12,Ptafr,Plscr1,Tnfsf13b,Clcf1,Cd274,Il33,H2-Q6,Skint7,Tnfsfm13</t>
  </si>
  <si>
    <t>mmu05330</t>
  </si>
  <si>
    <t>Allograft rejection</t>
  </si>
  <si>
    <t>6/66</t>
  </si>
  <si>
    <t>H2-Ob,H2-Q7,H2-T10,Gm10499,H2-Q6,H2-K2</t>
  </si>
  <si>
    <t>mmu05332</t>
  </si>
  <si>
    <t>Graft-versus-host disease</t>
  </si>
  <si>
    <t>6/67</t>
  </si>
  <si>
    <t>mmu04940</t>
  </si>
  <si>
    <t>Type I diabetes mellitus</t>
  </si>
  <si>
    <t>6/72</t>
  </si>
  <si>
    <t>ko04514</t>
  </si>
  <si>
    <t>9/169</t>
  </si>
  <si>
    <t>Cd22,H2-Ob,H2-Q7,H2-T10,Pdcd1,Sdc1,Cd274,Gm10499,H2-Q6</t>
  </si>
  <si>
    <t>GO:0002697</t>
  </si>
  <si>
    <t>regulation of immune effector process</t>
  </si>
  <si>
    <t>15/439</t>
  </si>
  <si>
    <t>Cd22,H2-Q7,H2-T10,Il7r,Lag3,Mmp12,Gbp4,Cd244a,Ptafr,Clcf1,Irak3,Il33,H2-Q6,Ifnlr1,Tnfsfm13</t>
  </si>
  <si>
    <t>GO:0002819</t>
  </si>
  <si>
    <t>regulation of adaptive immune response</t>
  </si>
  <si>
    <t>10/219</t>
  </si>
  <si>
    <t>Cd48,H2-Q7,H2-T10,Il7r,Tnfsf13b,Clcf1,Cd274,Il33,H2-Q6,Tnfsfm13</t>
  </si>
  <si>
    <t>ko04145</t>
  </si>
  <si>
    <t>9/184</t>
  </si>
  <si>
    <t>Cd14,H2-Ob,H2-Q7,H2-T10,Thbs1,Clec7a,Cd209f,Gm10499,H2-Q6</t>
  </si>
  <si>
    <t>mmu05320</t>
  </si>
  <si>
    <t>Autoimmune thyroid disease</t>
  </si>
  <si>
    <t>6/82</t>
  </si>
  <si>
    <t>GO:0002460</t>
  </si>
  <si>
    <t>adaptive immune response based on somatic recombination of immune receptors built from immunoglobulin superfamily domains</t>
  </si>
  <si>
    <t>15/455</t>
  </si>
  <si>
    <t>C3ar1,C4b,H2-Q7,H2-T10,Igkc,Il7r,Ly9,Pirb,Rorc,Tnfsf13b,Clcf1,Cd274,Il33,H2-Q6,Tnfsfm13</t>
  </si>
  <si>
    <t>mmu05416</t>
  </si>
  <si>
    <t>Viral myocarditis</t>
  </si>
  <si>
    <t>6/90</t>
  </si>
  <si>
    <t>GO:0002822</t>
  </si>
  <si>
    <t>regulation of adaptive immune response based on somatic recombination of immune receptors built from immunoglobulin superfamily domains</t>
  </si>
  <si>
    <t>9/203</t>
  </si>
  <si>
    <t>H2-Q7,H2-T10,Il7r,Tnfsf13b,Clcf1,Cd274,Il33,H2-Q6,Tnfsfm13</t>
  </si>
  <si>
    <t>R-MMU-198933</t>
  </si>
  <si>
    <t>Immunoregulatory interactions between a Lymphoid and a non-Lymphoid cell</t>
  </si>
  <si>
    <t>6/93</t>
  </si>
  <si>
    <t>Cd22,Col2a1,H2-Q7,Slamf7,H2-Q6,Cd300c2</t>
  </si>
  <si>
    <t>mmu04612</t>
  </si>
  <si>
    <t>Antigen processing and presentation</t>
  </si>
  <si>
    <t>ko05330</t>
  </si>
  <si>
    <t>5/64</t>
  </si>
  <si>
    <t>H2-Ob,H2-Q7,H2-T10,Gm10499,H2-Q6</t>
  </si>
  <si>
    <t>ko05332</t>
  </si>
  <si>
    <t>5/65</t>
  </si>
  <si>
    <t>GO:0002483</t>
  </si>
  <si>
    <t>antigen processing and presentation of endogenous peptide antigen</t>
  </si>
  <si>
    <t>4/41</t>
  </si>
  <si>
    <t>H2-Q7,H2-T10,Ide,H2-Q6</t>
  </si>
  <si>
    <t>GO:0019885</t>
  </si>
  <si>
    <t>antigen processing and presentation of endogenous peptide antigen via MHC class I</t>
  </si>
  <si>
    <t>ko04940</t>
  </si>
  <si>
    <t>5/70</t>
  </si>
  <si>
    <t>GO:0002824</t>
  </si>
  <si>
    <t>positive regulation of adaptive immune response based on somatic recombination of immune receptors built from immunoglobulin superfamily domains</t>
  </si>
  <si>
    <t>7/141</t>
  </si>
  <si>
    <t>H2-Q7,H2-T10,Tnfsf13b,Clcf1,Cd274,H2-Q6,Tnfsfm13</t>
  </si>
  <si>
    <t>GO:0048002</t>
  </si>
  <si>
    <t>antigen processing and presentation of peptide antigen</t>
  </si>
  <si>
    <t>5/72</t>
  </si>
  <si>
    <t>H2-Ob,H2-Q7,H2-T10,Ide,H2-Q6</t>
  </si>
  <si>
    <t>GO:0019883</t>
  </si>
  <si>
    <t>antigen processing and presentation of endogenous antigen</t>
  </si>
  <si>
    <t>4/44</t>
  </si>
  <si>
    <t>GO:0002821</t>
  </si>
  <si>
    <t>positive regulation of adaptive immune response</t>
  </si>
  <si>
    <t>7/148</t>
  </si>
  <si>
    <t>ko05320</t>
  </si>
  <si>
    <t>5/79</t>
  </si>
  <si>
    <t>GO:0002474</t>
  </si>
  <si>
    <t>antigen processing and presentation of peptide antigen via MHC class I</t>
  </si>
  <si>
    <t>4/51</t>
  </si>
  <si>
    <t>GO:0019882</t>
  </si>
  <si>
    <t>antigen processing and presentation</t>
  </si>
  <si>
    <t>6/120</t>
  </si>
  <si>
    <t>H2-Ob,H2-Q7,H2-T10,Ide,Thbs1,H2-Q6</t>
  </si>
  <si>
    <t>GO:0001906</t>
  </si>
  <si>
    <t>cell killing</t>
  </si>
  <si>
    <t>8/205</t>
  </si>
  <si>
    <t>H2-Q7,H2-T10,Il7r,Lag3,Ltf,Cxcl13,Clec7a,H2-Q6</t>
  </si>
  <si>
    <t>GO:0002705</t>
  </si>
  <si>
    <t>positive regulation of leukocyte mediated immunity</t>
  </si>
  <si>
    <t>7/166</t>
  </si>
  <si>
    <t>H2-Q7,H2-T10,Lag3,Ptafr,Clcf1,H2-Q6,Tnfsfm13</t>
  </si>
  <si>
    <t>GO:0031341</t>
  </si>
  <si>
    <t>regulation of cell killing</t>
  </si>
  <si>
    <t>6/128</t>
  </si>
  <si>
    <t>H2-Q7,H2-T10,Il7r,Lag3,Clec7a,H2-Q6</t>
  </si>
  <si>
    <t>ko04612</t>
  </si>
  <si>
    <t>5/91</t>
  </si>
  <si>
    <t>GO:0001914</t>
  </si>
  <si>
    <t>regulation of T cell mediated cytotoxicity</t>
  </si>
  <si>
    <t>4/58</t>
  </si>
  <si>
    <t>H2-Q7,H2-T10,Il7r,H2-Q6</t>
  </si>
  <si>
    <t>GO:0002699</t>
  </si>
  <si>
    <t>positive regulation of immune effector process</t>
  </si>
  <si>
    <t>9/268</t>
  </si>
  <si>
    <t>H2-Q7,H2-T10,Lag3,Cd244a,Ptafr,Clcf1,Il33,H2-Q6,Tnfsfm13</t>
  </si>
  <si>
    <t>GO:0031343</t>
  </si>
  <si>
    <t>positive regulation of cell killing</t>
  </si>
  <si>
    <t>5/95</t>
  </si>
  <si>
    <t>H2-Q7,H2-T10,Lag3,Clec7a,H2-Q6</t>
  </si>
  <si>
    <t>GO:0002486</t>
  </si>
  <si>
    <t>antigen processing and presentation of endogenous peptide antigen via MHC class I via ER pathway, TAP-independent</t>
  </si>
  <si>
    <t>3/33</t>
  </si>
  <si>
    <t>H2-Q7,H2-T10,H2-Q6</t>
  </si>
  <si>
    <t>GO:0002476</t>
  </si>
  <si>
    <t>antigen processing and presentation of endogenous peptide antigen via MHC class Ib</t>
  </si>
  <si>
    <t>3/34</t>
  </si>
  <si>
    <t>GO:0002484</t>
  </si>
  <si>
    <t>antigen processing and presentation of endogenous peptide antigen via MHC class I via ER pathway</t>
  </si>
  <si>
    <t>GO:0002428</t>
  </si>
  <si>
    <t>antigen processing and presentation of peptide antigen via MHC class Ib</t>
  </si>
  <si>
    <t>3/35</t>
  </si>
  <si>
    <t>GO:0002708</t>
  </si>
  <si>
    <t>positive regulation of lymphocyte mediated immunity</t>
  </si>
  <si>
    <t>6/145</t>
  </si>
  <si>
    <t>H2-Q7,H2-T10,Lag3,Clcf1,H2-Q6,Tnfsfm13</t>
  </si>
  <si>
    <t>8_Summary</t>
  </si>
  <si>
    <t>ko04610</t>
  </si>
  <si>
    <t>Complement and coagulation cascades</t>
  </si>
  <si>
    <t>9/87</t>
  </si>
  <si>
    <t>Bdkrb2,C3ar1,C4b,F10,Itgax,Serpine1,Plaur,Serpinf2,F13a1</t>
  </si>
  <si>
    <t>8_Member</t>
  </si>
  <si>
    <t>mmu04610</t>
  </si>
  <si>
    <t>9/103</t>
  </si>
  <si>
    <t>9_Summary</t>
  </si>
  <si>
    <t>GO:0002274</t>
  </si>
  <si>
    <t>myeloid leukocyte activation</t>
  </si>
  <si>
    <t>14/241</t>
  </si>
  <si>
    <t>Casp1,Cd48,Cst7,Fpr2,Mmp8,Clec4d,Cd244a,Pirb,Ptafr,Thbs1,Plscr1,Il33,Tmem106a,Cd300lf,Cd14,Ltf,Ccl3,Cd274,Irak3,Gpnmb,Cd300ld,Mapk13,Il36a</t>
  </si>
  <si>
    <t>9_Member</t>
  </si>
  <si>
    <t>Casp1,Cd48,Cst7,Fpr2,Mmp8,Clec4d,Cd244a,Pirb,Ptafr,Thbs1,Plscr1,Il33,Tmem106a,Cd300lf</t>
  </si>
  <si>
    <t>GO:0071706</t>
  </si>
  <si>
    <t>tumor necrosis factor superfamily cytokine production</t>
  </si>
  <si>
    <t>12/178</t>
  </si>
  <si>
    <t>Cd14,Ltf,Mmp8,Ptafr,Ccl3,Thbs1,Cd274,Irak3,Il33,Gpnmb,Tmem106a,Cd300ld</t>
  </si>
  <si>
    <t>GO:1903555</t>
  </si>
  <si>
    <t>regulation of tumor necrosis factor superfamily cytokine production</t>
  </si>
  <si>
    <t>11/171</t>
  </si>
  <si>
    <t>Cd14,Ltf,Mmp8,Ptafr,Ccl3,Thbs1,Cd274,Irak3,Il33,Gpnmb,Cd300ld</t>
  </si>
  <si>
    <t>GO:0032640</t>
  </si>
  <si>
    <t>tumor necrosis factor production</t>
  </si>
  <si>
    <t>11/175</t>
  </si>
  <si>
    <t>Cd14,Ltf,Mmp8,Ptafr,Ccl3,Thbs1,Irak3,Il33,Gpnmb,Tmem106a,Cd300ld</t>
  </si>
  <si>
    <t>GO:0032680</t>
  </si>
  <si>
    <t>regulation of tumor necrosis factor production</t>
  </si>
  <si>
    <t>10/169</t>
  </si>
  <si>
    <t>Cd14,Ltf,Mmp8,Ptafr,Ccl3,Thbs1,Irak3,Il33,Gpnmb,Cd300ld</t>
  </si>
  <si>
    <t>GO:0042116</t>
  </si>
  <si>
    <t>macrophage activation</t>
  </si>
  <si>
    <t>7/100</t>
  </si>
  <si>
    <t>Casp1,Cst7,Fpr2,Mmp8,Thbs1,Il33,Tmem106a</t>
  </si>
  <si>
    <t>GO:0001774</t>
  </si>
  <si>
    <t>microglial cell activation</t>
  </si>
  <si>
    <t>5/46</t>
  </si>
  <si>
    <t>Casp1,Cst7,Fpr2,Mmp8,Il33</t>
  </si>
  <si>
    <t>GO:0032635</t>
  </si>
  <si>
    <t>interleukin-6 production</t>
  </si>
  <si>
    <t>8/170</t>
  </si>
  <si>
    <t>Mmp8,Ptafr,Mapk13,Il36a,Irak3,Il33,Tmem106a,Cd300ld</t>
  </si>
  <si>
    <t>GO:0032760</t>
  </si>
  <si>
    <t>positive regulation of tumor necrosis factor production</t>
  </si>
  <si>
    <t>6/102</t>
  </si>
  <si>
    <t>Cd14,Mmp8,Ptafr,Ccl3,Thbs1,Il33</t>
  </si>
  <si>
    <t>GO:1903557</t>
  </si>
  <si>
    <t>positive regulation of tumor necrosis factor superfamily cytokine production</t>
  </si>
  <si>
    <t>6/103</t>
  </si>
  <si>
    <t>GO:0032675</t>
  </si>
  <si>
    <t>regulation of interleukin-6 production</t>
  </si>
  <si>
    <t>7/158</t>
  </si>
  <si>
    <t>Mmp8,Ptafr,Mapk13,Il36a,Irak3,Il33,Cd300ld</t>
  </si>
  <si>
    <t>GO:0043032</t>
  </si>
  <si>
    <t>positive regulation of macrophage activation</t>
  </si>
  <si>
    <t>Mmp8,Thbs1,Il33</t>
  </si>
  <si>
    <t>GO:0043030</t>
  </si>
  <si>
    <t>regulation of macrophage activation</t>
  </si>
  <si>
    <t>4/57</t>
  </si>
  <si>
    <t>Cst7,Mmp8,Thbs1,Il33</t>
  </si>
  <si>
    <t>GO:0032755</t>
  </si>
  <si>
    <t>positive regulation of interleukin-6 production</t>
  </si>
  <si>
    <t>5/102</t>
  </si>
  <si>
    <t>Mmp8,Ptafr,Mapk13,Il36a,Il33</t>
  </si>
  <si>
    <t>10_Summary</t>
  </si>
  <si>
    <t>GO:0010810</t>
  </si>
  <si>
    <t>regulation of cell-substrate adhesion</t>
  </si>
  <si>
    <t>13/221</t>
  </si>
  <si>
    <t>Angpt2,Bst1,Cdkn2a,Ccn1,Mmp12,Serpine1,Spp1,Thbs1,Rreb1,Onecut2,Acer2,Fermt1,Olfm4,Col5a3,Adamts9,Micall2,Cyp1b1,Il1rn,Lag3,Cd274,Gpnmb</t>
  </si>
  <si>
    <t>10_Member</t>
  </si>
  <si>
    <t>Angpt2,Bst1,Cdkn2a,Ccn1,Mmp12,Serpine1,Spp1,Thbs1,Rreb1,Onecut2,Acer2,Fermt1,Olfm4</t>
  </si>
  <si>
    <t>GO:0031589</t>
  </si>
  <si>
    <t>cell-substrate adhesion</t>
  </si>
  <si>
    <t>16/358</t>
  </si>
  <si>
    <t>Angpt2,Bst1,Cdkn2a,Ccn1,Mmp12,Serpine1,Spp1,Thbs1,Col5a3,Rreb1,Adamts9,Onecut2,Acer2,Micall2,Fermt1,Olfm4</t>
  </si>
  <si>
    <t>GO:0001953</t>
  </si>
  <si>
    <t>negative regulation of cell-matrix adhesion</t>
  </si>
  <si>
    <t>5/38</t>
  </si>
  <si>
    <t>Cdkn2a,Mmp12,Serpine1,Thbs1,Acer2</t>
  </si>
  <si>
    <t>GO:0010812</t>
  </si>
  <si>
    <t>negative regulation of cell-substrate adhesion</t>
  </si>
  <si>
    <t>6/62</t>
  </si>
  <si>
    <t>Angpt2,Cdkn2a,Mmp12,Serpine1,Thbs1,Acer2</t>
  </si>
  <si>
    <t>GO:0001952</t>
  </si>
  <si>
    <t>regulation of cell-matrix adhesion</t>
  </si>
  <si>
    <t>8/123</t>
  </si>
  <si>
    <t>Bst1,Cdkn2a,Mmp12,Serpine1,Thbs1,Onecut2,Acer2,Fermt1</t>
  </si>
  <si>
    <t>GO:0007160</t>
  </si>
  <si>
    <t>cell-matrix adhesion</t>
  </si>
  <si>
    <t>10/218</t>
  </si>
  <si>
    <t>Bst1,Cdkn2a,Mmp12,Serpine1,Thbs1,Col5a3,Adamts9,Onecut2,Acer2,Fermt1</t>
  </si>
  <si>
    <t>GO:0007162</t>
  </si>
  <si>
    <t>negative regulation of cell adhesion</t>
  </si>
  <si>
    <t>11/293</t>
  </si>
  <si>
    <t>Angpt2,Cdkn2a,Cyp1b1,Il1rn,Lag3,Mmp12,Serpine1,Thbs1,Cd274,Gpnmb,Acer2</t>
  </si>
  <si>
    <t>11_Summary</t>
  </si>
  <si>
    <t>GO:0019221</t>
  </si>
  <si>
    <t>cytokine-mediated signaling pathway</t>
  </si>
  <si>
    <t>17/373</t>
  </si>
  <si>
    <t>Casp1,Il1rn,Mmp12,Pirb,Ccl3,Ccl6,Ccl8,Ccl9,Il36a,Cxcl13,Irak3,Il33,Duox2,Ifnlr1,Oas2,Cd300lf,Gm13283,Il11,Il7r,Lif,Tnfsf13b,Clcf1,Eda2r,Sdc1</t>
  </si>
  <si>
    <t>11_Member</t>
  </si>
  <si>
    <t>Casp1,Il1rn,Mmp12,Pirb,Ccl3,Ccl6,Ccl8,Ccl9,Il36a,Cxcl13,Irak3,Il33,Duox2,Ifnlr1,Oas2,Cd300lf,Gm13283</t>
  </si>
  <si>
    <t>ko04060</t>
  </si>
  <si>
    <t>Cytokine-cytokine receptor interaction</t>
  </si>
  <si>
    <t>12/261</t>
  </si>
  <si>
    <t>Il11,Il7r,Lif,Ccl3,Ccl6,Ccl8,Ccl9,Tnfsf13b,Cxcl13,Clcf1,Ifnlr1,Eda2r</t>
  </si>
  <si>
    <t>mmu04060</t>
  </si>
  <si>
    <t>12/270</t>
  </si>
  <si>
    <t>R-MMU-449147</t>
  </si>
  <si>
    <t>Signaling by Interleukins</t>
  </si>
  <si>
    <t>11/262</t>
  </si>
  <si>
    <t>Casp1,Il11,Il1rn,Il7r,Lif,Sdc1,Il36a,Clcf1,Irak3,Il33,Ifnlr1</t>
  </si>
  <si>
    <t>R-MMU-1280215</t>
  </si>
  <si>
    <t>Cytokine Signaling in Immune system</t>
  </si>
  <si>
    <t>13/392</t>
  </si>
  <si>
    <t>Casp1,Il11,Il1rn,Il7r,Lif,Sdc1,Tnfsf13b,Il36a,Clcf1,Irak3,Il33,Ifnlr1,Eda2r</t>
  </si>
  <si>
    <t>12_Summary</t>
  </si>
  <si>
    <t>GO:0030155</t>
  </si>
  <si>
    <t>regulation of cell adhesion</t>
  </si>
  <si>
    <t>25/735</t>
  </si>
  <si>
    <t>11601,12182,12578,13078,16007,16181,16197,16768,16878,17381,18106,18787,18793,19204,20750,21825,24099,55985,60533,68750,93695,225631,230379,241639,380924,12483,13011,16071,17394,17474,19885,22038,56644,56708,75345,77125,246746,619441,16411,20201,20202,26367,93877,93879,93885,226438,545645</t>
  </si>
  <si>
    <t>Angpt2,Bst1,Cdkn2a,Cyp1b1,Ccn1,Il1rn,Il7r,Lag3,Lif,Mmp12,Cd244a,Serpine1,Plaur,Ptafr,Spp1,Thbs1,Tnfsf13b,Cxcl13,Cd274,Rreb1,Gpnmb,Onecut2,Acer2,Fermt1,Olfm4,Cd22,Cst7,Igkc,Mmp8,Clec4d,Rorc,Plscr1,Clec7a,Clcf1,Slamf7,Il33,Cd300lf,Tnfsfm13,Itgax,S100a8,S100a9,Ceacam2,Pcdhb6,Pcdhb8,Pcdhb14,Igfn1,Gm13283</t>
  </si>
  <si>
    <t>12_Member</t>
  </si>
  <si>
    <t>Angpt2,Bst1,Cdkn2a,Cyp1b1,Ccn1,Il1rn,Il7r,Lag3,Lif,Mmp12,Cd244a,Serpine1,Plaur,Ptafr,Spp1,Thbs1,Tnfsf13b,Cxcl13,Cd274,Rreb1,Gpnmb,Onecut2,Acer2,Fermt1,Olfm4</t>
  </si>
  <si>
    <t>GO:0002694</t>
  </si>
  <si>
    <t>regulation of leukocyte activation</t>
  </si>
  <si>
    <t>23/699</t>
  </si>
  <si>
    <t>Bst1,Cd22,Cdkn2a,Cst7,Igkc,Il7r,Lag3,Mmp8,Clec4d,Cd244a,Ptafr,Rorc,Thbs1,Plscr1,Tnfsf13b,Clec7a,Clcf1,Cd274,Slamf7,Il33,Gpnmb,Cd300lf,Tnfsfm13</t>
  </si>
  <si>
    <t>GO:0050865</t>
  </si>
  <si>
    <t>regulation of cell activation</t>
  </si>
  <si>
    <t>23/744</t>
  </si>
  <si>
    <t>GO:0098609</t>
  </si>
  <si>
    <t>cell-cell adhesion</t>
  </si>
  <si>
    <t>22/783</t>
  </si>
  <si>
    <t>Cdkn2a,Cyp1b1,Ccn1,Il1rn,Il7r,Itgax,Lag3,Cd244a,Plaur,Ptafr,S100a8,S100a9,Thbs1,Tnfsf13b,Ceacam2,Cxcl13,Cd274,Gpnmb,Pcdhb6,Pcdhb8,Pcdhb14,Igfn1</t>
  </si>
  <si>
    <t>GO:0042100</t>
  </si>
  <si>
    <t>B cell proliferation</t>
  </si>
  <si>
    <t>7/114</t>
  </si>
  <si>
    <t>Bst1,Cd22,Cdkn2a,Il7r,Tnfsf13b,Clcf1,Gm13283</t>
  </si>
  <si>
    <t>GO:0045785</t>
  </si>
  <si>
    <t>positive regulation of cell adhesion</t>
  </si>
  <si>
    <t>14/443</t>
  </si>
  <si>
    <t>Ccn1,Il7r,Lif,Cd244a,Plaur,Ptafr,Spp1,Thbs1,Tnfsf13b,Cxcl13,Cd274,Rreb1,Fermt1,Olfm4</t>
  </si>
  <si>
    <t>GO:0070661</t>
  </si>
  <si>
    <t>leukocyte proliferation</t>
  </si>
  <si>
    <t>12/349</t>
  </si>
  <si>
    <t>Bst1,Cd22,Cdkn2a,Il7r,Itgax,Cd244a,Tnfsf13b,Clcf1,Cd274,Il33,Gpnmb,Gm13283</t>
  </si>
  <si>
    <t>GO:0030888</t>
  </si>
  <si>
    <t>regulation of B cell proliferation</t>
  </si>
  <si>
    <t>Bst1,Cd22,Cdkn2a,Tnfsf13b,Clcf1</t>
  </si>
  <si>
    <t>GO:0046651</t>
  </si>
  <si>
    <t>lymphocyte proliferation</t>
  </si>
  <si>
    <t>11/321</t>
  </si>
  <si>
    <t>Bst1,Cd22,Cdkn2a,Il7r,Itgax,Cd244a,Tnfsf13b,Clcf1,Cd274,Gpnmb,Gm13283</t>
  </si>
  <si>
    <t>GO:0032943</t>
  </si>
  <si>
    <t>mononuclear cell proliferation</t>
  </si>
  <si>
    <t>11/324</t>
  </si>
  <si>
    <t>GO:0002696</t>
  </si>
  <si>
    <t>positive regulation of leukocyte activation</t>
  </si>
  <si>
    <t>14/479</t>
  </si>
  <si>
    <t>Bst1,Igkc,Il7r,Mmp8,Clec4d,Cd244a,Ptafr,Thbs1,Tnfsf13b,Clec7a,Clcf1,Cd274,Il33,Tnfsfm13</t>
  </si>
  <si>
    <t>GO:0050867</t>
  </si>
  <si>
    <t>positive regulation of cell activation</t>
  </si>
  <si>
    <t>14/494</t>
  </si>
  <si>
    <t>GO:0070663</t>
  </si>
  <si>
    <t>regulation of leukocyte proliferation</t>
  </si>
  <si>
    <t>9/252</t>
  </si>
  <si>
    <t>Bst1,Cd22,Cdkn2a,Cd244a,Tnfsf13b,Clcf1,Cd274,Il33,Gpnmb</t>
  </si>
  <si>
    <t>GO:0007159</t>
  </si>
  <si>
    <t>leukocyte cell-cell adhesion</t>
  </si>
  <si>
    <t>11/353</t>
  </si>
  <si>
    <t>Cdkn2a,Il7r,Lag3,Cd244a,Ptafr,S100a8,S100a9,Thbs1,Tnfsf13b,Cd274,Gpnmb</t>
  </si>
  <si>
    <t>GO:0051249</t>
  </si>
  <si>
    <t>regulation of lymphocyte activation</t>
  </si>
  <si>
    <t>15/589</t>
  </si>
  <si>
    <t>Bst1,Cd22,Cdkn2a,Igkc,Il7r,Lag3,Cd244a,Rorc,Tnfsf13b,Clec7a,Clcf1,Cd274,Slamf7,Gpnmb,Tnfsfm13</t>
  </si>
  <si>
    <t>GO:0050670</t>
  </si>
  <si>
    <t>regulation of lymphocyte proliferation</t>
  </si>
  <si>
    <t>8/232</t>
  </si>
  <si>
    <t>Bst1,Cd22,Cdkn2a,Cd244a,Tnfsf13b,Clcf1,Cd274,Gpnmb</t>
  </si>
  <si>
    <t>GO:0032944</t>
  </si>
  <si>
    <t>regulation of mononuclear cell proliferation</t>
  </si>
  <si>
    <t>8/235</t>
  </si>
  <si>
    <t>13_Summary</t>
  </si>
  <si>
    <t>GO:0072593</t>
  </si>
  <si>
    <t>reactive oxygen species metabolic process</t>
  </si>
  <si>
    <t>15/301</t>
  </si>
  <si>
    <t>Cyp1b1,Fpr2,Hba-a1,Hp,Ier3,Ccn1,Acod1,Mmp8,Thbs1,Xdh,Duox2,Hbq1a,Tmem106a,Tafa4,Hbb-bt</t>
  </si>
  <si>
    <t>13_Member</t>
  </si>
  <si>
    <t>GO:2000379</t>
  </si>
  <si>
    <t>positive regulation of reactive oxygen species metabolic process</t>
  </si>
  <si>
    <t>7/111</t>
  </si>
  <si>
    <t>Cyp1b1,Fpr2,Acod1,Mmp8,Thbs1,Xdh,Tmem106a</t>
  </si>
  <si>
    <t>GO:2000377</t>
  </si>
  <si>
    <t>regulation of reactive oxygen species metabolic process</t>
  </si>
  <si>
    <t>9/207</t>
  </si>
  <si>
    <t>Cyp1b1,Fpr2,Hp,Ier3,Acod1,Mmp8,Thbs1,Xdh,Tmem106a</t>
  </si>
  <si>
    <t>14_Summary</t>
  </si>
  <si>
    <t>R-MMU-444473</t>
  </si>
  <si>
    <t>Formyl peptide receptors bind formyl peptides and many other ligands</t>
  </si>
  <si>
    <t>Fpr2,Fpr1,Ccl6,Ccl9,C3ar1,C4b,H2-Ob,Ptafr,Bdkrb2,Drd3,Htr4,Ccl3,Avpr1a,Cxcl13,Hcar2,Adm,Gprc5d,Adgrg2</t>
  </si>
  <si>
    <t>14_Member</t>
  </si>
  <si>
    <t>Fpr2,Fpr1,Ccl6,Ccl9</t>
  </si>
  <si>
    <t>ko05150</t>
  </si>
  <si>
    <t>Staphylococcus aureus infection</t>
  </si>
  <si>
    <t>6/52</t>
  </si>
  <si>
    <t>C3ar1,C4b,Fpr2,Fpr1,H2-Ob,Ptafr</t>
  </si>
  <si>
    <t>mmu05150</t>
  </si>
  <si>
    <t>6/59</t>
  </si>
  <si>
    <t>R-MMU-373076</t>
  </si>
  <si>
    <t>Class A/1 (Rhodopsin-like receptors)</t>
  </si>
  <si>
    <t>13/298</t>
  </si>
  <si>
    <t>Bdkrb2,C3ar1,Drd3,Fpr2,Fpr1,Htr4,Ptafr,Ccl3,Ccl6,Ccl9,Avpr1a,Cxcl13,Hcar2</t>
  </si>
  <si>
    <t>R-MMU-500792</t>
  </si>
  <si>
    <t>GPCR ligand binding</t>
  </si>
  <si>
    <t>14/384</t>
  </si>
  <si>
    <t>Adm,Bdkrb2,C3ar1,Drd3,Fpr2,Fpr1,Htr4,Ptafr,Ccl3,Ccl6,Ccl9,Avpr1a,Cxcl13,Hcar2</t>
  </si>
  <si>
    <t>GO:0002430</t>
  </si>
  <si>
    <t>complement receptor mediated signaling pathway</t>
  </si>
  <si>
    <t>C3ar1,Fpr2,Fpr1</t>
  </si>
  <si>
    <t>R-MMU-375276</t>
  </si>
  <si>
    <t>Peptide ligand-binding receptors</t>
  </si>
  <si>
    <t>9/185</t>
  </si>
  <si>
    <t>Bdkrb2,C3ar1,Fpr2,Fpr1,Ccl3,Ccl6,Ccl9,Avpr1a,Cxcl13</t>
  </si>
  <si>
    <t>WP1396</t>
  </si>
  <si>
    <t>Non-odorant GPCRs</t>
  </si>
  <si>
    <t>10/267</t>
  </si>
  <si>
    <t>Bdkrb2,C3ar1,Drd3,Fpr1,Htr4,Ptafr,Avpr1a,Hcar2,Gprc5d,Adgrg2</t>
  </si>
  <si>
    <t>WP189</t>
  </si>
  <si>
    <t>GPCRs, Class A Rhodopsin-like</t>
  </si>
  <si>
    <t>9/228</t>
  </si>
  <si>
    <t>Bdkrb2,C3ar1,Drd3,Fpr2,Fpr1,Htr4,Ptafr,Avpr1a,Hcar2</t>
  </si>
  <si>
    <t>R-MMU-418594</t>
  </si>
  <si>
    <t>G alpha (i) signalling events</t>
  </si>
  <si>
    <t>9/271</t>
  </si>
  <si>
    <t>Bdkrb2,C3ar1,Drd3,Fpr2,Fpr1,Ccl6,Ccl9,Cxcl13,Hcar2</t>
  </si>
  <si>
    <t>15_Summary</t>
  </si>
  <si>
    <t>R-MMU-6799990</t>
  </si>
  <si>
    <t>Metal sequestration by antimicrobial proteins</t>
  </si>
  <si>
    <t>Ltf,S100a8,S100a9,Thbs1,Cd14,Defb1,Lyz2</t>
  </si>
  <si>
    <t>15_Member</t>
  </si>
  <si>
    <t>Ltf,S100a8,S100a9</t>
  </si>
  <si>
    <t>GO:0070486</t>
  </si>
  <si>
    <t>leukocyte aggregation</t>
  </si>
  <si>
    <t>S100a8,S100a9,Thbs1</t>
  </si>
  <si>
    <t>R-MMU-5686938</t>
  </si>
  <si>
    <t>Regulation of TLR by endogenous ligand</t>
  </si>
  <si>
    <t>Cd14,S100a8,S100a9</t>
  </si>
  <si>
    <t>R-MMU-6803157</t>
  </si>
  <si>
    <t>Antimicrobial peptides</t>
  </si>
  <si>
    <t>5/89</t>
  </si>
  <si>
    <t>Defb1,Ltf,Lyz2,S100a8,S100a9</t>
  </si>
  <si>
    <t>16_Summary</t>
  </si>
  <si>
    <t>GO:0033628</t>
  </si>
  <si>
    <t>regulation of cell adhesion mediated by integrin</t>
  </si>
  <si>
    <t>6/44</t>
  </si>
  <si>
    <t>Cyp1b1,Lif,Serpine1,Cxcl13,Acer2,Fermt1,Mmp9,Smpdl3b</t>
  </si>
  <si>
    <t>16_Member</t>
  </si>
  <si>
    <t>Cyp1b1,Lif,Serpine1,Cxcl13,Acer2,Fermt1</t>
  </si>
  <si>
    <t>GO:0033629</t>
  </si>
  <si>
    <t>negative regulation of cell adhesion mediated by integrin</t>
  </si>
  <si>
    <t>Cyp1b1,Serpine1,Acer2</t>
  </si>
  <si>
    <t>GO:0033627</t>
  </si>
  <si>
    <t>cell adhesion mediated by integrin</t>
  </si>
  <si>
    <t>6/70</t>
  </si>
  <si>
    <t>GO:0051546</t>
  </si>
  <si>
    <t>keratinocyte migration</t>
  </si>
  <si>
    <t>Mmp9,Serpine1,Fermt1</t>
  </si>
  <si>
    <t>GO:0033630</t>
  </si>
  <si>
    <t>positive regulation of cell adhesion mediated by integrin</t>
  </si>
  <si>
    <t>Lif,Cxcl13,Fermt1</t>
  </si>
  <si>
    <t>GO:0046466</t>
  </si>
  <si>
    <t>membrane lipid catabolic process</t>
  </si>
  <si>
    <t>Cyp1b1,Smpdl3b,Acer2</t>
  </si>
  <si>
    <t>17_Summary</t>
  </si>
  <si>
    <t>GO:0032496</t>
  </si>
  <si>
    <t>response to lipopolysaccharide</t>
  </si>
  <si>
    <t>16/373</t>
  </si>
  <si>
    <t>Adm,Casp1,Cd14,Cited1,Acod1,Ltf,Serpine1,Ptafr,S100a8,S100a9,Plscr1,Il36a,Cxcl13,Cd274,Irak3,Ttc39aos1,Clec7a</t>
  </si>
  <si>
    <t>17_Member</t>
  </si>
  <si>
    <t>Adm,Casp1,Cd14,Cited1,Acod1,Ltf,Serpine1,Ptafr,S100a8,S100a9,Plscr1,Il36a,Cxcl13,Cd274,Irak3,Ttc39aos1</t>
  </si>
  <si>
    <t>GO:0002237</t>
  </si>
  <si>
    <t>response to molecule of bacterial origin</t>
  </si>
  <si>
    <t>16/394</t>
  </si>
  <si>
    <t>GO:0071216</t>
  </si>
  <si>
    <t>cellular response to biotic stimulus</t>
  </si>
  <si>
    <t>10/323</t>
  </si>
  <si>
    <t>Casp1,Cd14,Acod1,Ltf,Serpine1,Plscr1,Il36a,Cxcl13,Clec7a,Cd274</t>
  </si>
  <si>
    <t>18_Summary</t>
  </si>
  <si>
    <t>GO:0002683</t>
  </si>
  <si>
    <t>negative regulation of immune system process</t>
  </si>
  <si>
    <t>17/417</t>
  </si>
  <si>
    <t>Cd22,Cdkn2a,Cst7,H2-Ob,Il7r,Acod1,Lag3,Mmp12,Pdcd1,Thbs1,Cd274,Irak3,Il33,Gpnmb,Smpdl3b,Cd300lf,Olfm4,Angpt2,Drd3,Fpr2,Ier3,Ltf,Serpine1,Serpinf2,Mefv,Cxcl13,Klk8,Gbp4,Plscr1,Serpinb1a,Ifnlr1,Cd14,Clec4e,Itgax,Duox2,Oas2</t>
  </si>
  <si>
    <t>18_Member</t>
  </si>
  <si>
    <t>Cd22,Cdkn2a,Cst7,H2-Ob,Il7r,Acod1,Lag3,Mmp12,Pdcd1,Thbs1,Cd274,Irak3,Il33,Gpnmb,Smpdl3b,Cd300lf,Olfm4</t>
  </si>
  <si>
    <t>GO:0032102</t>
  </si>
  <si>
    <t>negative regulation of response to external stimulus</t>
  </si>
  <si>
    <t>16/381</t>
  </si>
  <si>
    <t>Angpt2,Cst7,Drd3,Fpr2,Ier3,Acod1,Ltf,Mmp12,Serpine1,Serpinf2,Thbs1,Mefv,Cxcl13,Irak3,Smpdl3b,Klk8</t>
  </si>
  <si>
    <t>GO:0002831</t>
  </si>
  <si>
    <t>regulation of response to biotic stimulus</t>
  </si>
  <si>
    <t>12/297</t>
  </si>
  <si>
    <t>Fpr2,Acod1,Lag3,Ltf,Mmp12,Gbp4,Plscr1,Cd274,Serpinb1a,Irak3,Smpdl3b,Ifnlr1</t>
  </si>
  <si>
    <t>GO:0050777</t>
  </si>
  <si>
    <t>negative regulation of immune response</t>
  </si>
  <si>
    <t>8/156</t>
  </si>
  <si>
    <t>Il7r,Acod1,Mmp12,Pdcd1,Irak3,Il33,Smpdl3b,Olfm4</t>
  </si>
  <si>
    <t>GO:0034122</t>
  </si>
  <si>
    <t>negative regulation of toll-like receptor signaling pathway</t>
  </si>
  <si>
    <t>4/35</t>
  </si>
  <si>
    <t>Acod1,Irak3,Smpdl3b,Cd300lf</t>
  </si>
  <si>
    <t>GO:0034121</t>
  </si>
  <si>
    <t>regulation of toll-like receptor signaling pathway</t>
  </si>
  <si>
    <t>5/68</t>
  </si>
  <si>
    <t>Acod1,Ltf,Irak3,Smpdl3b,Cd300lf</t>
  </si>
  <si>
    <t>GO:0045088</t>
  </si>
  <si>
    <t>regulation of innate immune response</t>
  </si>
  <si>
    <t>8/184</t>
  </si>
  <si>
    <t>Fpr2,Acod1,Lag3,Mmp12,Plscr1,Serpinb1a,Irak3,Smpdl3b</t>
  </si>
  <si>
    <t>GO:0002224</t>
  </si>
  <si>
    <t>toll-like receptor signaling pathway</t>
  </si>
  <si>
    <t>6/113</t>
  </si>
  <si>
    <t>Cd14,Acod1,Ltf,Irak3,Smpdl3b,Cd300lf</t>
  </si>
  <si>
    <t>GO:0002221</t>
  </si>
  <si>
    <t>pattern recognition receptor signaling pathway</t>
  </si>
  <si>
    <t>7/157</t>
  </si>
  <si>
    <t>Cd14,Acod1,Ltf,Clec4e,Irak3,Smpdl3b,Cd300lf</t>
  </si>
  <si>
    <t>GO:0009615</t>
  </si>
  <si>
    <t>response to virus</t>
  </si>
  <si>
    <t>10/300</t>
  </si>
  <si>
    <t>Acod1,Itgax,Mmp12,Gbp4,Plscr1,Irak3,Il33,Duox2,Ifnlr1,Oas2</t>
  </si>
  <si>
    <t>GO:0062207</t>
  </si>
  <si>
    <t>regulation of pattern recognition receptor signaling pathway</t>
  </si>
  <si>
    <t>5/94</t>
  </si>
  <si>
    <t>GO:0031348</t>
  </si>
  <si>
    <t>negative regulation of defense response</t>
  </si>
  <si>
    <t>8/220</t>
  </si>
  <si>
    <t>Cst7,Fpr2,Ier3,Acod1,Mmp12,Mefv,Irak3,Smpdl3b</t>
  </si>
  <si>
    <t>GO:0002832</t>
  </si>
  <si>
    <t>negative regulation of response to biotic stimulus</t>
  </si>
  <si>
    <t>5/96</t>
  </si>
  <si>
    <t>Acod1,Ltf,Mmp12,Irak3,Smpdl3b</t>
  </si>
  <si>
    <t>GO:0045824</t>
  </si>
  <si>
    <t>negative regulation of innate immune response</t>
  </si>
  <si>
    <t>4/65</t>
  </si>
  <si>
    <t>Acod1,Mmp12,Irak3,Smpdl3b</t>
  </si>
  <si>
    <t>GO:0050728</t>
  </si>
  <si>
    <t>negative regulation of inflammatory response</t>
  </si>
  <si>
    <t>6/144</t>
  </si>
  <si>
    <t>Cst7,Fpr2,Ier3,Acod1,Mefv,Smpdl3b</t>
  </si>
  <si>
    <t>19_Summary</t>
  </si>
  <si>
    <t>R-MMU-1442490</t>
  </si>
  <si>
    <t>Collagen degradation</t>
  </si>
  <si>
    <t>6/46</t>
  </si>
  <si>
    <t>Col2a1,Mmp12,Mmp11,Mmp8,Mmp9,Col5a3,Adamts1,Cyp1b1,Ccn1,Serpinf2,Adamts9,Col23a1,Fermt1,Spp1,Pirb,Tnfsf13b,Klk8,Itgax,Sdc1,Serpine1</t>
  </si>
  <si>
    <t>19_Member</t>
  </si>
  <si>
    <t>Col2a1,Mmp12,Mmp11,Mmp8,Mmp9,Col5a3</t>
  </si>
  <si>
    <t>GO:0030198</t>
  </si>
  <si>
    <t>extracellular matrix organization</t>
  </si>
  <si>
    <t>13/306</t>
  </si>
  <si>
    <t>Adamts1,Col2a1,Cyp1b1,Ccn1,Mmp12,Mmp11,Mmp8,Mmp9,Serpinf2,Col5a3,Adamts9,Col23a1,Fermt1</t>
  </si>
  <si>
    <t>GO:0043062</t>
  </si>
  <si>
    <t>extracellular structure organization</t>
  </si>
  <si>
    <t>13/307</t>
  </si>
  <si>
    <t>GO:0045229</t>
  </si>
  <si>
    <t>external encapsulating structure organization</t>
  </si>
  <si>
    <t>WP441</t>
  </si>
  <si>
    <t>Matrix Metalloproteinases</t>
  </si>
  <si>
    <t>Mmp12,Mmp11,Mmp8,Mmp9</t>
  </si>
  <si>
    <t>GO:0030574</t>
  </si>
  <si>
    <t>collagen catabolic process</t>
  </si>
  <si>
    <t>4/37</t>
  </si>
  <si>
    <t>R-MMU-1474228</t>
  </si>
  <si>
    <t>Degradation of the extracellular matrix</t>
  </si>
  <si>
    <t>Col2a1,Mmp12,Mmp11,Mmp8,Mmp9,Spp1,Col5a3</t>
  </si>
  <si>
    <t>WP2432</t>
  </si>
  <si>
    <t>Spinal Cord Injury</t>
  </si>
  <si>
    <t>6/99</t>
  </si>
  <si>
    <t>Col2a1,Mmp12,Mmp9,Pirb,Tnfsf13b,Klk8</t>
  </si>
  <si>
    <t>R-MMU-1474244</t>
  </si>
  <si>
    <t>Extracellular matrix organization</t>
  </si>
  <si>
    <t>10/261</t>
  </si>
  <si>
    <t>Col2a1,Itgax,Mmp12,Mmp11,Mmp8,Mmp9,Spp1,Sdc1,Col5a3,Col23a1</t>
  </si>
  <si>
    <t>GO:0032963</t>
  </si>
  <si>
    <t>collagen metabolic process</t>
  </si>
  <si>
    <t>6/111</t>
  </si>
  <si>
    <t>Mmp12,Mmp11,Mmp8,Mmp9,Serpine1,Serpinf2</t>
  </si>
  <si>
    <t>GO:0030199</t>
  </si>
  <si>
    <t>collagen fibril organization</t>
  </si>
  <si>
    <t>Col2a1,Cyp1b1,Mmp11,Serpinf2</t>
  </si>
  <si>
    <t>20_Summary</t>
  </si>
  <si>
    <t>ko05144</t>
  </si>
  <si>
    <t>Malaria</t>
  </si>
  <si>
    <t>6/49</t>
  </si>
  <si>
    <t>Hba-a1,Sdc1,Thbs1,Hba-a2,Hbb-bs,Hbb-bt,Hp,Hbq1a,Duox2</t>
  </si>
  <si>
    <t>20_Member</t>
  </si>
  <si>
    <t>Hba-a1,Sdc1,Thbs1,Hba-a2,Hbb-bs,Hbb-bt</t>
  </si>
  <si>
    <t>mmu05144</t>
  </si>
  <si>
    <t>6/53</t>
  </si>
  <si>
    <t>GO:0042744</t>
  </si>
  <si>
    <t>hydrogen peroxide catabolic process</t>
  </si>
  <si>
    <t>Hba-a1,Hp,Hbq1a,Hbb-bt</t>
  </si>
  <si>
    <t>GO:0042743</t>
  </si>
  <si>
    <t>hydrogen peroxide metabolic process</t>
  </si>
  <si>
    <t>5/55</t>
  </si>
  <si>
    <t>Hba-a1,Hp,Duox2,Hbq1a,Hbb-bt</t>
  </si>
  <si>
    <t>ko05143</t>
  </si>
  <si>
    <t>African trypanosomiasis</t>
  </si>
  <si>
    <t>4/36</t>
  </si>
  <si>
    <t>Hba-a1,Hba-a2,Hbb-bs,Hbb-bt</t>
  </si>
  <si>
    <t>mmu05143</t>
  </si>
  <si>
    <t>R-MMU-2168880</t>
  </si>
  <si>
    <t>Scavenging of heme from plasma</t>
  </si>
  <si>
    <t>Hp,Hbb-bs,Hbb-bt</t>
  </si>
  <si>
    <t>R-MMU-2173782</t>
  </si>
  <si>
    <t>Binding and Uptake of Ligands by Scavenger Receptors</t>
  </si>
  <si>
    <t>GO:0071385</t>
  </si>
  <si>
    <t>cellular response to glucocorticoid stimulus</t>
  </si>
  <si>
    <t>5/44</t>
  </si>
  <si>
    <t>Aqp1,Bmp4,Sstr2,Sstr4,Npas4,Egr1,Adra1b,Cyp11a1,Egr2,Kl,Rxfp2</t>
  </si>
  <si>
    <t>Aqp1,Bmp4,Sstr2,Sstr4,Npas4</t>
  </si>
  <si>
    <t>GO:0071384</t>
  </si>
  <si>
    <t>cellular response to corticosteroid stimulus</t>
  </si>
  <si>
    <t>5/49</t>
  </si>
  <si>
    <t>GO:0051384</t>
  </si>
  <si>
    <t>response to glucocorticoid</t>
  </si>
  <si>
    <t>5/84</t>
  </si>
  <si>
    <t>GO:0031960</t>
  </si>
  <si>
    <t>response to corticosteroid</t>
  </si>
  <si>
    <t>GO:0072012</t>
  </si>
  <si>
    <t>glomerulus vasculature development</t>
  </si>
  <si>
    <t>Aqp1,Bmp4,Egr1</t>
  </si>
  <si>
    <t>GO:0061437</t>
  </si>
  <si>
    <t>renal system vasculature development</t>
  </si>
  <si>
    <t>GO:0061440</t>
  </si>
  <si>
    <t>kidney vasculature development</t>
  </si>
  <si>
    <t>GO:0072210</t>
  </si>
  <si>
    <t>metanephric nephron development</t>
  </si>
  <si>
    <t>3/38</t>
  </si>
  <si>
    <t>GO:0048545</t>
  </si>
  <si>
    <t>response to steroid hormone</t>
  </si>
  <si>
    <t>6/222</t>
  </si>
  <si>
    <t>Adra1b,Aqp1,Bmp4,Sstr2,Sstr4,Npas4</t>
  </si>
  <si>
    <t>GO:0071383</t>
  </si>
  <si>
    <t>cellular response to steroid hormone stimulus</t>
  </si>
  <si>
    <t>5/163</t>
  </si>
  <si>
    <t>GO:0009725</t>
  </si>
  <si>
    <t>response to hormone</t>
  </si>
  <si>
    <t>11/705</t>
  </si>
  <si>
    <t>Adra1b,Aqp1,Bmp4,Cyp11a1,Egr1,Egr2,Kl,Sstr2,Sstr4,Rxfp2,Npas4</t>
  </si>
  <si>
    <t>GO:0032835</t>
  </si>
  <si>
    <t>glomerulus development</t>
  </si>
  <si>
    <t>3/62</t>
  </si>
  <si>
    <t>GO:0060048</t>
  </si>
  <si>
    <t>cardiac muscle contraction</t>
  </si>
  <si>
    <t>7/129</t>
  </si>
  <si>
    <t>Adra1b,Met,Mybpc3,Myl4,Tnnc1,Ace2,Kcne2,Adra1d,Cftr,F5,Kl,Npr3,Slc4a5,Aqp1,Cck,Egr2,Sstr2,Nptx2,Ecrg4,Trpv6,Gucy1a2,Gpr17,Adcyap1,Bmp4,Cxcr3</t>
  </si>
  <si>
    <t>Adra1b,Met,Mybpc3,Myl4,Tnnc1,Ace2,Kcne2</t>
  </si>
  <si>
    <t>GO:0008015</t>
  </si>
  <si>
    <t>blood circulation</t>
  </si>
  <si>
    <t>13/505</t>
  </si>
  <si>
    <t>Adra1b,Adra1d,Cftr,F5,Kl,Met,Mybpc3,Myl4,Npr3,Tnnc1,Ace2,Slc4a5,Kcne2</t>
  </si>
  <si>
    <t>GO:0003013</t>
  </si>
  <si>
    <t>circulatory system process</t>
  </si>
  <si>
    <t>13/533</t>
  </si>
  <si>
    <t>GO:0006941</t>
  </si>
  <si>
    <t>striated muscle contraction</t>
  </si>
  <si>
    <t>7/167</t>
  </si>
  <si>
    <t>GO:0060047</t>
  </si>
  <si>
    <t>heart contraction</t>
  </si>
  <si>
    <t>8/228</t>
  </si>
  <si>
    <t>Adra1b,Adra1d,Met,Mybpc3,Myl4,Tnnc1,Ace2,Kcne2</t>
  </si>
  <si>
    <t>GO:0003015</t>
  </si>
  <si>
    <t>heart process</t>
  </si>
  <si>
    <t>8/237</t>
  </si>
  <si>
    <t>GO:0044057</t>
  </si>
  <si>
    <t>regulation of system process</t>
  </si>
  <si>
    <t>13/617</t>
  </si>
  <si>
    <t>Adra1b,Adra1d,Aqp1,Cck,Egr2,Mybpc3,Myl4,Sstr2,Tnnc1,Nptx2,Ace2,Ecrg4,Kcne2</t>
  </si>
  <si>
    <t>GO:0001976</t>
  </si>
  <si>
    <t>nervous system process involved in regulation of systemic arterial blood pressure</t>
  </si>
  <si>
    <t>Adra1b,Adra1d,Ace2</t>
  </si>
  <si>
    <t>GO:0006936</t>
  </si>
  <si>
    <t>muscle contraction</t>
  </si>
  <si>
    <t>8/303</t>
  </si>
  <si>
    <t>Adra1b,Met,Mybpc3,Myl4,Sstr2,Tnnc1,Ace2,Kcne2</t>
  </si>
  <si>
    <t>GO:0003073</t>
  </si>
  <si>
    <t>regulation of systemic arterial blood pressure</t>
  </si>
  <si>
    <t>5/125</t>
  </si>
  <si>
    <t>Adra1b,Adra1d,Kl,Ace2,Slc4a5</t>
  </si>
  <si>
    <t>GO:0008016</t>
  </si>
  <si>
    <t>regulation of heart contraction</t>
  </si>
  <si>
    <t>6/187</t>
  </si>
  <si>
    <t>Adra1b,Adra1d,Mybpc3,Myl4,Ace2,Kcne2</t>
  </si>
  <si>
    <t>ko04970</t>
  </si>
  <si>
    <t>Salivary secretion</t>
  </si>
  <si>
    <t>4/78</t>
  </si>
  <si>
    <t>Adra1b,Adra1d,Trpv6,Gucy1a2</t>
  </si>
  <si>
    <t>mmu04970</t>
  </si>
  <si>
    <t>4/79</t>
  </si>
  <si>
    <t>GO:0045823</t>
  </si>
  <si>
    <t>positive regulation of heart contraction</t>
  </si>
  <si>
    <t>3/41</t>
  </si>
  <si>
    <t>GO:0008217</t>
  </si>
  <si>
    <t>regulation of blood pressure</t>
  </si>
  <si>
    <t>6/212</t>
  </si>
  <si>
    <t>Adra1b,Adra1d,Kl,Npr3,Ace2,Slc4a5</t>
  </si>
  <si>
    <t>GO:1903524</t>
  </si>
  <si>
    <t>positive regulation of blood circulation</t>
  </si>
  <si>
    <t>3/44</t>
  </si>
  <si>
    <t>GO:0002027</t>
  </si>
  <si>
    <t>regulation of heart rate</t>
  </si>
  <si>
    <t>4/99</t>
  </si>
  <si>
    <t>Adra1b,Adra1d,Mybpc3,Kcne2</t>
  </si>
  <si>
    <t>GO:0007200</t>
  </si>
  <si>
    <t>phospholipase C-activating G protein-coupled receptor signaling pathway</t>
  </si>
  <si>
    <t>Adra1b,Adra1d,Npr3,Gpr17</t>
  </si>
  <si>
    <t>GO:0003012</t>
  </si>
  <si>
    <t>muscle system process</t>
  </si>
  <si>
    <t>8/412</t>
  </si>
  <si>
    <t>GO:0003044</t>
  </si>
  <si>
    <t>regulation of systemic arterial blood pressure mediated by a chemical signal</t>
  </si>
  <si>
    <t>3/56</t>
  </si>
  <si>
    <t>GO:1903522</t>
  </si>
  <si>
    <t>regulation of blood circulation</t>
  </si>
  <si>
    <t>6/251</t>
  </si>
  <si>
    <t>GO:0007204</t>
  </si>
  <si>
    <t>positive regulation of cytosolic calcium ion concentration</t>
  </si>
  <si>
    <t>7/333</t>
  </si>
  <si>
    <t>Adcyap1,Adra1b,Adra1d,Bmp4,Cxcr3,Trpv6,Gpr17</t>
  </si>
  <si>
    <t>GO:1905114</t>
  </si>
  <si>
    <t>cell surface receptor signaling pathway involved in cell-cell signaling</t>
  </si>
  <si>
    <t>13/542</t>
  </si>
  <si>
    <t>Bmp4,Aspm,Cdh3,Egr1,Folr1,Met,Dkk2,Sostdc1,Draxin,Frat2,Depdc1b,Npas4,Rspo2</t>
  </si>
  <si>
    <t>GO:0060828</t>
  </si>
  <si>
    <t>regulation of canonical Wnt signaling pathway</t>
  </si>
  <si>
    <t>8/240</t>
  </si>
  <si>
    <t>Aspm,Cdh3,Egr1,Folr1,Dkk2,Sostdc1,Draxin,Rspo2</t>
  </si>
  <si>
    <t>GO:0030111</t>
  </si>
  <si>
    <t>regulation of Wnt signaling pathway</t>
  </si>
  <si>
    <t>9/312</t>
  </si>
  <si>
    <t>Aspm,Cdh3,Egr1,Folr1,Dkk2,Sostdc1,Draxin,Depdc1b,Rspo2</t>
  </si>
  <si>
    <t>GO:0016055</t>
  </si>
  <si>
    <t>Wnt signaling pathway</t>
  </si>
  <si>
    <t>10/442</t>
  </si>
  <si>
    <t>Aspm,Cdh3,Egr1,Folr1,Dkk2,Sostdc1,Draxin,Frat2,Depdc1b,Rspo2</t>
  </si>
  <si>
    <t>GO:0198738</t>
  </si>
  <si>
    <t>cell-cell signaling by wnt</t>
  </si>
  <si>
    <t>10/444</t>
  </si>
  <si>
    <t>GO:0060070</t>
  </si>
  <si>
    <t>canonical Wnt signaling pathway</t>
  </si>
  <si>
    <t>8/294</t>
  </si>
  <si>
    <t>GO:0030177</t>
  </si>
  <si>
    <t>positive regulation of Wnt signaling pathway</t>
  </si>
  <si>
    <t>5/136</t>
  </si>
  <si>
    <t>Aspm,Cdh3,Dkk2,Depdc1b,Rspo2</t>
  </si>
  <si>
    <t>GO:0090263</t>
  </si>
  <si>
    <t>positive regulation of canonical Wnt signaling pathway</t>
  </si>
  <si>
    <t>4/106</t>
  </si>
  <si>
    <t>Aspm,Cdh3,Dkk2,Rspo2</t>
  </si>
  <si>
    <t>GO:0090090</t>
  </si>
  <si>
    <t>negative regulation of canonical Wnt signaling pathway</t>
  </si>
  <si>
    <t>4/129</t>
  </si>
  <si>
    <t>Egr1,Dkk2,Sostdc1,Draxin</t>
  </si>
  <si>
    <t>GO:0051960</t>
  </si>
  <si>
    <t>regulation of nervous system development</t>
  </si>
  <si>
    <t>Adcyap1,Bmp4,Aspm,Cbln2,Egr2,Met,Ocm,Enpp2,St8sia2,Rtn4r,Draxin,Rassf10,Chodl,Cftr</t>
  </si>
  <si>
    <t>Adcyap1,Bmp4,Aspm,Cbln2,Egr2,Met,Ocm,Enpp2,St8sia2,Rtn4r,Draxin,Rassf10,Chodl</t>
  </si>
  <si>
    <t>GO:0050767</t>
  </si>
  <si>
    <t>regulation of neurogenesis</t>
  </si>
  <si>
    <t>11/443</t>
  </si>
  <si>
    <t>Adcyap1,Bmp4,Aspm,Egr2,Met,Ocm,Enpp2,Rtn4r,Draxin,Rassf10,Chodl</t>
  </si>
  <si>
    <t>GO:0060284</t>
  </si>
  <si>
    <t>regulation of cell development</t>
  </si>
  <si>
    <t>12/588</t>
  </si>
  <si>
    <t>Adcyap1,Bmp4,Aspm,Cftr,Egr2,Met,Ocm,Enpp2,Rtn4r,Draxin,Rassf10,Chodl</t>
  </si>
  <si>
    <t>GO:0051962</t>
  </si>
  <si>
    <t>positive regulation of nervous system development</t>
  </si>
  <si>
    <t>9/352</t>
  </si>
  <si>
    <t>Aspm,Cbln2,Egr2,Met,Ocm,Enpp2,St8sia2,Rassf10,Chodl</t>
  </si>
  <si>
    <t>GO:0010720</t>
  </si>
  <si>
    <t>positive regulation of cell development</t>
  </si>
  <si>
    <t>9/368</t>
  </si>
  <si>
    <t>Bmp4,Aspm,Cftr,Egr2,Met,Ocm,Enpp2,Rassf10,Chodl</t>
  </si>
  <si>
    <t>GO:0050769</t>
  </si>
  <si>
    <t>positive regulation of neurogenesis</t>
  </si>
  <si>
    <t>7/291</t>
  </si>
  <si>
    <t>Aspm,Egr2,Met,Ocm,Enpp2,Rassf10,Chodl</t>
  </si>
  <si>
    <t>GO:0014013</t>
  </si>
  <si>
    <t>regulation of gliogenesis</t>
  </si>
  <si>
    <t>4/125</t>
  </si>
  <si>
    <t>Adcyap1,Bmp4,Egr2,Enpp2</t>
  </si>
  <si>
    <t>GO:0007188</t>
  </si>
  <si>
    <t>adenylate cyclase-modulating G protein-coupled receptor signaling pathway</t>
  </si>
  <si>
    <t>8/219</t>
  </si>
  <si>
    <t>Adcyap1,Adra1b,Adra1d,Cxcr3,Npr3,Sstr2,Sstr4,Rxfp2,Opn3,Gpr17,Ecrg4,Cck</t>
  </si>
  <si>
    <t>Adcyap1,Adra1b,Adra1d,Cxcr3,Npr3,Sstr2,Sstr4,Rxfp2</t>
  </si>
  <si>
    <t>GO:0007189</t>
  </si>
  <si>
    <t>adenylate cyclase-activating G protein-coupled receptor signaling pathway</t>
  </si>
  <si>
    <t>6/141</t>
  </si>
  <si>
    <t>Adcyap1,Adra1b,Adra1d,Cxcr3,Sstr4,Rxfp2</t>
  </si>
  <si>
    <t>8/267</t>
  </si>
  <si>
    <t>Adra1b,Adra1d,Cxcr3,Opn3,Sstr2,Sstr4,Rxfp2,Gpr17</t>
  </si>
  <si>
    <t>GO:0007218</t>
  </si>
  <si>
    <t>neuropeptide signaling pathway</t>
  </si>
  <si>
    <t>4/85</t>
  </si>
  <si>
    <t>Adcyap1,Sstr2,Sstr4,Ecrg4</t>
  </si>
  <si>
    <t>7/298</t>
  </si>
  <si>
    <t>Cck,Cxcr3,Opn3,Sstr2,Sstr4,Rxfp2,Gpr17</t>
  </si>
  <si>
    <t>8/384</t>
  </si>
  <si>
    <t>Adcyap1,Cck,Cxcr3,Opn3,Sstr2,Sstr4,Rxfp2,Gpr17</t>
  </si>
  <si>
    <t>6/228</t>
  </si>
  <si>
    <t>Adra1b,Adra1d,Cxcr3,Opn3,Sstr2,Sstr4</t>
  </si>
  <si>
    <t>5/185</t>
  </si>
  <si>
    <t>Cck,Cxcr3,Sstr2,Sstr4,Rxfp2</t>
  </si>
  <si>
    <t>GO:0015701</t>
  </si>
  <si>
    <t>bicarbonate transport</t>
  </si>
  <si>
    <t>Cftr,Slc26a7,Slc4a5,Aqp1,Met,Cyp26b1,Adra1d,Bmp4,Npr3,Baat,F5,Cck</t>
  </si>
  <si>
    <t>Cftr,Slc26a7,Slc4a5</t>
  </si>
  <si>
    <t>GO:0050891</t>
  </si>
  <si>
    <t>multicellular organismal water homeostasis</t>
  </si>
  <si>
    <t>Aqp1,Cftr,Met,Cyp26b1</t>
  </si>
  <si>
    <t>GO:0003014</t>
  </si>
  <si>
    <t>renal system process</t>
  </si>
  <si>
    <t>5/114</t>
  </si>
  <si>
    <t>Adra1d,Aqp1,Bmp4,Npr3,Slc4a5</t>
  </si>
  <si>
    <t>GO:0030104</t>
  </si>
  <si>
    <t>water homeostasis</t>
  </si>
  <si>
    <t>ko04976</t>
  </si>
  <si>
    <t>Bile secretion</t>
  </si>
  <si>
    <t>4/71</t>
  </si>
  <si>
    <t>Aqp1,Baat,Cftr,Slc4a5</t>
  </si>
  <si>
    <t>mmu04976</t>
  </si>
  <si>
    <t>GO:0032941</t>
  </si>
  <si>
    <t>secretion by tissue</t>
  </si>
  <si>
    <t>3/51</t>
  </si>
  <si>
    <t>Aqp1,Npr3,Slc4a5</t>
  </si>
  <si>
    <t>7/361</t>
  </si>
  <si>
    <t>Aqp1,Cftr,F5,Met,Npr3,Slc4a5,Cyp26b1</t>
  </si>
  <si>
    <t>GO:0007586</t>
  </si>
  <si>
    <t>digestion</t>
  </si>
  <si>
    <t>4/127</t>
  </si>
  <si>
    <t>Aqp1,Cck,Npr3,Slc26a7</t>
  </si>
  <si>
    <t>GO:0034764</t>
  </si>
  <si>
    <t>positive regulation of transmembrane transport</t>
  </si>
  <si>
    <t>8/247</t>
  </si>
  <si>
    <t>Bmp4,Cftr,Cxcr3,Opn3,Met,Ace2,Cnksr3,Kcne2,Sstr2,Slc26a7,Adcyap1,Cck,Sstr4,Ecrg4</t>
  </si>
  <si>
    <t>Bmp4,Cftr,Cxcr3,Opn3,Met,Ace2,Cnksr3,Kcne2</t>
  </si>
  <si>
    <t>GO:0034767</t>
  </si>
  <si>
    <t>positive regulation of ion transmembrane transport</t>
  </si>
  <si>
    <t>ko04971</t>
  </si>
  <si>
    <t>Gastric acid secretion</t>
  </si>
  <si>
    <t>4/74</t>
  </si>
  <si>
    <t>Cftr,Sstr2,Slc26a7,Kcne2</t>
  </si>
  <si>
    <t>mmu04971</t>
  </si>
  <si>
    <t>4/75</t>
  </si>
  <si>
    <t>GO:0043270</t>
  </si>
  <si>
    <t>positive regulation of ion transport</t>
  </si>
  <si>
    <t>12/721</t>
  </si>
  <si>
    <t>Adcyap1,Bmp4,Cck,Cftr,Cxcr3,Opn3,Met,Sstr4,Ace2,Ecrg4,Cnksr3,Kcne2</t>
  </si>
  <si>
    <t>GO:1904064</t>
  </si>
  <si>
    <t>positive regulation of cation transmembrane transport</t>
  </si>
  <si>
    <t>5/168</t>
  </si>
  <si>
    <t>Bmp4,Cxcr3,Ace2,Cnksr3,Kcne2</t>
  </si>
  <si>
    <t>GO:0032414</t>
  </si>
  <si>
    <t>positive regulation of ion transmembrane transporter activity</t>
  </si>
  <si>
    <t>4/120</t>
  </si>
  <si>
    <t>Bmp4,Cftr,Cnksr3,Kcne2</t>
  </si>
  <si>
    <t>GO:0032411</t>
  </si>
  <si>
    <t>positive regulation of transporter activity</t>
  </si>
  <si>
    <t>4/128</t>
  </si>
  <si>
    <t>GO:0015711</t>
  </si>
  <si>
    <t>organic anion transport</t>
  </si>
  <si>
    <t>9/345</t>
  </si>
  <si>
    <t>Cck,Cftr,Folr1,Sstr4,Slc47a1,Ace2,Slc26a7,Slc38a5,Slc4a5,Trpv6,Kcne2,Kcnj13</t>
  </si>
  <si>
    <t>Cck,Cftr,Folr1,Sstr4,Slc47a1,Ace2,Slc26a7,Slc38a5,Slc4a5</t>
  </si>
  <si>
    <t>GO:0098739</t>
  </si>
  <si>
    <t>import across plasma membrane</t>
  </si>
  <si>
    <t>6/175</t>
  </si>
  <si>
    <t>Folr1,Trpv6,Slc47a1,Ace2,Kcne2,Kcnj13</t>
  </si>
  <si>
    <t>GO:0046942</t>
  </si>
  <si>
    <t>carboxylic acid transport</t>
  </si>
  <si>
    <t>7/285</t>
  </si>
  <si>
    <t>Cck,Folr1,Sstr4,Slc47a1,Ace2,Slc26a7,Slc38a5</t>
  </si>
  <si>
    <t>GO:0015849</t>
  </si>
  <si>
    <t>organic acid transport</t>
  </si>
  <si>
    <t>7/316</t>
  </si>
  <si>
    <t>GO:0032892</t>
  </si>
  <si>
    <t>positive regulation of organic acid transport</t>
  </si>
  <si>
    <t>3/55</t>
  </si>
  <si>
    <t>Cck,Sstr4,Ace2</t>
  </si>
  <si>
    <t>GO:1902475</t>
  </si>
  <si>
    <t>L-alpha-amino acid transmembrane transport</t>
  </si>
  <si>
    <t>Slc47a1,Ace2,Slc38a5</t>
  </si>
  <si>
    <t>GO:0098657</t>
  </si>
  <si>
    <t>import into cell</t>
  </si>
  <si>
    <t>6/261</t>
  </si>
  <si>
    <t>GO:0015807</t>
  </si>
  <si>
    <t>L-amino acid transport</t>
  </si>
  <si>
    <t>3/61</t>
  </si>
  <si>
    <t>GO:0031103</t>
  </si>
  <si>
    <t>axon regeneration</t>
  </si>
  <si>
    <t>4/55</t>
  </si>
  <si>
    <t>Folr1,Ocm,Nrep,Rtn4r,9630013A20Rik</t>
  </si>
  <si>
    <t>Folr1,Ocm,Nrep,Rtn4r</t>
  </si>
  <si>
    <t>GO:0031102</t>
  </si>
  <si>
    <t>neuron projection regeneration</t>
  </si>
  <si>
    <t>GO:0048678</t>
  </si>
  <si>
    <t>response to axon injury</t>
  </si>
  <si>
    <t>4/72</t>
  </si>
  <si>
    <t>GO:0031099</t>
  </si>
  <si>
    <t>regeneration</t>
  </si>
  <si>
    <t>5/155</t>
  </si>
  <si>
    <t>GO:0014706</t>
  </si>
  <si>
    <t>striated muscle tissue development</t>
  </si>
  <si>
    <t>10/455</t>
  </si>
  <si>
    <t>Adra1b,Bmp4,Egr1,Egr2,Met,Mybpc3,Tnnc1,Cenpf,Cyp26b1,Ccnb1,Aspm,Kif11,Mki67,Top2a,Ube2c,Sostdc1,Scgb3a1,E2f8</t>
  </si>
  <si>
    <t>Adra1b,Bmp4,Egr1,Egr2,Met,Mybpc3,Tnnc1,Cenpf,Cyp26b1,Ccnb1</t>
  </si>
  <si>
    <t>GO:0060537</t>
  </si>
  <si>
    <t>muscle tissue development</t>
  </si>
  <si>
    <t>10/479</t>
  </si>
  <si>
    <t>GO:0000280</t>
  </si>
  <si>
    <t>nuclear division</t>
  </si>
  <si>
    <t>9/435</t>
  </si>
  <si>
    <t>Bmp4,Aspm,Kif11,Met,Mki67,Top2a,Ube2c,Cyp26b1,Ccnb1</t>
  </si>
  <si>
    <t>GO:0007517</t>
  </si>
  <si>
    <t>muscle organ development</t>
  </si>
  <si>
    <t>8/358</t>
  </si>
  <si>
    <t>Bmp4,Egr1,Egr2,Met,Mybpc3,Tnnc1,Cenpf,Cyp26b1</t>
  </si>
  <si>
    <t>GO:0048285</t>
  </si>
  <si>
    <t>organelle fission</t>
  </si>
  <si>
    <t>9/491</t>
  </si>
  <si>
    <t>GO:0061061</t>
  </si>
  <si>
    <t>muscle structure development</t>
  </si>
  <si>
    <t>11/688</t>
  </si>
  <si>
    <t>Adra1b,Bmp4,Egr1,Egr2,Met,Mybpc3,Tnnc1,Sostdc1,Scgb3a1,Cenpf,Cyp26b1</t>
  </si>
  <si>
    <t>GO:0007088</t>
  </si>
  <si>
    <t>regulation of mitotic nuclear division</t>
  </si>
  <si>
    <t>4/108</t>
  </si>
  <si>
    <t>Bmp4,Met,Mki67,Ccnb1</t>
  </si>
  <si>
    <t>GO:0048738</t>
  </si>
  <si>
    <t>cardiac muscle tissue development</t>
  </si>
  <si>
    <t>6/262</t>
  </si>
  <si>
    <t>Adra1b,Bmp4,Met,Mybpc3,Tnnc1,Ccnb1</t>
  </si>
  <si>
    <t>GO:0140014</t>
  </si>
  <si>
    <t>mitotic nuclear division</t>
  </si>
  <si>
    <t>6/276</t>
  </si>
  <si>
    <t>Bmp4,Kif11,Met,Mki67,Ube2c,Ccnb1</t>
  </si>
  <si>
    <t>GO:0001889</t>
  </si>
  <si>
    <t>liver development</t>
  </si>
  <si>
    <t>Bmp4,Met,Mki67,E2f8</t>
  </si>
  <si>
    <t>GO:0060571</t>
  </si>
  <si>
    <t>morphogenesis of an epithelial fold</t>
  </si>
  <si>
    <t>Bmp4,Sostdc1,Ovol2,Folr1,Pcsk5,Egr1,Nrep,Adamtsl2,Lefty2,Egr3,Kl,Mybpc3,Tnnc1,Aqp1,Cxcr3,Enpp2,E2f8,Col8a2</t>
  </si>
  <si>
    <t>Bmp4,Sostdc1,Ovol2</t>
  </si>
  <si>
    <t>GO:0009799</t>
  </si>
  <si>
    <t>specification of symmetry</t>
  </si>
  <si>
    <t>5/143</t>
  </si>
  <si>
    <t>Bmp4,Folr1,Pcsk5,Sostdc1,Ovol2</t>
  </si>
  <si>
    <t>GO:0007178</t>
  </si>
  <si>
    <t>transmembrane receptor protein serine/threonine kinase signaling pathway</t>
  </si>
  <si>
    <t>8/383</t>
  </si>
  <si>
    <t>Bmp4,Egr1,Folr1,Nrep,Sostdc1,Adamtsl2,Ovol2,Lefty2</t>
  </si>
  <si>
    <t>GO:0090092</t>
  </si>
  <si>
    <t>regulation of transmembrane receptor protein serine/threonine kinase signaling pathway</t>
  </si>
  <si>
    <t>Bmp4,Folr1,Nrep,Sostdc1,Adamtsl2,Lefty2</t>
  </si>
  <si>
    <t>GO:0001755</t>
  </si>
  <si>
    <t>neural crest cell migration</t>
  </si>
  <si>
    <t>Bmp4,Folr1,Ovol2</t>
  </si>
  <si>
    <t>GO:0071363</t>
  </si>
  <si>
    <t>cellular response to growth factor stimulus</t>
  </si>
  <si>
    <t>10/633</t>
  </si>
  <si>
    <t>Bmp4,Egr1,Egr3,Folr1,Kl,Nrep,Sostdc1,Adamtsl2,Ovol2,Lefty2</t>
  </si>
  <si>
    <t>GO:0003205</t>
  </si>
  <si>
    <t>cardiac chamber development</t>
  </si>
  <si>
    <t>5/196</t>
  </si>
  <si>
    <t>Bmp4,Mybpc3,Pcsk5,Tnnc1,Ovol2</t>
  </si>
  <si>
    <t>GO:0070848</t>
  </si>
  <si>
    <t>response to growth factor</t>
  </si>
  <si>
    <t>10/647</t>
  </si>
  <si>
    <t>GO:0001568</t>
  </si>
  <si>
    <t>blood vessel development</t>
  </si>
  <si>
    <t>11/753</t>
  </si>
  <si>
    <t>Aqp1,Bmp4,Cxcr3,Egr1,Egr3,Folr1,Pcsk5,Enpp2,Ovol2,E2f8,Col8a2</t>
  </si>
  <si>
    <t>GO:0010817</t>
  </si>
  <si>
    <t>regulation of hormone levels</t>
  </si>
  <si>
    <t>11/554</t>
  </si>
  <si>
    <t>Adcyap1,Aqp1,Cftr,Cyp11a1,Egr1,Pcsk5,Ttr,Trpv6,Ecrg4,Cyp26b1,Cplx3</t>
  </si>
  <si>
    <t>GO:0034754</t>
  </si>
  <si>
    <t>cellular hormone metabolic process</t>
  </si>
  <si>
    <t>4/114</t>
  </si>
  <si>
    <t>Cyp11a1,Egr1,Ttr,Cyp26b1</t>
  </si>
  <si>
    <t>GO:0048608</t>
  </si>
  <si>
    <t>reproductive structure development</t>
  </si>
  <si>
    <t>Adcyap1,Bmp4,Aspm,Cftr,Met,Pcdh12,Ovol2,E2f8,Rxfp2,Etnk2</t>
  </si>
  <si>
    <t>GO:0061458</t>
  </si>
  <si>
    <t>reproductive system development</t>
  </si>
  <si>
    <t>10/483</t>
  </si>
  <si>
    <t>GO:0001890</t>
  </si>
  <si>
    <t>placenta development</t>
  </si>
  <si>
    <t>5/174</t>
  </si>
  <si>
    <t>Met,Pcdh12,Ovol2,E2f8,Etnk2</t>
  </si>
  <si>
    <t>R-MMU-5694530</t>
  </si>
  <si>
    <t>Cargo concentration in the ER</t>
  </si>
  <si>
    <t>3/32</t>
  </si>
  <si>
    <t>F5,Folr1,Lman1l</t>
  </si>
  <si>
    <t>R-MMU-204005</t>
  </si>
  <si>
    <t>COPII-mediated vesicle transport</t>
  </si>
  <si>
    <t>3/68</t>
  </si>
  <si>
    <t>GO:0015980</t>
  </si>
  <si>
    <t>energy derivation by oxidation of organic compounds</t>
  </si>
  <si>
    <t>7/250</t>
  </si>
  <si>
    <t>Adra1b,Opn3,Kl,ND4L,Pcdh12,Ndufa12,Ccnb1,Hkdc1</t>
  </si>
  <si>
    <t>Adra1b,Opn3,Kl,ND4L,Pcdh12,Ndufa12,Ccnb1</t>
  </si>
  <si>
    <t>GO:0006091</t>
  </si>
  <si>
    <t>generation of precursor metabolites and energy</t>
  </si>
  <si>
    <t>8/404</t>
  </si>
  <si>
    <t>Adra1b,Opn3,Kl,ND4L,Pcdh12,Ndufa12,Hkdc1,Ccnb1</t>
  </si>
  <si>
    <t>GO:0042773</t>
  </si>
  <si>
    <t>ATP synthesis coupled electron transport</t>
  </si>
  <si>
    <t>ND4L,Ndufa12,Ccnb1</t>
  </si>
  <si>
    <t>GO:1903961</t>
  </si>
  <si>
    <t>positive regulation of anion transmembrane transport</t>
  </si>
  <si>
    <t>4/73</t>
  </si>
  <si>
    <t>Cftr,Opn3,Met,Ace2,Aqp1,Folr1,Slc47a1,Slc38a5,Slc2a12</t>
  </si>
  <si>
    <t>Cftr,Opn3,Met,Ace2</t>
  </si>
  <si>
    <t>GO:0098656</t>
  </si>
  <si>
    <t>anion transmembrane transport</t>
  </si>
  <si>
    <t>9/427</t>
  </si>
  <si>
    <t>Aqp1,Cftr,Opn3,Folr1,Met,Slc47a1,Ace2,Slc38a5,Slc2a12</t>
  </si>
  <si>
    <t>WP1251</t>
  </si>
  <si>
    <t>Metapathway biotransformation</t>
  </si>
  <si>
    <t>5/141</t>
  </si>
  <si>
    <t>Baat,Cyp11a1,Chst3,Hs3st2,Cyp26b1</t>
  </si>
  <si>
    <t>GO:0032602</t>
  </si>
  <si>
    <t>chemokine production</t>
  </si>
  <si>
    <t>4/102</t>
  </si>
  <si>
    <t>Adcyap1,Cxcr3,Egr1,Lbp</t>
  </si>
  <si>
    <t>GO:0032722</t>
  </si>
  <si>
    <t>positive regulation of chemokine production</t>
  </si>
  <si>
    <t>Adcyap1,Egr1,Lbp</t>
  </si>
  <si>
    <t>GO:0046189</t>
  </si>
  <si>
    <t>phenol-containing compound biosynthetic process</t>
  </si>
  <si>
    <t>3/52</t>
  </si>
  <si>
    <t>Cdh3,Opn3,Kl,Ovol2,Cyp26b1,Bmp4,Met,Sostdc1</t>
  </si>
  <si>
    <t>Cdh3,Opn3,Kl</t>
  </si>
  <si>
    <t>GO:0030216</t>
  </si>
  <si>
    <t>keratinocyte differentiation</t>
  </si>
  <si>
    <t>4/117</t>
  </si>
  <si>
    <t>Cdh3,Opn3,Ovol2,Cyp26b1</t>
  </si>
  <si>
    <t>GO:0009913</t>
  </si>
  <si>
    <t>epidermal cell differentiation</t>
  </si>
  <si>
    <t>5/198</t>
  </si>
  <si>
    <t>Bmp4,Cdh3,Opn3,Ovol2,Cyp26b1</t>
  </si>
  <si>
    <t>GO:0043588</t>
  </si>
  <si>
    <t>skin development</t>
  </si>
  <si>
    <t>6/280</t>
  </si>
  <si>
    <t>Cdh3,Opn3,Met,Sostdc1,Ovol2,Cyp26b1</t>
  </si>
  <si>
    <t>GO:0050886</t>
  </si>
  <si>
    <t>endocrine process</t>
  </si>
  <si>
    <t>4/104</t>
  </si>
  <si>
    <t>Aqp1,Trpv6,Ace2,Ecrg4</t>
  </si>
  <si>
    <t>GO:0060986</t>
  </si>
  <si>
    <t>endocrine hormone secretion</t>
  </si>
  <si>
    <t>Aqp1,Trpv6,Ecrg4</t>
  </si>
  <si>
    <t>203/726</t>
  </si>
  <si>
    <t>11433,11441,11486,11501,11516,11541,11542,11689,11690,11801,11815,11990,12029,12061,12062,12182,12229,12267,12273,12326,12362,12363,12364,12475,12487,12505,12514,12562,12606,12608,12628,12654,12655,12702,12765,12766,12768,12772,12774,12801,12802,12918,12919,12977,13011,13024,13032,13057,13058,13601,13610,13836,14042,14127,14129,14130,14131,14268,14289,14462,14595,14728,14747,14825,15368,15439,15894,15930,15937,15945,16170,16174,16176,16177,16178,16181,16190,16193,16365,16414,16427,16797,16952,16995,17087,17096,17171,17312,17394,17874,17969,18024,18035,18126,18173,18413,18489,18783,18787,18816,19200,19204,19217,19419,19766,20201,20202,20208,20209,20210,20292,20293,20296,20297,20302,20303,20305,20306,20308,20310,20311,20312,20344,20563,20617,20698,20716,20737,20848,20850,20963,20969,21817,21825,21857,21897,21898,21899,21926,21937,21938,21943,21946,22038,22174,22259,22320,22695,24088,26397,26887,27056,54199,54371,54483,56312,56644,56708,56744,57349,57757,57781,57890,58217,64292,64685,66725,68497,70110,70450,74748,77125,80859,80901,83430,84112,97165,100182,105722,109901,117149,170743,170744,171095,192187,213208,215257,216161,216799,217303,224109,229898,230738,230787,232174,237625,245126,279572,319197,329731,330122,383619,637515,11765,11846,12258,12426,12703,12810,13874,14190,14191,15458,15944,15950,15951,16149,16643,17381,17916,19260,21354,21355,22177,22324,23993,26365,28185,60505,73914,77777,78781,80285,80287,80782,214763,225825,226695,230073,232345,236312,242700,381308,434341,100040462,12554,12767,13614,14068,14173,15507,18213,18390,18654,19229,19354,20254,20343,26903,50930,70839,192176,327957,12523,60533,211770</t>
  </si>
  <si>
    <t>Acp5,Chrna7,Ada,Adam8,Adcyap1,Adora2b,Adora3,Alox5,Alox5ap,Cd5l,Apod,Atrn,Bcl6b,Bdkrb1,Bdkrb2,Bst1,Btk,C3ar1,C5ar1,Camk4,Casp1,Casp4,Casp12,Cd14,Cd28,Cd44,Cd68,Cdh5,Cebpa,Cebpb,Cfh,Chil1,Chil3,Socs3,Cxcr2,Cxcr3,Ccr1,Ccr2,Ccr5,Cnr1,Cnr2,Crh,Crhbp,Csf1,Cst7,Ctla2a,Ctsc,Cyba,Cybb,Ecm1,S1pr3,Epha2,Ext1,Fcer1g,Fcgr1,Fcgr2b,Fcgr3,Fn1,Fpr2,Gata3,B4galt1,Lilrb4a,Cmklr1,Cxcl1,Hmox1,Hp,Icam1,Ido1,Ier3,Cxcl10,Il16,Il18rap,Il1b,Il1r1,Il1r2,Il1rn,Il4ra,Il6,Acod1,Itgb2,Itih4,Lat,Anxa1,Ltb4r1,Ly96,Lyn,Mas1,Clec10a,Mmp8,Myd88,Ncf1,Nfe2l2,Nfkbia,Nos2,Slc11a1,Osm,Reg3b,Pla2g4a,Serpine1,Serpinf2,Pstpip1,Ptafr,Ptger2,Rasgrp1,Ripk1,S100a8,S100a9,Saa1,Saa2,Saa3,Ccl11,Ccl12,Ccl2,Ccl20,Ccl3,Ccl4,Ccl6,Ccl7,Ccl9,Cxcl2,Cxcl5,Cx3cl1,Selp,Slit2,Snca,Sphk1,Serpina3n,Spn,Stat3,Stat5a,Syk,Sdc1,Tgm2,Thbs1,Timp1,Tlr1,Tlr4,Tlr6,Tnf,Tnfrsf1a,Tnfrsf1b,Tnfsf11,Pglyrp1,Plscr1,Tyro3,Nr1h3,Vamp8,Zfp36,Tlr2,Map2k3,Chst4,Irf5,Ccrl2,Chst2,Mefv,Nupr1,Clec7a,Clcf1,Pf4,Ppbp,Pglyrp2,Cd200r1,Il17re,Trem1,Ptges,Nmi,Lrrk2,Arel1,Ifi35,Unc13d,Slamf8,Il33,Nfkbiz,Cxcr6,Il23a,Sucnr1,Hmgb2,Akna,Ano6,Cela1,Tirap,Tlr7,Tlr8,Il17rc,Stab1,Il20rb,Il36g,Sbno2,Nlrp3,Cd300a,Nrros,Gbp5,Zc3h12a,Themis2,Cyp26b1,Pla2g3,Tarm1,Tlr13,Gpr4,Tafa3,Cxcl3,Aim2,Nlrp1b,Ap1g1,Arg1,Serping1,Cckbr,Socs1,Coch,Ereg,Fgl2,Fgr,Hpx,Irgm1,Ifi203,Ifi204,Cd74,Klrd1,Mmp12,Myo1f,Ptpn22,Tap1,Tap2,Tyrobp,Vav1,Klk7,Ceacam1,Tomm70a,Il21,Irak3,Ulbp1,Zc3hav1,Parp9,Apobec3,Klrb1b,Cgas,Cd226,Ifi205,Ddx58,A2m,Ifi209,Ifnlr1,Ifi211,Nlrc5,Mndal,Cdh13,Cxcr4,Edn1,F7,Fgf2,Hspb1,Ntrk3,Oprm1,Pgf,Ptk2b,Rac2,Scg2,Sell,Dysf,Tnfsf14,P2ry12,Flna,Scimp,Cd84,Cd274,Trib1</t>
  </si>
  <si>
    <t>11433,11441,11486,11501,11516,11541,11542,11689,11690,11801,11815,11990,12029,12061,12062,12182,12229,12267,12273,12326,12362,12363,12364,12475,12487,12505,12514,12562,12606,12608,12628,12654,12655,12702,12765,12766,12768,12772,12774,12801,12802,12918,12919,12977,13011,13024,13032,13057,13058,13601,13610,13836,14042,14127,14129,14130,14131,14268,14289,14462,14595,14728,14747,14825,15368,15439,15894,15930,15937,15945,16170,16174,16176,16177,16178,16181,16190,16193,16365,16414,16427,16797,16952,16995,17087,17096,17171,17312,17394,17874,17969,18024,18035,18126,18173,18413,18489,18783,18787,18816,19200,19204,19217,19419,19766,20201,20202,20208,20209,20210,20292,20293,20296,20297,20302,20303,20305,20306,20308,20310,20311,20312,20344,20563,20617,20698,20716,20737,20848,20850,20963,20969,21817,21825,21857,21897,21898,21899,21926,21937,21938,21943,21946,22038,22174,22259,22320,22695,24088,26397,26887,27056,54199,54371,54483,56312,56644,56708,56744,57349,57757,57781,57890,58217,64292,64685,66725,68497,70110,70450,74748,77125,80859,80901,83430,84112,97165,100182,105722,109901,117149,170743,170744,171095,192187,213208,215257,216161,216799,217303,224109,229898,230738,230787,232174,237625,245126,279572,319197,329731,330122,383619,637515</t>
  </si>
  <si>
    <t>Acp5,Chrna7,Ada,Adam8,Adcyap1,Adora2b,Adora3,Alox5,Alox5ap,Cd5l,Apod,Atrn,Bcl6b,Bdkrb1,Bdkrb2,Bst1,Btk,C3ar1,C5ar1,Camk4,Casp1,Casp4,Casp12,Cd14,Cd28,Cd44,Cd68,Cdh5,Cebpa,Cebpb,Cfh,Chil1,Chil3,Socs3,Cxcr2,Cxcr3,Ccr1,Ccr2,Ccr5,Cnr1,Cnr2,Crh,Crhbp,Csf1,Cst7,Ctla2a,Ctsc,Cyba,Cybb,Ecm1,S1pr3,Epha2,Ext1,Fcer1g,Fcgr1,Fcgr2b,Fcgr3,Fn1,Fpr2,Gata3,B4galt1,Lilrb4a,Cmklr1,Cxcl1,Hmox1,Hp,Icam1,Ido1,Ier3,Cxcl10,Il16,Il18rap,Il1b,Il1r1,Il1r2,Il1rn,Il4ra,Il6,Acod1,Itgb2,Itih4,Lat,Anxa1,Ltb4r1,Ly96,Lyn,Mas1,Clec10a,Mmp8,Myd88,Ncf1,Nfe2l2,Nfkbia,Nos2,Slc11a1,Osm,Reg3b,Pla2g4a,Serpine1,Serpinf2,Pstpip1,Ptafr,Ptger2,Rasgrp1,Ripk1,S100a8,S100a9,Saa1,Saa2,Saa3,Ccl11,Ccl12,Ccl2,Ccl20,Ccl3,Ccl4,Ccl6,Ccl7,Ccl9,Cxcl2,Cxcl5,Cx3cl1,Selp,Slit2,Snca,Sphk1,Serpina3n,Spn,Stat3,Stat5a,Syk,Sdc1,Tgm2,Thbs1,Timp1,Tlr1,Tlr4,Tlr6,Tnf,Tnfrsf1a,Tnfrsf1b,Tnfsf11,Pglyrp1,Plscr1,Tyro3,Nr1h3,Vamp8,Zfp36,Tlr2,Map2k3,Chst4,Irf5,Ccrl2,Chst2,Mefv,Nupr1,Clec7a,Clcf1,Pf4,Ppbp,Pglyrp2,Cd200r1,Il17re,Trem1,Ptges,Nmi,Lrrk2,Arel1,Ifi35,Unc13d,Slamf8,Il33,Nfkbiz,Cxcr6,Il23a,Sucnr1,Hmgb2,Akna,Ano6,Cela1,Tirap,Tlr7,Tlr8,Il17rc,Stab1,Il20rb,Il36g,Sbno2,Nlrp3,Cd300a,Nrros,Gbp5,Zc3h12a,Themis2,Cyp26b1,Pla2g3,Tarm1,Tlr13,Gpr4,Tafa3,Cxcl3,Aim2,Nlrp1b</t>
  </si>
  <si>
    <t>151/566</t>
  </si>
  <si>
    <t>11433,11441,11486,11501,11516,11541,11542,11689,11690,11765,11846,12029,12182,12229,12258,12362,12363,12364,12426,12487,12505,12562,12606,12608,12702,12703,12768,12772,12774,12801,12802,12810,12918,13011,13024,13032,13057,13874,14127,14129,14130,14131,14190,14191,14289,14462,14825,15458,15930,15937,15944,15950,15951,16149,16170,16174,16176,16177,16193,16365,16643,16952,17096,17171,17381,17394,17874,17916,18035,18413,18783,18787,19260,19419,19766,20201,20202,20302,20311,20312,20563,20617,20698,20737,20850,21354,21355,21817,21898,21899,21926,21937,21938,21943,21946,22038,22174,22177,22259,22320,22324,22695,23993,24088,26365,28185,54483,56312,56708,57757,57781,60505,64292,64685,66725,68497,70110,73914,74748,77125,77777,78781,80285,80287,80782,80859,83430,84112,97165,100182,117149,170744,213208,214763,216161,216799,225825,226695,229898,230073,230738,232345,236312,237625,242700,319197,329731,381308,383619,434341,100040462</t>
  </si>
  <si>
    <t>Acp5,Chrna7,Ada,Adam8,Adcyap1,Adora2b,Adora3,Alox5,Alox5ap,Ap1g1,Arg1,Bcl6b,Bst1,Btk,Serping1,Casp1,Casp4,Casp12,Cckbr,Cd28,Cd44,Cdh5,Cebpa,Cebpb,Socs3,Socs1,Ccr1,Ccr2,Ccr5,Cnr1,Cnr2,Coch,Crh,Cst7,Ctla2a,Ctsc,Cyba,Ereg,Fcer1g,Fcgr1,Fcgr2b,Fcgr3,Fgl2,Fgr,Fpr2,Gata3,Cxcl1,Hpx,Ido1,Ier3,Irgm1,Ifi203,Ifi204,Cd74,Il16,Il18rap,Il1b,Il1r1,Il6,Acod1,Klrd1,Anxa1,Lyn,Mas1,Mmp12,Mmp8,Myd88,Myo1f,Nfkbia,Osm,Pla2g4a,Serpine1,Ptpn22,Rasgrp1,Ripk1,S100a8,S100a9,Ccl3,Cxcl5,Cx3cl1,Slit2,Snca,Sphk1,Spn,Stat5a,Tap1,Tap2,Tgm2,Tlr4,Tlr6,Tnf,Tnfrsf1a,Tnfrsf1b,Tnfsf11,Pglyrp1,Plscr1,Tyro3,Tyrobp,Nr1h3,Vamp8,Vav1,Zfp36,Klk7,Tlr2,Ceacam1,Tomm70a,Mefv,Nupr1,Clcf1,Pglyrp2,Cd200r1,Il21,Ptges,Nmi,Lrrk2,Arel1,Ifi35,Irak3,Slamf8,Il33,Ulbp1,Zc3hav1,Parp9,Apobec3,Klrb1b,Nfkbiz,Il23a,Sucnr1,Hmgb2,Akna,Tirap,Tlr8,Il20rb,Cgas,Sbno2,Nlrp3,Cd226,Ifi205,Gbp5,Ddx58,Zc3h12a,A2m,Ifi209,Pla2g3,Ifnlr1,Gpr4,Tafa3,Ifi211,Aim2,Nlrc5,Mndal</t>
  </si>
  <si>
    <t>122/405</t>
  </si>
  <si>
    <t>11501,11541,11542,11690,11765,11846,12229,12267,12273,12487,12554,12606,12608,12765,12766,12767,12768,12772,12774,12801,12810,12977,13032,13057,13614,13874,14068,14127,14129,14131,14173,14268,14289,14747,14825,15458,15507,15930,15944,15945,15950,15951,16149,16170,16174,16176,16193,16365,16643,17087,17381,17394,18035,18213,18390,18413,18654,18783,18787,18816,19229,19354,19419,19766,20201,20202,20254,20296,20302,20303,20312,20343,20563,20617,20850,21817,21825,21898,21899,21926,21937,21943,22038,22177,22320,22324,23993,24088,26903,28185,50930,56312,60505,64685,66725,70110,70839,77125,77777,78781,80285,80859,83430,84112,97165,105722,117149,170744,192176,214763,225825,226695,229898,236312,237625,319197,327957,329731,381308,383619,434341,100040462</t>
  </si>
  <si>
    <t>Adam8,Adora2b,Adora3,Alox5ap,Ap1g1,Arg1,Btk,C3ar1,C5ar1,Cd28,Cdh13,Cebpa,Cebpb,Cxcr2,Cxcr3,Cxcr4,Ccr1,Ccr2,Ccr5,Cnr1,Coch,Csf1,Ctsc,Cyba,Edn1,Ereg,F7,Fcer1g,Fcgr1,Fcgr3,Fgf2,Fn1,Fpr2,Cmklr1,Cxcl1,Hpx,Hspb1,Ido1,Irgm1,Cxcl10,Ifi203,Ifi204,Cd74,Il16,Il18rap,Il1b,Il6,Acod1,Klrd1,Ly96,Mmp12,Mmp8,Nfkbia,Ntrk3,Oprm1,Osm,Pgf,Pla2g4a,Serpine1,Serpinf2,Ptk2b,Rac2,Rasgrp1,Ripk1,S100a8,S100a9,Scg2,Ccl2,Ccl3,Ccl4,Cx3cl1,Sell,Slit2,Snca,Stat5a,Tgm2,Thbs1,Tlr4,Tlr6,Tnf,Tnfrsf1a,Tnfsf11,Plscr1,Tyrobp,Vamp8,Vav1,Klk7,Tlr2,Dysf,Tomm70a,Tnfsf14,Nupr1,Il21,Nmi,Lrrk2,Ifi35,P2ry12,Il33,Ulbp1,Zc3hav1,Parp9,Nfkbiz,Il23a,Sucnr1,Hmgb2,Ano6,Tirap,Tlr8,Flna,Cgas,Cd226,Ifi205,Gbp5,Ifi209,Pla2g3,Gpr4,Scimp,Tafa3,Ifi211,Aim2,Nlrc5,Mndal</t>
  </si>
  <si>
    <t>86/259</t>
  </si>
  <si>
    <t>11501,11541,11542,11690,11765,11846,12229,12426,12487,12606,12608,12772,12774,12801,12810,12918,13032,13057,13874,14127,14129,14131,14289,14825,15458,15930,15944,15950,15951,16149,16170,16174,16176,16193,16643,17381,17394,18035,18413,18783,18787,19419,19766,20201,20202,20302,20617,20850,21817,21898,21899,21926,21937,21943,22038,22177,22320,22324,23993,24088,28185,56312,60505,64685,66725,70110,77125,77777,80285,80859,84112,97165,117149,170744,214763,225825,226695,229898,236312,237625,319197,329731,381308,383619,434341,100040462</t>
  </si>
  <si>
    <t>Adam8,Adora2b,Adora3,Alox5ap,Ap1g1,Arg1,Btk,Cckbr,Cd28,Cebpa,Cebpb,Ccr2,Ccr5,Cnr1,Coch,Crh,Ctsc,Cyba,Ereg,Fcer1g,Fcgr1,Fcgr3,Fpr2,Cxcl1,Hpx,Ido1,Irgm1,Ifi203,Ifi204,Cd74,Il16,Il18rap,Il1b,Il6,Klrd1,Mmp12,Mmp8,Nfkbia,Osm,Pla2g4a,Serpine1,Rasgrp1,Ripk1,S100a8,S100a9,Ccl3,Snca,Stat5a,Tgm2,Tlr4,Tlr6,Tnf,Tnfrsf1a,Tnfsf11,Plscr1,Tyrobp,Vamp8,Vav1,Klk7,Tlr2,Tomm70a,Nupr1,Il21,Nmi,Lrrk2,Ifi35,Il33,Ulbp1,Parp9,Nfkbiz,Sucnr1,Hmgb2,Tirap,Tlr8,Cgas,Cd226,Ifi205,Gbp5,Ifi209,Pla2g3,Gpr4,Tafa3,Ifi211,Aim2,Nlrc5,Mndal</t>
  </si>
  <si>
    <t>94/344</t>
  </si>
  <si>
    <t>11433,11441,11486,11501,11516,11541,11542,11689,11690,12029,12182,12229,12362,12363,12364,12487,12505,12562,12606,12608,12702,12772,12774,12801,12802,13011,13024,13032,14127,14129,14130,14131,14289,14462,15930,15937,16170,16176,16177,16193,16365,16952,17096,17171,17394,17874,18035,18413,18783,18787,19766,20201,20202,20302,20312,20563,20617,20698,20737,20850,21817,21898,21899,21926,21937,21938,21943,21946,22174,22259,22320,22695,24088,54483,56312,56708,57757,57781,64292,64685,66725,68497,70110,74748,77125,80859,84112,100182,213208,216161,216799,237625,319197,329731</t>
  </si>
  <si>
    <t>Acp5,Chrna7,Ada,Adam8,Adcyap1,Adora2b,Adora3,Alox5,Alox5ap,Bcl6b,Bst1,Btk,Casp1,Casp4,Casp12,Cd28,Cd44,Cdh5,Cebpa,Cebpb,Socs3,Ccr2,Ccr5,Cnr1,Cnr2,Cst7,Ctla2a,Ctsc,Fcer1g,Fcgr1,Fcgr2b,Fcgr3,Fpr2,Gata3,Ido1,Ier3,Il16,Il1b,Il1r1,Il6,Acod1,Anxa1,Lyn,Mas1,Mmp8,Myd88,Nfkbia,Osm,Pla2g4a,Serpine1,Ripk1,S100a8,S100a9,Ccl3,Cx3cl1,Slit2,Snca,Sphk1,Spn,Stat5a,Tgm2,Tlr4,Tlr6,Tnf,Tnfrsf1a,Tnfrsf1b,Tnfsf11,Pglyrp1,Tyro3,Nr1h3,Vamp8,Zfp36,Tlr2,Mefv,Nupr1,Clcf1,Pglyrp2,Cd200r1,Ptges,Nmi,Lrrk2,Arel1,Ifi35,Slamf8,Il33,Nfkbiz,Sucnr1,Akna,Il20rb,Sbno2,Nlrp3,Pla2g3,Gpr4,Tafa3</t>
  </si>
  <si>
    <t>48/135</t>
  </si>
  <si>
    <t>11501,11541,11542,11690,12229,12487,12606,12608,12772,12774,12801,13032,14127,14129,14131,15930,16170,16176,16193,17394,18035,18413,18783,18787,19766,20201,20202,20302,20617,20850,21817,21898,21899,21926,21937,21943,22320,24088,56312,64685,66725,70110,77125,80859,84112,237625,319197,329731</t>
  </si>
  <si>
    <t>Adam8,Adora2b,Adora3,Alox5ap,Btk,Cd28,Cebpa,Cebpb,Ccr2,Ccr5,Cnr1,Ctsc,Fcer1g,Fcgr1,Fcgr3,Ido1,Il16,Il1b,Il6,Mmp8,Nfkbia,Osm,Pla2g4a,Serpine1,Ripk1,S100a8,S100a9,Ccl3,Snca,Stat5a,Tgm2,Tlr4,Tlr6,Tnf,Tnfrsf1a,Tnfsf11,Vamp8,Tlr2,Nupr1,Nmi,Lrrk2,Ifi35,Il33,Nfkbiz,Sucnr1,Pla2g3,Gpr4,Tafa3</t>
  </si>
  <si>
    <t>73/297</t>
  </si>
  <si>
    <t>11501,11765,11846,12258,12523,12703,12768,12810,13057,13874,14190,14191,14289,14825,15458,15944,15950,15951,16149,16174,16176,16365,16643,17087,17381,17916,19260,19419,20311,20312,20737,20850,21354,21355,21898,22038,22174,22177,22324,23993,24088,26365,28185,60505,60533,64685,70110,73914,74748,77777,78781,80285,80287,80782,83430,97165,117149,170744,211770,214763,225825,226695,229898,230073,230738,232345,236312,242700,327957,381308,383619,434341,100040462</t>
  </si>
  <si>
    <t>Adam8,Ap1g1,Arg1,Serping1,Cd84,Socs1,Ccr1,Coch,Cyba,Ereg,Fgl2,Fgr,Fpr2,Cxcl1,Hpx,Irgm1,Ifi203,Ifi204,Cd74,Il18rap,Il1b,Acod1,Klrd1,Ly96,Mmp12,Myo1f,Ptpn22,Rasgrp1,Cxcl5,Cx3cl1,Spn,Stat5a,Tap1,Tap2,Tlr4,Plscr1,Tyro3,Tyrobp,Vav1,Klk7,Tlr2,Ceacam1,Tomm70a,Il21,Cd274,Nmi,Ifi35,Irak3,Slamf8,Ulbp1,Zc3hav1,Parp9,Apobec3,Klrb1b,Il23a,Hmgb2,Tirap,Tlr8,Trib1,Cgas,Cd226,Ifi205,Gbp5,Ddx58,Zc3h12a,A2m,Ifi209,Ifnlr1,Scimp,Ifi211,Aim2,Nlrc5,Mndal</t>
  </si>
  <si>
    <t>53/184</t>
  </si>
  <si>
    <t>11501,11765,11846,12258,12703,12768,12810,13874,14191,14289,15458,15944,15950,15951,16149,16174,16365,16643,17381,17916,19419,20850,21354,21355,21898,22038,22174,22177,22324,24088,26365,28185,60505,64685,70110,73914,74748,77777,80285,80782,97165,117149,170744,214763,225825,226695,229898,232345,236312,381308,383619,434341,100040462</t>
  </si>
  <si>
    <t>Adam8,Ap1g1,Arg1,Serping1,Socs1,Ccr1,Coch,Ereg,Fgr,Fpr2,Hpx,Irgm1,Ifi203,Ifi204,Cd74,Il18rap,Acod1,Klrd1,Mmp12,Myo1f,Rasgrp1,Stat5a,Tap1,Tap2,Tlr4,Plscr1,Tyro3,Tyrobp,Vav1,Tlr2,Ceacam1,Tomm70a,Il21,Nmi,Ifi35,Irak3,Slamf8,Ulbp1,Parp9,Klrb1b,Hmgb2,Tirap,Tlr8,Cgas,Cd226,Ifi205,Gbp5,A2m,Ifi209,Ifi211,Aim2,Nlrc5,Mndal</t>
  </si>
  <si>
    <t>GO:0002833</t>
  </si>
  <si>
    <t>positive regulation of response to biotic stimulus</t>
  </si>
  <si>
    <t>47/156</t>
  </si>
  <si>
    <t>11501,11765,11846,12810,13057,13874,14289,14825,15458,15944,15950,15951,16149,16174,16365,16643,17087,17381,19419,20850,21898,22038,22177,22324,23993,24088,28185,60505,60533,64685,70110,77777,78781,80285,97165,117149,170744,214763,225825,226695,229898,236312,327957,381308,383619,434341,100040462</t>
  </si>
  <si>
    <t>Adam8,Ap1g1,Arg1,Coch,Cyba,Ereg,Fpr2,Cxcl1,Hpx,Irgm1,Ifi203,Ifi204,Cd74,Il18rap,Acod1,Klrd1,Ly96,Mmp12,Rasgrp1,Stat5a,Tlr4,Plscr1,Tyrobp,Vav1,Klk7,Tlr2,Tomm70a,Il21,Cd274,Nmi,Ifi35,Ulbp1,Zc3hav1,Parp9,Hmgb2,Tirap,Tlr8,Cgas,Cd226,Ifi205,Gbp5,Ifi209,Scimp,Ifi211,Aim2,Nlrc5,Mndal</t>
  </si>
  <si>
    <t>GO:0045089</t>
  </si>
  <si>
    <t>positive regulation of innate immune response</t>
  </si>
  <si>
    <t>38/116</t>
  </si>
  <si>
    <t>Adam8,Ap1g1,Coch,Ereg,Fpr2,Hpx,Irgm1,Ifi203,Ifi204,Cd74,Il18rap,Klrd1,Mmp12,Rasgrp1,Stat5a,Tlr4,Plscr1,Tyrobp,Vav1,Tlr2,Tomm70a,Il21,Nmi,Ifi35,Ulbp1,Parp9,Hmgb2,Tirap,Tlr8,Cgas,Cd226,Ifi205,Gbp5,Ifi209,Ifi211,Aim2,Nlrc5,Mndal</t>
  </si>
  <si>
    <t>181/722</t>
  </si>
  <si>
    <t>11433,11441,11501,11516,11541,11689,11746,11815,11829,11846,12029,12051,12229,12257,12267,12273,12362,12363,12370,12394,12475,12481,12487,12491,12501,12523,12608,12703,12772,12774,13057,13058,13078,13610,13653,13836,13874,14127,14130,14131,14186,14191,14257,14268,14462,14747,15170,15216,15368,15507,15930,15951,16149,16170,16176,16177,16178,16190,16193,16194,16365,16598,16842,16952,16994,17085,17087,17096,17381,17394,17874,18106,18124,18126,18173,18413,18442,18787,18795,18816,19073,19106,19204,19260,19264,19419,19766,20128,20296,20297,20302,20303,20311,20312,20660,20698,20737,20848,20850,20963,21825,21897,21898,21899,21926,21937,21938,21946,21950,22036,22177,22350,22695,23845,24088,26365,26397,26888,27056,28185,29875,50931,54483,56200,56532,56619,56620,56644,56722,56744,57757,57765,57781,58185,60505,60533,64685,66725,67313,67512,67972,68279,69573,73914,74039,74131,77125,77777,78781,83397,83430,93675,93695,94092,97165,117149,140497,170441,170743,170744,171095,213208,214763,214855,215257,216799,217305,225825,226421,226695,229898,230073,230738,237625,238555,245126,327957,381308,383619,434215,100040462,217203,16174,329244</t>
  </si>
  <si>
    <t>Acp5,Chrna7,Adam8,Adcyap1,Adora2b,Alox5,Anxa4,Apod,Aqp4,Arg1,Bcl6b,Bcl3,Btk,Tspo,C3ar1,C5ar1,Casp1,Casp4,Casp8,Runx1,Cd14,Cd2,Cd28,Cd36,Cd3e,Cd84,Cebpb,Socs1,Ccr2,Ccr5,Cyba,Cybb,Cyp1b1,S1pr3,Egr1,Epha2,Ereg,Fcer1g,Fcgr2b,Fcgr3,Fgfr4,Fgr,Flt4,Fn1,Gata3,Cmklr1,Ptpn6,Hfe,Hmox1,Hspb1,Ido1,Ifi204,Cd74,Il16,Il1b,Il1r1,Il1r2,Il4ra,Il6,Il6ra,Acod1,Klf2,Lef1,Anxa1,Ltb,Ly9,Ly96,Lyn,Mmp12,Mmp8,Myd88,Cd244a,Nr4a3,Nos2,Slc11a1,Osm,P2ry2,Serpine1,Plcb1,Serpinf2,Srgn,Eif2ak2,Ptafr,Ptpn22,Ptprc,Rasgrp1,Ripk1,Trim30a,Ccl2,Ccl20,Ccl3,Ccl4,Cxcl5,Cx3cl1,Sorl1,Sphk1,Spn,Stat3,Stat5a,Syk,Thbs1,Tlr1,Tlr4,Tlr6,Tnf,Tnfrsf1a,Tnfrsf1b,Pglyrp1,Tnfsf9,Traip,Tyrobp,Ezr,Zfp36,Clec5a,Tlr2,Ceacam1,Map2k3,Clec4a2,Irf5,Tomm70a,Iqgap1,Il27ra,Mefv,Ddx21,Ripk3,Clec4e,Clec4n,Clec7a,Litaf,Pf4,Pglyrp2,Tbx21,Cd200r1,Rsad2,Il21,Cd274,Nmi,Lrrk2,Inava,Agpat2,Atp2b1,Mcoln2,Hilpda,Irak3,Nfam1,Sash3,Il33,Ulbp1,Zc3hav1,Akap12,Il23a,Clec2i,Gpnmb,Trim16,Hmgb2,Tirap,Cd300c2,Slc2a10,Tlr7,Tlr8,Il17rc,Il20rb,Cgas,Arid5a,Il36g,Nlrp3,Cd300ld,Cd226,Rab7b,Ifi205,Gbp5,Ddx58,Zc3h12a,Pla2g3,Btn2a2,Tarm1,Scimp,Ifi211,Aim2,Lrrc32,Mndal,Tmem106a,Il18rap,Il19</t>
  </si>
  <si>
    <t>11433,11441,11501,11516,11541,11689,11746,11815,11829,11846,12029,12051,12229,12257,12267,12273,12362,12363,12370,12394,12475,12481,12487,12491,12501,12523,12608,12703,12772,12774,13057,13058,13078,13610,13653,13836,13874,14127,14130,14131,14186,14191,14257,14268,14462,14747,15170,15216,15368,15507,15930,15951,16149,16170,16176,16177,16178,16190,16193,16194,16365,16598,16842,16952,16994,17085,17087,17096,17381,17394,17874,18106,18124,18126,18173,18413,18442,18787,18795,18816,19073,19106,19204,19260,19264,19419,19766,20128,20296,20297,20302,20303,20311,20312,20660,20698,20737,20848,20850,20963,21825,21897,21898,21899,21926,21937,21938,21946,21950,22036,22177,22350,22695,23845,24088,26365,26397,26888,27056,28185,29875,50931,54483,56200,56532,56619,56620,56644,56722,56744,57757,57765,57781,58185,60505,60533,64685,66725,67313,67512,67972,68279,69573,73914,74039,74131,77125,77777,78781,83397,83430,93675,93695,94092,97165,117149,140497,170441,170743,170744,171095,213208,214763,214855,215257,216799,217305,225825,226421,226695,229898,230073,230738,237625,238555,245126,327957,381308,383619,434215,100040462</t>
  </si>
  <si>
    <t>Acp5,Chrna7,Adam8,Adcyap1,Adora2b,Alox5,Anxa4,Apod,Aqp4,Arg1,Bcl6b,Bcl3,Btk,Tspo,C3ar1,C5ar1,Casp1,Casp4,Casp8,Runx1,Cd14,Cd2,Cd28,Cd36,Cd3e,Cd84,Cebpb,Socs1,Ccr2,Ccr5,Cyba,Cybb,Cyp1b1,S1pr3,Egr1,Epha2,Ereg,Fcer1g,Fcgr2b,Fcgr3,Fgfr4,Fgr,Flt4,Fn1,Gata3,Cmklr1,Ptpn6,Hfe,Hmox1,Hspb1,Ido1,Ifi204,Cd74,Il16,Il1b,Il1r1,Il1r2,Il4ra,Il6,Il6ra,Acod1,Klf2,Lef1,Anxa1,Ltb,Ly9,Ly96,Lyn,Mmp12,Mmp8,Myd88,Cd244a,Nr4a3,Nos2,Slc11a1,Osm,P2ry2,Serpine1,Plcb1,Serpinf2,Srgn,Eif2ak2,Ptafr,Ptpn22,Ptprc,Rasgrp1,Ripk1,Trim30a,Ccl2,Ccl20,Ccl3,Ccl4,Cxcl5,Cx3cl1,Sorl1,Sphk1,Spn,Stat3,Stat5a,Syk,Thbs1,Tlr1,Tlr4,Tlr6,Tnf,Tnfrsf1a,Tnfrsf1b,Pglyrp1,Tnfsf9,Traip,Tyrobp,Ezr,Zfp36,Clec5a,Tlr2,Ceacam1,Map2k3,Clec4a2,Irf5,Tomm70a,Iqgap1,Il27ra,Mefv,Ddx21,Ripk3,Clec4e,Clec4n,Clec7a,Litaf,Pf4,Pglyrp2,Tbx21,Cd200r1,Rsad2,Il21,Cd274,Nmi,Lrrk2,Inava,Agpat2,Atp2b1,Mcoln2,Hilpda,Irak3,Nfam1,Sash3,Il33,Ulbp1,Zc3hav1,Akap12,Il23a,Clec2i,Gpnmb,Trim16,Hmgb2,Tirap,Cd300c2,Slc2a10,Tlr7,Tlr8,Il17rc,Il20rb,Cgas,Arid5a,Il36g,Nlrp3,Cd300ld,Cd226,Rab7b,Ifi205,Gbp5,Ddx58,Zc3h12a,Pla2g3,Btn2a2,Tarm1,Scimp,Ifi211,Aim2,Lrrc32,Mndal</t>
  </si>
  <si>
    <t>127/452</t>
  </si>
  <si>
    <t>11501,11516,11541,12051,12267,12273,12362,12363,12370,12394,12475,12481,12487,12491,12501,12523,12608,12772,12774,13057,13058,13078,13653,13874,14127,14131,14191,14257,14462,15507,15930,15951,16149,16170,16176,16177,16190,16193,16194,16952,16994,17085,17087,17381,17394,17874,18106,18124,18173,18413,18442,18787,18795,18816,19106,19204,19260,19264,19419,19766,20296,20297,20302,20303,20312,20660,20698,20737,20848,20850,20963,21825,21897,21898,21899,21926,21937,21950,22177,23845,24088,27056,28185,50931,56200,56619,56620,56644,56744,58185,60505,60533,66725,67313,67512,68279,69573,74039,74131,77125,77777,78781,83397,83430,94092,97165,117149,140497,170743,170744,171095,213208,214763,214855,215257,216799,225825,226421,226695,229898,230073,237625,245126,327957,381308,383619,100040462</t>
  </si>
  <si>
    <t>Adam8,Adcyap1,Adora2b,Bcl3,C3ar1,C5ar1,Casp1,Casp4,Casp8,Runx1,Cd14,Cd2,Cd28,Cd36,Cd3e,Cd84,Cebpb,Ccr2,Ccr5,Cyba,Cybb,Cyp1b1,Egr1,Ereg,Fcer1g,Fcgr3,Fgr,Flt4,Gata3,Hspb1,Ido1,Ifi204,Cd74,Il16,Il1b,Il1r1,Il4ra,Il6,Il6ra,Anxa1,Ltb,Ly9,Ly96,Mmp12,Mmp8,Myd88,Cd244a,Nr4a3,Slc11a1,Osm,P2ry2,Serpine1,Plcb1,Serpinf2,Eif2ak2,Ptafr,Ptpn22,Ptprc,Rasgrp1,Ripk1,Ccl2,Ccl20,Ccl3,Ccl4,Cx3cl1,Sorl1,Sphk1,Spn,Stat3,Stat5a,Syk,Thbs1,Tlr1,Tlr4,Tlr6,Tnf,Tnfrsf1a,Tnfsf9,Tyrobp,Clec5a,Tlr2,Irf5,Tomm70a,Il27ra,Ddx21,Clec4e,Clec4n,Clec7a,Pf4,Rsad2,Il21,Cd274,Lrrk2,Inava,Agpat2,Mcoln2,Hilpda,Nfam1,Sash3,Il33,Ulbp1,Zc3hav1,Akap12,Il23a,Trim16,Hmgb2,Tirap,Cd300c2,Tlr7,Tlr8,Il17rc,Il20rb,Cgas,Arid5a,Il36g,Nlrp3,Cd226,Rab7b,Ifi205,Gbp5,Ddx58,Pla2g3,Tarm1,Scimp,Ifi211,Aim2,Mndal</t>
  </si>
  <si>
    <t>58/171</t>
  </si>
  <si>
    <t>11433,11441,11501,12051,12257,12475,12481,12491,12523,12772,12774,13057,13058,14127,14131,15170,15507,16193,17087,17394,17874,19204,19260,19264,19419,19766,20128,20296,20302,20303,20312,20737,20848,20963,21825,21897,21898,21899,21937,22177,22695,24088,26888,50931,56744,60533,66725,73914,74131,77125,83397,83430,93695,117149,214855,217305,230073,230738</t>
  </si>
  <si>
    <t>Acp5,Chrna7,Adam8,Bcl3,Tspo,Cd14,Cd2,Cd36,Cd84,Ccr2,Ccr5,Cyba,Cybb,Fcer1g,Fcgr3,Ptpn6,Hspb1,Il6,Ly96,Mmp8,Myd88,Ptafr,Ptpn22,Ptprc,Rasgrp1,Ripk1,Trim30a,Ccl2,Ccl3,Ccl4,Cx3cl1,Spn,Stat3,Syk,Thbs1,Tlr1,Tlr4,Tlr6,Tnfrsf1a,Tyrobp,Zfp36,Tlr2,Clec4a2,Il27ra,Pf4,Cd274,Lrrk2,Irak3,Sash3,Il33,Akap12,Il23a,Gpnmb,Tirap,Arid5a,Cd300ld,Ddx58,Zc3h12a</t>
  </si>
  <si>
    <t>59/178</t>
  </si>
  <si>
    <t>11433,11441,11501,12051,12257,12475,12481,12491,12523,12772,12774,13057,13058,14127,14131,15170,15507,16193,17087,17394,17874,19204,19260,19264,19419,19766,20128,20296,20302,20303,20312,20737,20848,20963,21825,21897,21898,21899,21937,22177,22695,24088,26888,50931,56744,60533,66725,73914,74131,77125,83397,83430,93695,117149,214855,217203,217305,230073,230738</t>
  </si>
  <si>
    <t>Acp5,Chrna7,Adam8,Bcl3,Tspo,Cd14,Cd2,Cd36,Cd84,Ccr2,Ccr5,Cyba,Cybb,Fcer1g,Fcgr3,Ptpn6,Hspb1,Il6,Ly96,Mmp8,Myd88,Ptafr,Ptpn22,Ptprc,Rasgrp1,Ripk1,Trim30a,Ccl2,Ccl3,Ccl4,Cx3cl1,Spn,Stat3,Syk,Thbs1,Tlr1,Tlr4,Tlr6,Tnfrsf1a,Tyrobp,Zfp36,Tlr2,Clec4a2,Il27ra,Pf4,Cd274,Lrrk2,Irak3,Sash3,Il33,Akap12,Il23a,Gpnmb,Tirap,Arid5a,Tmem106a,Cd300ld,Ddx58,Zc3h12a</t>
  </si>
  <si>
    <t>56/169</t>
  </si>
  <si>
    <t>11433,11441,12051,12257,12475,12481,12491,12523,12772,12774,13057,13058,14127,14131,15170,15507,16193,17087,17394,17874,19204,19260,19264,19419,19766,20128,20296,20302,20303,20312,20737,20848,20963,21825,21897,21898,21899,21937,22177,22695,24088,26888,50931,56744,66725,73914,74131,77125,83397,83430,93695,117149,214855,217305,230073,230738</t>
  </si>
  <si>
    <t>Acp5,Chrna7,Bcl3,Tspo,Cd14,Cd2,Cd36,Cd84,Ccr2,Ccr5,Cyba,Cybb,Fcer1g,Fcgr3,Ptpn6,Hspb1,Il6,Ly96,Mmp8,Myd88,Ptafr,Ptpn22,Ptprc,Rasgrp1,Ripk1,Trim30a,Ccl2,Ccl3,Ccl4,Cx3cl1,Spn,Stat3,Syk,Thbs1,Tlr1,Tlr4,Tlr6,Tnfrsf1a,Tyrobp,Zfp36,Tlr2,Clec4a2,Il27ra,Pf4,Lrrk2,Irak3,Sash3,Il33,Akap12,Il23a,Gpnmb,Tirap,Arid5a,Cd300ld,Ddx58,Zc3h12a</t>
  </si>
  <si>
    <t>57/175</t>
  </si>
  <si>
    <t>11433,11441,12051,12257,12475,12481,12491,12523,12772,12774,13057,13058,14127,14131,15170,15507,16193,17087,17394,17874,19204,19260,19264,19419,19766,20128,20296,20302,20303,20312,20737,20848,20963,21825,21897,21898,21899,21937,22177,22695,24088,26888,50931,56744,66725,73914,74131,77125,83397,83430,93695,117149,214855,217203,217305,230073,230738</t>
  </si>
  <si>
    <t>Acp5,Chrna7,Bcl3,Tspo,Cd14,Cd2,Cd36,Cd84,Ccr2,Ccr5,Cyba,Cybb,Fcer1g,Fcgr3,Ptpn6,Hspb1,Il6,Ly96,Mmp8,Myd88,Ptafr,Ptpn22,Ptprc,Rasgrp1,Ripk1,Trim30a,Ccl2,Ccl3,Ccl4,Cx3cl1,Spn,Stat3,Syk,Thbs1,Tlr1,Tlr4,Tlr6,Tnfrsf1a,Tyrobp,Zfp36,Tlr2,Clec4a2,Il27ra,Pf4,Lrrk2,Irak3,Sash3,Il33,Akap12,Il23a,Gpnmb,Tirap,Arid5a,Tmem106a,Cd300ld,Ddx58,Zc3h12a</t>
  </si>
  <si>
    <t>41/103</t>
  </si>
  <si>
    <t>Adam8,Cd14,Cd2,Cd36,Cd84,Ccr2,Ccr5,Cyba,Cybb,Fcer1g,Fcgr3,Hspb1,Il6,Ly96,Mmp8,Myd88,Ptafr,Ptprc,Rasgrp1,Ripk1,Ccl2,Ccl3,Ccl4,Spn,Stat3,Syk,Thbs1,Tlr1,Tlr4,Tnfrsf1a,Tyrobp,Tlr2,Pf4,Lrrk2,Sash3,Il33,Akap12,Il23a,Tirap,Arid5a,Ddx58</t>
  </si>
  <si>
    <t>53/170</t>
  </si>
  <si>
    <t>11441,11516,11541,11829,12491,12523,12608,12774,13057,13874,14127,15170,16149,16170,16174,16176,16193,16194,16598,17394,17874,18126,19204,19260,20128,20848,20963,21897,21898,21899,21926,21937,21950,22177,24088,50931,57781,67313,73914,77125,117149,170743,170744,171095,214855,215257,217203,217305,226421,230073,230738,327957,329244</t>
  </si>
  <si>
    <t>Chrna7,Adcyap1,Adora2b,Aqp4,Cd36,Cd84,Cebpb,Ccr5,Cyba,Ereg,Fcer1g,Ptpn6,Cd74,Il16,Il18rap,Il1b,Il6,Il6ra,Klf2,Mmp8,Myd88,Nos2,Ptafr,Ptpn22,Trim30a,Stat3,Syk,Tlr1,Tlr4,Tlr6,Tnf,Tnfrsf1a,Tnfsf9,Tyrobp,Tlr2,Il27ra,Cd200r1,Inava,Irak3,Il33,Tirap,Tlr7,Tlr8,Il17rc,Arid5a,Il36g,Tmem106a,Cd300ld,Rab7b,Ddx58,Zc3h12a,Scimp,Il19</t>
  </si>
  <si>
    <t>40/102</t>
  </si>
  <si>
    <t>Cd14,Cd2,Cd36,Cd84,Ccr2,Ccr5,Cyba,Cybb,Fcer1g,Fcgr3,Hspb1,Il6,Ly96,Mmp8,Myd88,Ptafr,Ptprc,Rasgrp1,Ripk1,Ccl2,Ccl3,Ccl4,Spn,Stat3,Syk,Thbs1,Tlr1,Tlr4,Tnfrsf1a,Tyrobp,Tlr2,Pf4,Lrrk2,Sash3,Il33,Akap12,Il23a,Tirap,Arid5a,Ddx58</t>
  </si>
  <si>
    <t>49/158</t>
  </si>
  <si>
    <t>11441,11516,11541,11829,12491,12523,12608,12774,13057,13874,14127,15170,16149,16170,16176,16193,16194,16598,17394,17874,19204,19260,20128,20848,20963,21897,21898,21899,21926,21937,21950,22177,24088,50931,57781,67313,73914,77125,117149,170743,170744,171095,214855,215257,217305,226421,230073,230738,327957</t>
  </si>
  <si>
    <t>Chrna7,Adcyap1,Adora2b,Aqp4,Cd36,Cd84,Cebpb,Ccr5,Cyba,Ereg,Fcer1g,Ptpn6,Cd74,Il16,Il1b,Il6,Il6ra,Klf2,Mmp8,Myd88,Ptafr,Ptpn22,Trim30a,Stat3,Syk,Tlr1,Tlr4,Tlr6,Tnf,Tnfrsf1a,Tnfsf9,Tyrobp,Tlr2,Il27ra,Cd200r1,Inava,Irak3,Il33,Tirap,Tlr7,Tlr8,Il17rc,Arid5a,Il36g,Cd300ld,Rab7b,Ddx58,Zc3h12a,Scimp</t>
  </si>
  <si>
    <t>35/102</t>
  </si>
  <si>
    <t>Adcyap1,Adora2b,Cd36,Ccr5,Cyba,Ereg,Fcer1g,Cd74,Il16,Il1b,Il6,Il6ra,Mmp8,Myd88,Ptafr,Stat3,Syk,Tlr1,Tlr4,Tlr6,Tnf,Tnfsf9,Tyrobp,Tlr2,Inava,Il33,Tirap,Tlr7,Tlr8,Il17rc,Arid5a,Il36g,Rab7b,Ddx58,Scimp</t>
  </si>
  <si>
    <t>117/364</t>
  </si>
  <si>
    <t>11486,11501,11542,11634,11689,11815,12061,12182,12267,12273,12527,12642,12765,12766,12768,12772,12802,12977,12986,13123,13601,13614,13860,14042,14068,14127,14131,14289,14462,14537,14595,14747,14825,15894,15945,16149,16170,16176,16177,16399,16403,16408,16414,16421,16854,16952,17096,17387,17395,17698,17874,18613,18654,18787,18795,19204,19229,19260,19354,20201,20202,20254,20292,20293,20296,20297,20302,20303,20305,20306,20308,20310,20311,20312,20343,20344,20563,20737,20750,20963,21825,21926,21943,22324,24088,26564,26887,26903,50930,50931,56532,56744,57349,57765,57781,58217,58994,64095,66102,68279,70839,74734,74748,77125,83430,100952,105722,117149,171095,217303,217835,238871,245195,246177,266632,321019,330122,12767,12774,13655,13805,13836,14173,15200,15370,15507,16842,16948,18753,20210,54199,80901,97165,238130,270190,11601,11658,12064,12162,12399,12554,13176,13640,13654,14159,14268,14365,14472,16007,16869,16985,18124,18213,19699,20346,20349,20357,20564,22323,22772,58208,68119,68545,68802,70433,74464,77579,84112,210801,211323,218877,244682,268902,399558</t>
  </si>
  <si>
    <t>Ada,Adam8,Adora3,Aire,Alox5,Apod,Bdkrb1,Bst1,C3ar1,C5ar1,Cd9,Ch25h,Cxcr2,Cxcr3,Ccr1,Ccr2,Cnr2,Csf1,Csf3r,Cyp7b1,Ecm1,Edn1,Eps8,Ext1,F7,Fcer1g,Fcgr3,Fpr2,Gata3,Gcnt1,B4galt1,Cmklr1,Cxcl1,Icam1,Cxcl10,Cd74,Il16,Il1b,Il1r1,Itga2b,Itga6,Itgal,Itgb2,Itgb7,Lgals3,Anxa1,Lyn,Mmp14,Mmp9,Msn,Myd88,Pecam1,Pgf,Serpine1,Plcb1,Ptafr,Ptk2b,Ptpn22,Rac2,S100a8,S100a9,Scg2,Ccl11,Ccl12,Ccl2,Ccl20,Ccl3,Ccl4,Ccl6,Ccl7,Ccl9,Cxcl2,Cxcl5,Cx3cl1,Sell,Selp,Slit2,Spn,Spp1,Syk,Thbs1,Tnf,Tnfsf11,Vav1,Tlr2,Ror2,Chst4,Dysf,Tnfsf14,Il27ra,Ripk3,Pf4,Ppbp,Tbx21,Cd200r1,Trem1,Smpd3,Gpr35,Cxcl16,Mcoln2,P2ry12,Rhoh,Slamf8,Il33,Il23a,Emilin1,Ano6,Tirap,Il17rc,Cd300a,Rin3,Pde4d,Retnlg,Myo1g,Irak4,Gpr183,Cxcl3,Cxcr4,Ccr5,Egr3,Eng,Epha2,Fgf2,Hbegf,Nr4a1,Hspb1,Lef1,Lox,Prkcd,Saa3,Ccrl2,Cxcr6,Hmgb2,Dock4,Ephb1,Angpt2,Alcam,Bdnf,Bmp7,Runx3,Cdh13,Dcc,Efna5,Egr2,Fes,Fn1,Fzd3,Gbx2,Ccn1,Lhx1,Lsp1,Nr4a3,Ntrk3,Reln,Sema3a,Sema3e,Sema5b,Slit3,Vasp,Zic2,Bcl11b,Cmtm3,Ecscr,Mypn,Draxin,Zswim5,Myh10,Sucnr1,Unc5d,Nrg1,Sema3g,Cntn5,Robo2,Flrt2</t>
  </si>
  <si>
    <t>11486,11501,11542,11634,11689,11815,12061,12182,12267,12273,12527,12642,12765,12766,12768,12772,12802,12977,12986,13123,13601,13614,13860,14042,14068,14127,14131,14289,14462,14537,14595,14747,14825,15894,15945,16149,16170,16176,16177,16399,16403,16408,16414,16421,16854,16952,17096,17387,17395,17698,17874,18613,18654,18787,18795,19204,19229,19260,19354,20201,20202,20254,20292,20293,20296,20297,20302,20303,20305,20306,20308,20310,20311,20312,20343,20344,20563,20737,20750,20963,21825,21926,21943,22324,24088,26564,26887,26903,50930,50931,56532,56744,57349,57765,57781,58217,58994,64095,66102,68279,70839,74734,74748,77125,83430,100952,105722,117149,171095,217303,217835,238871,245195,246177,266632,321019,330122</t>
  </si>
  <si>
    <t>Ada,Adam8,Adora3,Aire,Alox5,Apod,Bdkrb1,Bst1,C3ar1,C5ar1,Cd9,Ch25h,Cxcr2,Cxcr3,Ccr1,Ccr2,Cnr2,Csf1,Csf3r,Cyp7b1,Ecm1,Edn1,Eps8,Ext1,F7,Fcer1g,Fcgr3,Fpr2,Gata3,Gcnt1,B4galt1,Cmklr1,Cxcl1,Icam1,Cxcl10,Cd74,Il16,Il1b,Il1r1,Itga2b,Itga6,Itgal,Itgb2,Itgb7,Lgals3,Anxa1,Lyn,Mmp14,Mmp9,Msn,Myd88,Pecam1,Pgf,Serpine1,Plcb1,Ptafr,Ptk2b,Ptpn22,Rac2,S100a8,S100a9,Scg2,Ccl11,Ccl12,Ccl2,Ccl20,Ccl3,Ccl4,Ccl6,Ccl7,Ccl9,Cxcl2,Cxcl5,Cx3cl1,Sell,Selp,Slit2,Spn,Spp1,Syk,Thbs1,Tnf,Tnfsf11,Vav1,Tlr2,Ror2,Chst4,Dysf,Tnfsf14,Il27ra,Ripk3,Pf4,Ppbp,Tbx21,Cd200r1,Trem1,Smpd3,Gpr35,Cxcl16,Mcoln2,P2ry12,Rhoh,Slamf8,Il33,Il23a,Emilin1,Ano6,Tirap,Il17rc,Cd300a,Rin3,Pde4d,Retnlg,Myo1g,Irak4,Gpr183,Cxcl3</t>
  </si>
  <si>
    <t>76/221</t>
  </si>
  <si>
    <t>11501,12182,12267,12273,12527,12765,12768,12772,12977,12986,13614,14127,14131,14289,14747,14825,15945,16149,16176,16177,16414,16854,16952,17096,17387,17874,18613,18654,18787,18795,19229,19354,20201,20202,20254,20292,20293,20296,20297,20302,20303,20305,20306,20308,20310,20311,20312,20343,20563,20750,20963,21825,21943,22324,26564,26903,56744,57349,57781,58217,64095,68279,70839,74734,74748,83430,100952,105722,117149,171095,217303,217835,238871,245195,266632,330122</t>
  </si>
  <si>
    <t>Adam8,Bst1,C3ar1,C5ar1,Cd9,Cxcr2,Ccr1,Ccr2,Csf1,Csf3r,Edn1,Fcer1g,Fcgr3,Fpr2,Cmklr1,Cxcl1,Cxcl10,Cd74,Il1b,Il1r1,Itgb2,Lgals3,Anxa1,Lyn,Mmp14,Myd88,Pecam1,Pgf,Serpine1,Plcb1,Ptk2b,Rac2,S100a8,S100a9,Scg2,Ccl11,Ccl12,Ccl2,Ccl20,Ccl3,Ccl4,Ccl6,Ccl7,Ccl9,Cxcl2,Cxcl5,Cx3cl1,Sell,Slit2,Spp1,Syk,Thbs1,Tnfsf11,Vav1,Ror2,Dysf,Pf4,Ppbp,Cd200r1,Trem1,Gpr35,Mcoln2,P2ry12,Rhoh,Slamf8,Il23a,Emilin1,Ano6,Tirap,Il17rc,Cd300a,Rin3,Pde4d,Retnlg,Irak4,Cxcl3</t>
  </si>
  <si>
    <t>90/305</t>
  </si>
  <si>
    <t>11501,11689,12182,12267,12273,12642,12765,12766,12767,12768,12772,12774,12802,12977,12986,13123,13614,13655,13805,13836,14068,14127,14131,14173,14289,14747,14825,15200,15370,15507,15945,16149,16170,16176,16414,16842,16854,16948,16952,17096,18654,18753,18787,19229,19354,20201,20202,20210,20254,20292,20293,20296,20297,20302,20303,20305,20306,20308,20310,20311,20312,20343,20563,20750,20963,21825,21943,22324,26903,50930,54199,56744,57349,58217,64095,66102,74748,80901,83430,97165,105722,117149,171095,217835,238130,238871,245195,270190,321019,330122</t>
  </si>
  <si>
    <t>Adam8,Alox5,Bst1,C3ar1,C5ar1,Ch25h,Cxcr2,Cxcr3,Cxcr4,Ccr1,Ccr2,Ccr5,Cnr2,Csf1,Csf3r,Cyp7b1,Edn1,Egr3,Eng,Epha2,F7,Fcer1g,Fcgr3,Fgf2,Fpr2,Cmklr1,Cxcl1,Hbegf,Nr4a1,Hspb1,Cxcl10,Cd74,Il16,Il1b,Itgb2,Lef1,Lgals3,Lox,Anxa1,Lyn,Pgf,Prkcd,Serpine1,Ptk2b,Rac2,S100a8,S100a9,Saa3,Scg2,Ccl11,Ccl12,Ccl2,Ccl20,Ccl3,Ccl4,Ccl6,Ccl7,Ccl9,Cxcl2,Cxcl5,Cx3cl1,Sell,Slit2,Spp1,Syk,Thbs1,Tnfsf11,Vav1,Dysf,Tnfsf14,Ccrl2,Pf4,Ppbp,Trem1,Gpr35,Cxcl16,Slamf8,Cxcr6,Il23a,Hmgb2,Ano6,Tirap,Il17rc,Rin3,Dock4,Pde4d,Retnlg,Ephb1,Gpr183,Cxcl3</t>
  </si>
  <si>
    <t>134/611</t>
  </si>
  <si>
    <t>11501,11601,11658,11689,12064,12162,12182,12267,12273,12399,12554,12642,12765,12766,12767,12768,12772,12774,12802,12977,12986,13123,13176,13614,13640,13654,13655,13805,13836,14042,14068,14127,14131,14159,14173,14268,14289,14365,14462,14472,14747,14825,15200,15370,15507,15945,16007,16149,16170,16176,16414,16842,16854,16869,16948,16952,16985,17096,18124,18213,18654,18753,18787,19204,19229,19354,19699,20201,20202,20210,20254,20292,20293,20296,20297,20302,20303,20305,20306,20308,20310,20311,20312,20343,20346,20349,20357,20563,20564,20750,20963,21825,21943,22323,22324,22772,26903,50930,54199,56744,57349,58208,58217,64095,66102,68119,68545,68802,70433,70839,74464,74734,74748,77579,80901,83430,84112,97165,105722,117149,171095,210801,211323,217835,218877,238130,238871,244682,245195,268902,270190,321019,330122,399558</t>
  </si>
  <si>
    <t>Adam8,Angpt2,Alcam,Alox5,Bdnf,Bmp7,Bst1,C3ar1,C5ar1,Runx3,Cdh13,Ch25h,Cxcr2,Cxcr3,Cxcr4,Ccr1,Ccr2,Ccr5,Cnr2,Csf1,Csf3r,Cyp7b1,Dcc,Edn1,Efna5,Egr2,Egr3,Eng,Epha2,Ext1,F7,Fcer1g,Fcgr3,Fes,Fgf2,Fn1,Fpr2,Fzd3,Gata3,Gbx2,Cmklr1,Cxcl1,Hbegf,Nr4a1,Hspb1,Cxcl10,Ccn1,Cd74,Il16,Il1b,Itgb2,Lef1,Lgals3,Lhx1,Lox,Anxa1,Lsp1,Lyn,Nr4a3,Ntrk3,Pgf,Prkcd,Serpine1,Ptafr,Ptk2b,Rac2,Reln,S100a8,S100a9,Saa3,Scg2,Ccl11,Ccl12,Ccl2,Ccl20,Ccl3,Ccl4,Ccl6,Ccl7,Ccl9,Cxcl2,Cxcl5,Cx3cl1,Sell,Sema3a,Sema3e,Sema5b,Slit2,Slit3,Spp1,Syk,Thbs1,Tnfsf11,Vasp,Vav1,Zic2,Dysf,Tnfsf14,Ccrl2,Pf4,Ppbp,Bcl11b,Trem1,Gpr35,Cxcl16,Cmtm3,Ecscr,Mypn,Draxin,P2ry12,Zswim5,Rhoh,Slamf8,Myh10,Cxcr6,Il23a,Sucnr1,Hmgb2,Ano6,Tirap,Il17rc,Unc5d,Nrg1,Rin3,Sema3g,Dock4,Pde4d,Cntn5,Retnlg,Robo2,Ephb1,Gpr183,Cxcl3,Flrt2</t>
  </si>
  <si>
    <t>134/616</t>
  </si>
  <si>
    <t>72/221</t>
  </si>
  <si>
    <t>11501,11689,12182,12267,12273,12642,12765,12766,12768,12772,12802,12977,12986,13123,13614,14068,14127,14131,14289,14747,14825,15945,16149,16170,16176,16414,16854,16952,17096,18654,18787,19229,19354,20201,20202,20254,20292,20293,20296,20297,20302,20303,20305,20306,20308,20310,20311,20312,20343,20563,20750,20963,21825,21943,22324,26903,50930,56744,57349,58217,64095,66102,74748,83430,105722,117149,171095,217835,238871,245195,321019,330122</t>
  </si>
  <si>
    <t>Adam8,Alox5,Bst1,C3ar1,C5ar1,Ch25h,Cxcr2,Cxcr3,Ccr1,Ccr2,Cnr2,Csf1,Csf3r,Cyp7b1,Edn1,F7,Fcer1g,Fcgr3,Fpr2,Cmklr1,Cxcl1,Cxcl10,Cd74,Il16,Il1b,Itgb2,Lgals3,Anxa1,Lyn,Pgf,Serpine1,Ptk2b,Rac2,S100a8,S100a9,Scg2,Ccl11,Ccl12,Ccl2,Ccl20,Ccl3,Ccl4,Ccl6,Ccl7,Ccl9,Cxcl2,Cxcl5,Cx3cl1,Sell,Slit2,Spp1,Syk,Thbs1,Tnfsf11,Vav1,Dysf,Tnfsf14,Pf4,Ppbp,Trem1,Gpr35,Cxcl16,Slamf8,Il23a,Ano6,Tirap,Il17rc,Rin3,Pde4d,Retnlg,Gpr183,Cxcl3</t>
  </si>
  <si>
    <t>57/155</t>
  </si>
  <si>
    <t>11501,12182,12267,12273,12765,12977,12986,13614,14127,14131,14747,14825,15945,16149,16176,16177,16414,16854,16952,17874,18613,19354,20201,20202,20254,20292,20293,20296,20297,20302,20303,20305,20306,20308,20310,20311,20312,20343,20563,20750,20963,21825,22324,26903,56744,57349,58217,68279,74734,74748,83430,117149,171095,217303,238871,266632,330122</t>
  </si>
  <si>
    <t>Adam8,Bst1,C3ar1,C5ar1,Cxcr2,Csf1,Csf3r,Edn1,Fcer1g,Fcgr3,Cmklr1,Cxcl1,Cxcl10,Cd74,Il1b,Il1r1,Itgb2,Lgals3,Anxa1,Myd88,Pecam1,Rac2,S100a8,S100a9,Scg2,Ccl11,Ccl12,Ccl2,Ccl20,Ccl3,Ccl4,Ccl6,Ccl7,Ccl9,Cxcl2,Cxcl5,Cx3cl1,Sell,Slit2,Spp1,Syk,Thbs1,Vav1,Dysf,Pf4,Ppbp,Trem1,Mcoln2,Rhoh,Slamf8,Il23a,Tirap,Il17rc,Cd300a,Pde4d,Irak4,Cxcl3</t>
  </si>
  <si>
    <t>GO:0002685</t>
  </si>
  <si>
    <t>regulation of leukocyte migration</t>
  </si>
  <si>
    <t>68/217</t>
  </si>
  <si>
    <t>11486,11501,11542,11634,11815,12061,12182,12267,12273,12527,12765,12766,12768,12772,12977,13601,13614,14068,14289,14747,15894,15945,16149,16176,16177,16399,16854,16952,17096,17387,17395,17698,17874,18613,18654,18787,18795,19204,19229,19260,19354,20293,20296,20297,20303,20312,20343,20344,20563,20737,21825,24088,26903,50930,50931,56532,57781,58994,70839,74734,74748,77125,83430,100952,105722,117149,217303,217835</t>
  </si>
  <si>
    <t>Ada,Adam8,Adora3,Aire,Apod,Bdkrb1,Bst1,C3ar1,C5ar1,Cd9,Cxcr2,Cxcr3,Ccr1,Ccr2,Csf1,Ecm1,Edn1,F7,Fpr2,Cmklr1,Icam1,Cxcl10,Cd74,Il1b,Il1r1,Itga2b,Lgals3,Anxa1,Lyn,Mmp14,Mmp9,Msn,Myd88,Pecam1,Pgf,Serpine1,Plcb1,Ptafr,Ptk2b,Ptpn22,Rac2,Ccl12,Ccl2,Ccl20,Ccl4,Cx3cl1,Sell,Selp,Slit2,Spn,Thbs1,Tlr2,Dysf,Tnfsf14,Il27ra,Ripk3,Cd200r1,Smpd3,P2ry12,Rhoh,Slamf8,Il33,Il23a,Emilin1,Ano6,Tirap,Cd300a,Rin3</t>
  </si>
  <si>
    <t>50/126</t>
  </si>
  <si>
    <t>11501,12182,12267,12273,12765,12986,13614,14127,14131,14825,15945,16149,16176,16177,16414,16854,17874,18613,19354,20201,20202,20292,20293,20296,20297,20302,20303,20305,20306,20308,20310,20311,20312,20343,20563,20750,20963,22324,26903,56744,57349,58217,68279,74734,74748,83430,117149,238871,266632,330122</t>
  </si>
  <si>
    <t>Adam8,Bst1,C3ar1,C5ar1,Cxcr2,Csf3r,Edn1,Fcer1g,Fcgr3,Cxcl1,Cxcl10,Cd74,Il1b,Il1r1,Itgb2,Lgals3,Myd88,Pecam1,Rac2,S100a8,S100a9,Ccl11,Ccl12,Ccl2,Ccl20,Ccl3,Ccl4,Ccl6,Ccl7,Ccl9,Cxcl2,Cxcl5,Cx3cl1,Sell,Slit2,Spp1,Syk,Vav1,Dysf,Pf4,Ppbp,Trem1,Mcoln2,Rhoh,Slamf8,Il23a,Tirap,Pde4d,Irak4,Cxcl3</t>
  </si>
  <si>
    <t>48/126</t>
  </si>
  <si>
    <t>12182,12267,12273,12765,12977,12986,13614,14127,14131,14747,14825,15945,16149,16176,16414,16854,16952,19354,20201,20202,20254,20292,20293,20296,20297,20302,20303,20305,20306,20308,20310,20311,20312,20343,20563,20750,20963,21825,22324,26903,56744,57349,58217,83430,117149,171095,238871,330122</t>
  </si>
  <si>
    <t>Bst1,C3ar1,C5ar1,Cxcr2,Csf1,Csf3r,Edn1,Fcer1g,Fcgr3,Cmklr1,Cxcl1,Cxcl10,Cd74,Il1b,Itgb2,Lgals3,Anxa1,Rac2,S100a8,S100a9,Scg2,Ccl11,Ccl12,Ccl2,Ccl20,Ccl3,Ccl4,Ccl6,Ccl7,Ccl9,Cxcl2,Cxcl5,Cx3cl1,Sell,Slit2,Spp1,Syk,Thbs1,Vav1,Dysf,Pf4,Ppbp,Trem1,Il23a,Tirap,Il17rc,Pde4d,Cxcl3</t>
  </si>
  <si>
    <t>42/101</t>
  </si>
  <si>
    <t>Bst1,C3ar1,C5ar1,Cxcr2,Csf3r,Edn1,Fcer1g,Fcgr3,Cxcl1,Cxcl10,Cd74,Il1b,Itgb2,Lgals3,Rac2,S100a8,S100a9,Ccl11,Ccl12,Ccl2,Ccl20,Ccl3,Ccl4,Ccl6,Ccl7,Ccl9,Cxcl2,Cxcl5,Cx3cl1,Sell,Slit2,Spp1,Syk,Vav1,Dysf,Pf4,Ppbp,Trem1,Il23a,Tirap,Pde4d,Cxcl3</t>
  </si>
  <si>
    <t>GO:0002687</t>
  </si>
  <si>
    <t>positive regulation of leukocyte migration</t>
  </si>
  <si>
    <t>44/151</t>
  </si>
  <si>
    <t>11501,11542,12061,12267,12273,12765,12768,12772,12977,13614,14068,14289,14747,15894,15945,16149,16176,16177,16399,16854,17387,17395,18613,18654,18787,19204,19229,19354,20293,20296,20297,20303,20312,20343,20344,20737,21825,24088,26903,50930,70839,83430,105722,117149</t>
  </si>
  <si>
    <t>Adam8,Adora3,Bdkrb1,C3ar1,C5ar1,Cxcr2,Ccr1,Ccr2,Csf1,Edn1,F7,Fpr2,Cmklr1,Icam1,Cxcl10,Cd74,Il1b,Il1r1,Itga2b,Lgals3,Mmp14,Mmp9,Pecam1,Pgf,Serpine1,Ptafr,Ptk2b,Rac2,Ccl12,Ccl2,Ccl20,Ccl4,Cx3cl1,Sell,Selp,Spn,Thbs1,Tlr2,Dysf,Tnfsf14,P2ry12,Il23a,Ano6,Tirap</t>
  </si>
  <si>
    <t>GO:0050920</t>
  </si>
  <si>
    <t>regulation of chemotaxis</t>
  </si>
  <si>
    <t>52/225</t>
  </si>
  <si>
    <t>11601,12182,12267,12273,12554,12765,12766,12767,12768,12772,12977,13614,14068,14173,14268,14289,14747,15507,15945,16149,16170,16176,17096,18213,18654,18787,19229,19354,20254,20293,20296,20303,20312,20343,20346,20349,20357,20563,21825,26903,50930,70839,74464,74748,83430,84112,105722,117149,217835,218877,268902,321019</t>
  </si>
  <si>
    <t>Angpt2,Bst1,C3ar1,C5ar1,Cdh13,Cxcr2,Cxcr3,Cxcr4,Ccr1,Ccr2,Csf1,Edn1,F7,Fgf2,Fn1,Fpr2,Cmklr1,Hspb1,Cxcl10,Cd74,Il16,Il1b,Lyn,Ntrk3,Pgf,Serpine1,Ptk2b,Rac2,Scg2,Ccl12,Ccl2,Ccl4,Cx3cl1,Sell,Sema3a,Sema3e,Sema5b,Slit2,Thbs1,Dysf,Tnfsf14,P2ry12,Zswim5,Slamf8,Il23a,Sucnr1,Ano6,Tirap,Rin3,Sema3g,Robo2,Gpr183</t>
  </si>
  <si>
    <t>GO:0050921</t>
  </si>
  <si>
    <t>positive regulation of chemotaxis</t>
  </si>
  <si>
    <t>39/146</t>
  </si>
  <si>
    <t>C3ar1,C5ar1,Cdh13,Cxcr2,Cxcr3,Cxcr4,Ccr1,Ccr2,Csf1,Edn1,F7,Fgf2,Fn1,Fpr2,Cmklr1,Hspb1,Cxcl10,Cd74,Il16,Il1b,Ntrk3,Pgf,Serpine1,Ptk2b,Rac2,Scg2,Ccl2,Ccl4,Cx3cl1,Sell,Slit2,Thbs1,Dysf,Tnfsf14,P2ry12,Il23a,Sucnr1,Ano6,Tirap</t>
  </si>
  <si>
    <t>GO:0002688</t>
  </si>
  <si>
    <t>regulation of leukocyte chemotaxis</t>
  </si>
  <si>
    <t>33/122</t>
  </si>
  <si>
    <t>Bst1,C3ar1,C5ar1,Cxcr2,Ccr1,Ccr2,Csf1,Edn1,F7,Fpr2,Cmklr1,Cxcl10,Cd74,Il1b,Lyn,Pgf,Serpine1,Ptk2b,Rac2,Ccl12,Ccl2,Ccl4,Cx3cl1,Sell,Slit2,Thbs1,Dysf,Tnfsf14,Slamf8,Il23a,Ano6,Tirap,Rin3</t>
  </si>
  <si>
    <t>GO:0002690</t>
  </si>
  <si>
    <t>positive regulation of leukocyte chemotaxis</t>
  </si>
  <si>
    <t>27/95</t>
  </si>
  <si>
    <t>C3ar1,C5ar1,Cxcr2,Ccr1,Ccr2,Csf1,Edn1,F7,Fpr2,Cmklr1,Cxcl10,Cd74,Il1b,Pgf,Serpine1,Ptk2b,Rac2,Ccl2,Ccl4,Cx3cl1,Sell,Thbs1,Dysf,Tnfsf14,Il23a,Ano6,Tirap</t>
  </si>
  <si>
    <t>GO:1902622</t>
  </si>
  <si>
    <t>regulation of neutrophil migration</t>
  </si>
  <si>
    <t>18/48</t>
  </si>
  <si>
    <t>Adam8,Bst1,C3ar1,C5ar1,Cxcr2,Edn1,Cd74,Il1b,Il1r1,Myd88,Rac2,Sell,Slit2,Dysf,Rhoh,Slamf8,Il23a,Tirap</t>
  </si>
  <si>
    <t>GO:0071622</t>
  </si>
  <si>
    <t>regulation of granulocyte chemotaxis</t>
  </si>
  <si>
    <t>18/56</t>
  </si>
  <si>
    <t>Bst1,C3ar1,C5ar1,Cxcr2,Csf1,Edn1,Cmklr1,Cd74,Il1b,Rac2,Ccl2,Cx3cl1,Sell,Slit2,Thbs1,Dysf,Il23a,Tirap</t>
  </si>
  <si>
    <t>GO:0090022</t>
  </si>
  <si>
    <t>regulation of neutrophil chemotaxis</t>
  </si>
  <si>
    <t>13/34</t>
  </si>
  <si>
    <t>Bst1,C3ar1,C5ar1,Cxcr2,Edn1,Cd74,Il1b,Rac2,Sell,Slit2,Dysf,Il23a,Tirap</t>
  </si>
  <si>
    <t>GO:1902624</t>
  </si>
  <si>
    <t>positive regulation of neutrophil migration</t>
  </si>
  <si>
    <t>13/36</t>
  </si>
  <si>
    <t>Adam8,C3ar1,C5ar1,Cxcr2,Edn1,Cd74,Il1b,Il1r1,Rac2,Sell,Dysf,Il23a,Tirap</t>
  </si>
  <si>
    <t>GO:0090023</t>
  </si>
  <si>
    <t>positive regulation of neutrophil chemotaxis</t>
  </si>
  <si>
    <t>C3ar1,C5ar1,Cxcr2,Edn1,Cd74,Il1b,Rac2,Sell,Dysf,Il23a,Tirap</t>
  </si>
  <si>
    <t>GO:0071624</t>
  </si>
  <si>
    <t>positive regulation of granulocyte chemotaxis</t>
  </si>
  <si>
    <t>90/241</t>
  </si>
  <si>
    <t>11541,11542,11745,12229,12273,12326,12362,12506,12523,12606,12765,12772,12801,12802,13011,13032,14127,14130,14131,14159,14191,14289,14461,14728,15368,16165,16170,16174,16190,16414,16476,16797,16822,17000,17096,17394,17474,17874,17916,18106,18124,18173,18607,18733,18753,18783,19204,19354,19419,20311,20312,20375,20617,20698,20963,21825,21897,21898,21899,21926,21950,22038,22177,22259,22320,24088,26903,53314,56743,64685,66725,70110,70450,74481,74732,74734,77125,77777,84112,170741,216161,217203,217303,217304,225825,237625,246256,246746,329731,380732,11486,11765,12051,12487,14190,14462,15284,15894,16149,16193,16194,16408,16842,16852,16854,16952,17085,18826,19229,19264,20297,20737,20848,21946,22256,23882,50931,54519,56619,56708,57757,57765,60505,80859,83430,216799,230738,235587,321019,11846,14129,14825,17969,56200,58217,230073,266632,11441,11549,11938,12768,12919,14161,15558,16500,17886,18442,19712,20969,20971,20973,20979,21928,26875,54204,54524,54526,56193,58994,67295,68404,68428,69908,69938,71709,77579,80718,83762,108030,108043,207227,228993,235415,238988,246177,269589,319508,320051,320127,320405,382018,434246,639545,11472,12217,12306,12475,12476,12483,12491,12512,12554,12798,13057,13132,15216,16176,16185,16186,17698,18787,19128,19288,20296,20660,22041,22350,56644,64009,78771,98878,105722,217835,226422,238276,241062,259300,320832,381484,668101,100038947,11799,17913,24063,54141,67177,67849,68861,69737,72400,77097,212733,225898,228421,228785,231646,381293</t>
  </si>
  <si>
    <t>Adora2b,Adora3,Anxa3,Btk,C5ar1,Camk4,Casp1,Cd48,Cd84,Cebpa,Cxcr2,Ccr2,Cnr1,Cnr2,Cst7,Ctsc,Fcer1g,Fcgr2b,Fcgr3,Fes,Fgr,Fpr2,Gata2,Lilrb4a,Hmox1,Il13ra2,Il16,Il18rap,Il4ra,Itgb2,Jun,Lat,Lcp2,Ltbr,Lyn,Mmp8,Clec4d,Myd88,Myo1f,Cd244a,Nr4a3,Slc11a1,Pdpk1,Pirb,Prkcd,Pla2g4a,Ptafr,Rac2,Rasgrp1,Cxcl5,Cx3cl1,Spi1,Snca,Sphk1,Syk,Thbs1,Tlr1,Tlr4,Tlr6,Tnf,Tnfsf9,Plscr1,Tyrobp,Nr1h3,Vamp8,Tlr2,Dysf,Batf,Lat2,Nmi,Lrrk2,Ifi35,Unc13d,Batf2,Stx11,Rhoh,Il33,Ulbp1,Sucnr1,Pilrb1,Sbno2,Tmem106a,Cd300a,Cd300lb,Cd226,Pla2g3,Fcgr4,Cd300lf,Tafa3,Milr1,Ada,Ap1g1,Bcl3,Cd28,Fgl2,Gata3,Hlx,Icam1,Cd74,Il6,Il6ra,Itgal,Lef1,Lgals1,Lgals3,Anxa1,Ly9,Lcp1,Ptk2b,Ptprc,Ccl20,Spn,Stat3,Pglyrp1,Ung,Gadd45g,Il27ra,Apbb1ip,Clec4e,Clcf1,Pglyrp2,Tbx21,Il21,Nfkbiz,Il23a,Nlrp3,Zc3h12a,Parp3,Gpr183,Arg1,Fcgr1,Cxcl1,Ncf1,Ddx21,Trem1,Ddx58,Irak4,Chrna7,Adra1a,Atp2a2,Ccr1,Crhbp,Fga,Htr2a,Kcnb1,Myh9,P2ry2,Rest,Sdc1,Sdc4,Syngr2,Syt1,Tnfaip2,Pclo,Septin1,Syt6,Syt10,Plek,Smpd3,Rab3c,Nrn1,Steap3,Rab3b,Scrn1,Syde1,Myh10,Rab27b,Otof,Lin7a,Chrnb3,Stxbp5l,Slc17a9,Cplx3,Erc2,Myo1g,Sytl1,Syt15,Exph5,Dgki,Cadps2,Unc13a,Trim72,Gm7271,Actn2,Bsn,Anxa2,Cd14,Cd151,Cd22,Cd36,Cd63,Cdh13,Cnn2,Cyba,Dab2,Hfe,Il1b,Il2rb,Il2rg,Msn,Serpine1,Pros1,Ptx3,Ccl2,Sorl1,Trf,Ezr,Clec7a,Syne1,Mctp1,Ehd4,Ano6,Rin3,Rab29,Akap5,Pgap1,Ehd2,Sirpb1a,Gm5150,Sirpb1b,Sirpb1c,Birc5,Myo1c,Spry1,Spag5,Cdt1,Cdca5,Dipk2a,Ttl,Pinx1,Tanc2,Bicdl2,Eml3,Kif18a,Mylk2,Myo1h,Kif14</t>
  </si>
  <si>
    <t>11541,11542,11745,12229,12273,12326,12362,12506,12523,12606,12765,12772,12801,12802,13011,13032,14127,14130,14131,14159,14191,14289,14461,14728,15368,16165,16170,16174,16190,16414,16476,16797,16822,17000,17096,17394,17474,17874,17916,18106,18124,18173,18607,18733,18753,18783,19204,19354,19419,20311,20312,20375,20617,20698,20963,21825,21897,21898,21899,21926,21950,22038,22177,22259,22320,24088,26903,53314,56743,64685,66725,70110,70450,74481,74732,74734,77125,77777,84112,170741,216161,217203,217303,217304,225825,237625,246256,246746,329731,380732</t>
  </si>
  <si>
    <t>Adora2b,Adora3,Anxa3,Btk,C5ar1,Camk4,Casp1,Cd48,Cd84,Cebpa,Cxcr2,Ccr2,Cnr1,Cnr2,Cst7,Ctsc,Fcer1g,Fcgr2b,Fcgr3,Fes,Fgr,Fpr2,Gata2,Lilrb4a,Hmox1,Il13ra2,Il16,Il18rap,Il4ra,Itgb2,Jun,Lat,Lcp2,Ltbr,Lyn,Mmp8,Clec4d,Myd88,Myo1f,Cd244a,Nr4a3,Slc11a1,Pdpk1,Pirb,Prkcd,Pla2g4a,Ptafr,Rac2,Rasgrp1,Cxcl5,Cx3cl1,Spi1,Snca,Sphk1,Syk,Thbs1,Tlr1,Tlr4,Tlr6,Tnf,Tnfsf9,Plscr1,Tyrobp,Nr1h3,Vamp8,Tlr2,Dysf,Batf,Lat2,Nmi,Lrrk2,Ifi35,Unc13d,Batf2,Stx11,Rhoh,Il33,Ulbp1,Sucnr1,Pilrb1,Sbno2,Tmem106a,Cd300a,Cd300lb,Cd226,Pla2g3,Fcgr4,Cd300lf,Tafa3,Milr1</t>
  </si>
  <si>
    <t>GO:0002366</t>
  </si>
  <si>
    <t>leukocyte activation involved in immune response</t>
  </si>
  <si>
    <t>83/300</t>
  </si>
  <si>
    <t>11486,11541,11542,11745,11765,12051,12229,12487,12523,12772,14127,14159,14190,14191,14461,14462,14728,15284,15368,15894,16149,16165,16190,16193,16194,16408,16414,16797,16842,16852,16854,16952,17085,17096,17474,17874,17916,18106,18124,18173,18607,18826,19204,19229,19264,19354,19419,20297,20737,20848,20963,21898,21946,22177,22256,22320,23882,26903,50931,53314,54519,56619,56708,56743,57757,57765,60505,64685,70110,70450,74732,77125,80859,83430,84112,216161,216799,217303,230738,235587,237625,321019,380732</t>
  </si>
  <si>
    <t>Ada,Adora2b,Adora3,Anxa3,Ap1g1,Bcl3,Btk,Cd28,Cd84,Ccr2,Fcer1g,Fes,Fgl2,Fgr,Gata2,Gata3,Lilrb4a,Hlx,Hmox1,Icam1,Cd74,Il13ra2,Il4ra,Il6,Il6ra,Itgal,Itgb2,Lat,Lef1,Lgals1,Lgals3,Anxa1,Ly9,Lyn,Clec4d,Myd88,Myo1f,Cd244a,Nr4a3,Slc11a1,Pdpk1,Lcp1,Ptafr,Ptk2b,Ptprc,Rac2,Rasgrp1,Ccl20,Spn,Stat3,Syk,Tlr4,Pglyrp1,Tyrobp,Ung,Vamp8,Gadd45g,Dysf,Il27ra,Batf,Apbb1ip,Clec4e,Clcf1,Lat2,Pglyrp2,Tbx21,Il21,Nmi,Ifi35,Unc13d,Stx11,Il33,Nfkbiz,Il23a,Sucnr1,Sbno2,Nlrp3,Cd300a,Zc3h12a,Parp3,Pla2g3,Gpr183,Milr1</t>
  </si>
  <si>
    <t>GO:0002263</t>
  </si>
  <si>
    <t>cell activation involved in immune response</t>
  </si>
  <si>
    <t>83/304</t>
  </si>
  <si>
    <t>GO:0045576</t>
  </si>
  <si>
    <t>mast cell activation</t>
  </si>
  <si>
    <t>37/81</t>
  </si>
  <si>
    <t>Adora2b,Adora3,Btk,Cd48,Cd84,Cnr1,Cnr2,Fcer1g,Fcgr2b,Fcgr3,Fes,Fgr,Gata2,Lilrb4a,Hmox1,Il13ra2,Il4ra,Lat,Lcp2,Lyn,Nr4a3,Pdpk1,Rac2,Rasgrp1,Syk,Tlr4,Plscr1,Vamp8,Lat2,Unc13d,Rhoh,Cd300a,Cd300lb,Cd226,Pla2g3,Cd300lf,Milr1</t>
  </si>
  <si>
    <t>GO:0002444</t>
  </si>
  <si>
    <t>myeloid leukocyte mediated immunity</t>
  </si>
  <si>
    <t>43/110</t>
  </si>
  <si>
    <t>11541,11542,11745,11846,12229,12523,12772,14127,14129,14131,14159,14191,14461,14825,15368,16165,16190,16414,16797,17096,17874,17916,17969,18124,18607,19204,19354,19419,20311,20963,22177,22320,56200,56743,58217,70450,74732,217303,217304,230073,237625,266632,380732</t>
  </si>
  <si>
    <t>Adora2b,Adora3,Anxa3,Arg1,Btk,Cd84,Ccr2,Fcer1g,Fcgr1,Fcgr3,Fes,Fgr,Gata2,Cxcl1,Hmox1,Il13ra2,Il4ra,Itgb2,Lat,Lyn,Myd88,Myo1f,Ncf1,Nr4a3,Pdpk1,Ptafr,Rac2,Rasgrp1,Cxcl5,Syk,Tyrobp,Vamp8,Ddx21,Lat2,Trem1,Unc13d,Stx11,Cd300a,Cd300lb,Ddx58,Pla2g3,Irak4,Milr1</t>
  </si>
  <si>
    <t>GO:0002275</t>
  </si>
  <si>
    <t>myeloid cell activation involved in immune response</t>
  </si>
  <si>
    <t>39/100</t>
  </si>
  <si>
    <t>Adora2b,Adora3,Anxa3,Btk,Cd84,Ccr2,Fcer1g,Fes,Fgr,Gata2,Lilrb4a,Hmox1,Il13ra2,Il4ra,Itgb2,Lat,Lyn,Myd88,Myo1f,Nr4a3,Pdpk1,Ptafr,Rac2,Rasgrp1,Syk,Tyrobp,Vamp8,Dysf,Lat2,Nmi,Ifi35,Unc13d,Stx11,Il33,Sucnr1,Sbno2,Cd300a,Pla2g3,Milr1</t>
  </si>
  <si>
    <t>GO:0033003</t>
  </si>
  <si>
    <t>regulation of mast cell activation</t>
  </si>
  <si>
    <t>27/58</t>
  </si>
  <si>
    <t>Adora2b,Adora3,Cd84,Cnr1,Cnr2,Fcer1g,Fes,Fgr,Gata2,Lilrb4a,Hmox1,Il13ra2,Il4ra,Lyn,Nr4a3,Pdpk1,Rac2,Syk,Plscr1,Vamp8,Unc13d,Cd300a,Cd300lb,Cd226,Pla2g3,Cd300lf,Milr1</t>
  </si>
  <si>
    <t>GO:0043299</t>
  </si>
  <si>
    <t>leukocyte degranulation</t>
  </si>
  <si>
    <t>31/77</t>
  </si>
  <si>
    <t>Adora2b,Adora3,Anxa3,Ap1g1,Btk,Cd84,Ccr2,Fcer1g,Fes,Fgr,Gata2,Hmox1,Il13ra2,Il4ra,Itgb2,Lat,Lyn,Myo1f,Nr4a3,Pdpk1,Ptafr,Rac2,Rasgrp1,Syk,Vamp8,Lat2,Unc13d,Stx11,Cd300a,Pla2g3,Milr1</t>
  </si>
  <si>
    <t>GO:0002886</t>
  </si>
  <si>
    <t>regulation of myeloid leukocyte mediated immunity</t>
  </si>
  <si>
    <t>30/73</t>
  </si>
  <si>
    <t>Adora2b,Adora3,Arg1,Btk,Cd84,Ccr2,Fcer1g,Fcgr1,Fcgr3,Fes,Fgr,Gata2,Cxcl1,Hmox1,Il13ra2,Il4ra,Itgb2,Lyn,Pdpk1,Ptafr,Rac2,Cxcl5,Syk,Tyrobp,Vamp8,Ddx21,Unc13d,Cd300a,Ddx58,Pla2g3</t>
  </si>
  <si>
    <t>GO:0006887</t>
  </si>
  <si>
    <t>exocytosis</t>
  </si>
  <si>
    <t>80/392</t>
  </si>
  <si>
    <t>11441,11541,11542,11549,11745,11765,11938,12229,12523,12768,12772,12919,14127,14159,14161,14191,14461,15368,15558,16165,16190,16414,16500,16797,16952,17096,17886,17916,18124,18442,18607,19204,19354,19419,19712,20617,20963,20969,20971,20973,20979,21928,22320,26875,54204,54524,54526,56193,56743,58994,66725,67295,68404,68428,69908,69938,70450,71709,74732,77579,80718,83762,108030,108043,207227,217303,228993,235415,237625,238988,246177,269589,319508,320051,320127,320405,380732,382018,434246,639545</t>
  </si>
  <si>
    <t>Chrna7,Adora2b,Adora3,Adra1a,Anxa3,Ap1g1,Atp2a2,Btk,Cd84,Ccr1,Ccr2,Crhbp,Fcer1g,Fes,Fga,Fgr,Gata2,Hmox1,Htr2a,Il13ra2,Il4ra,Itgb2,Kcnb1,Lat,Anxa1,Lyn,Myh9,Myo1f,Nr4a3,P2ry2,Pdpk1,Ptafr,Rac2,Rasgrp1,Rest,Snca,Syk,Sdc1,Sdc4,Syngr2,Syt1,Tnfaip2,Vamp8,Pclo,Septin1,Syt6,Syt10,Plek,Lat2,Smpd3,Lrrk2,Rab3c,Nrn1,Steap3,Rab3b,Scrn1,Unc13d,Syde1,Stx11,Myh10,Rab27b,Otof,Lin7a,Chrnb3,Stxbp5l,Cd300a,Slc17a9,Cplx3,Pla2g3,Erc2,Myo1g,Sytl1,Syt15,Exph5,Dgki,Cadps2,Milr1,Unc13a,Trim72,Gm7271</t>
  </si>
  <si>
    <t>GO:0060627</t>
  </si>
  <si>
    <t>regulation of vesicle-mediated transport</t>
  </si>
  <si>
    <t>105/597</t>
  </si>
  <si>
    <t>11441,11472,11541,11542,11549,11765,11938,12217,12306,12475,12476,12483,12491,12512,12523,12554,12772,12798,13057,13132,14127,14129,14130,14131,14159,14161,14191,14289,14461,15216,15368,15558,16165,16176,16185,16186,16190,16414,16500,16854,16952,17096,17698,18173,18442,18607,18783,18787,19128,19204,19264,19288,19354,19712,20296,20617,20660,20698,20963,20969,20971,20979,21926,22038,22041,22259,22320,22350,24088,26875,26903,54204,54524,54526,56644,58994,64009,66725,67295,68404,69908,70450,78771,80718,98878,105722,108043,207227,217303,217835,226422,235415,237625,238276,241062,246746,259300,319508,320051,320127,320405,320832,381484,668101,100038947</t>
  </si>
  <si>
    <t>Chrna7,Actn2,Adora2b,Adora3,Adra1a,Ap1g1,Atp2a2,Bsn,Anxa2,Cd14,Cd151,Cd22,Cd36,Cd63,Cd84,Cdh13,Ccr2,Cnn2,Cyba,Dab2,Fcer1g,Fcgr1,Fcgr2b,Fcgr3,Fes,Fga,Fgr,Fpr2,Gata2,Hfe,Hmox1,Htr2a,Il13ra2,Il1b,Il2rb,Il2rg,Il4ra,Itgb2,Kcnb1,Lgals3,Anxa1,Lyn,Msn,Slc11a1,P2ry2,Pdpk1,Pla2g4a,Serpine1,Pros1,Ptafr,Ptprc,Ptx3,Rac2,Rest,Ccl2,Snca,Sorl1,Sphk1,Syk,Sdc1,Sdc4,Syt1,Tnf,Plscr1,Trf,Nr1h3,Vamp8,Ezr,Tlr2,Pclo,Dysf,Septin1,Syt6,Syt10,Clec7a,Smpd3,Syne1,Lrrk2,Rab3c,Nrn1,Rab3b,Unc13d,Mctp1,Rab27b,Ehd4,Ano6,Chrnb3,Stxbp5l,Cd300a,Rin3,Rab29,Cplx3,Pla2g3,Akap5,Pgap1,Cd300lf,Ehd2,Syt15,Exph5,Dgki,Cadps2,Sirpb1a,Gm5150,Sirpb1b,Sirpb1c</t>
  </si>
  <si>
    <t>GO:0002279</t>
  </si>
  <si>
    <t>mast cell activation involved in immune response</t>
  </si>
  <si>
    <t>25/55</t>
  </si>
  <si>
    <t>Adora2b,Adora3,Btk,Cd84,Fcer1g,Fes,Fgr,Gata2,Lilrb4a,Hmox1,Il13ra2,Il4ra,Lat,Lyn,Nr4a3,Pdpk1,Rac2,Rasgrp1,Syk,Vamp8,Lat2,Unc13d,Cd300a,Pla2g3,Milr1</t>
  </si>
  <si>
    <t>GO:0043303</t>
  </si>
  <si>
    <t>mast cell degranulation</t>
  </si>
  <si>
    <t>24/53</t>
  </si>
  <si>
    <t>Adora2b,Adora3,Btk,Cd84,Fcer1g,Fes,Fgr,Gata2,Hmox1,Il13ra2,Il4ra,Lat,Lyn,Nr4a3,Pdpk1,Rac2,Rasgrp1,Syk,Vamp8,Lat2,Unc13d,Cd300a,Pla2g3,Milr1</t>
  </si>
  <si>
    <t>GO:0002448</t>
  </si>
  <si>
    <t>mast cell mediated immunity</t>
  </si>
  <si>
    <t>24/54</t>
  </si>
  <si>
    <t>GO:0045055</t>
  </si>
  <si>
    <t>regulated exocytosis</t>
  </si>
  <si>
    <t>59/264</t>
  </si>
  <si>
    <t>11441,11541,11542,11549,11745,11765,11938,12229,12523,12772,12919,14127,14159,14191,14461,15368,15558,16165,16190,16414,16500,16797,17096,17886,17916,18124,18442,18607,19204,19354,19419,19712,20617,20963,20973,20979,22320,26875,54524,54526,56193,56743,66725,68404,70450,71709,74732,83762,108043,207227,217303,235415,237625,238988,319508,320127,320405,380732,382018</t>
  </si>
  <si>
    <t>Chrna7,Adora2b,Adora3,Adra1a,Anxa3,Ap1g1,Atp2a2,Btk,Cd84,Ccr2,Crhbp,Fcer1g,Fes,Fgr,Gata2,Hmox1,Htr2a,Il13ra2,Il4ra,Itgb2,Kcnb1,Lat,Lyn,Myh9,Myo1f,Nr4a3,P2ry2,Pdpk1,Ptafr,Rac2,Rasgrp1,Rest,Snca,Syk,Syngr2,Syt1,Vamp8,Pclo,Syt6,Syt10,Plek,Lat2,Lrrk2,Nrn1,Unc13d,Syde1,Stx11,Otof,Chrnb3,Stxbp5l,Cd300a,Cplx3,Pla2g3,Erc2,Syt15,Dgki,Cadps2,Milr1,Unc13a</t>
  </si>
  <si>
    <t>GO:0033006</t>
  </si>
  <si>
    <t>regulation of mast cell activation involved in immune response</t>
  </si>
  <si>
    <t>19/40</t>
  </si>
  <si>
    <t>Adora2b,Adora3,Cd84,Fcer1g,Fes,Fgr,Gata2,Lilrb4a,Hmox1,Il13ra2,Il4ra,Lyn,Pdpk1,Rac2,Syk,Vamp8,Unc13d,Cd300a,Pla2g3</t>
  </si>
  <si>
    <t>GO:0043300</t>
  </si>
  <si>
    <t>regulation of leukocyte degranulation</t>
  </si>
  <si>
    <t>22/54</t>
  </si>
  <si>
    <t>Adora2b,Adora3,Ap1g1,Cd84,Ccr2,Fcer1g,Fes,Fgr,Gata2,Hmox1,Il13ra2,Il4ra,Itgb2,Lyn,Pdpk1,Ptafr,Rac2,Syk,Vamp8,Unc13d,Cd300a,Pla2g3</t>
  </si>
  <si>
    <t>GO:0043304</t>
  </si>
  <si>
    <t>regulation of mast cell degranulation</t>
  </si>
  <si>
    <t>18/38</t>
  </si>
  <si>
    <t>Adora2b,Adora3,Cd84,Fcer1g,Fes,Fgr,Gata2,Hmox1,Il13ra2,Il4ra,Lyn,Pdpk1,Rac2,Syk,Vamp8,Unc13d,Cd300a,Pla2g3</t>
  </si>
  <si>
    <t>GO:0017157</t>
  </si>
  <si>
    <t>regulation of exocytosis</t>
  </si>
  <si>
    <t>51/240</t>
  </si>
  <si>
    <t>11441,11541,11542,11549,11765,11938,12523,12772,14127,14159,14161,14191,14461,15368,15558,16165,16190,16414,16500,16952,17096,18442,18607,19204,19354,19712,20617,20963,20969,20971,20979,22320,26875,54204,54524,54526,58994,66725,67295,68404,69908,70450,80718,108043,207227,217303,237625,319508,320051,320127,320405</t>
  </si>
  <si>
    <t>Chrna7,Adora2b,Adora3,Adra1a,Ap1g1,Atp2a2,Cd84,Ccr2,Fcer1g,Fes,Fga,Fgr,Gata2,Hmox1,Htr2a,Il13ra2,Il4ra,Itgb2,Kcnb1,Anxa1,Lyn,P2ry2,Pdpk1,Ptafr,Rac2,Rest,Snca,Syk,Sdc1,Sdc4,Syt1,Vamp8,Pclo,Septin1,Syt6,Syt10,Smpd3,Lrrk2,Rab3c,Nrn1,Rab3b,Unc13d,Rab27b,Chrnb3,Stxbp5l,Cd300a,Pla2g3,Syt15,Exph5,Dgki,Cadps2</t>
  </si>
  <si>
    <t>GO:0032418</t>
  </si>
  <si>
    <t>lysosome localization</t>
  </si>
  <si>
    <t>25/81</t>
  </si>
  <si>
    <t>Adora2b,Adora3,Btk,Cd84,Fcer1g,Fes,Fgr,Gata2,Hmox1,Il13ra2,Il4ra,Lat,Lyn,Myh9,Nr4a3,Pdpk1,Rac2,Rasgrp1,Syk,Vamp8,Lat2,Unc13d,Cd300a,Pla2g3,Milr1</t>
  </si>
  <si>
    <t>GO:1903305</t>
  </si>
  <si>
    <t>regulation of regulated secretory pathway</t>
  </si>
  <si>
    <t>38/178</t>
  </si>
  <si>
    <t>Chrna7,Adora2b,Adora3,Adra1a,Ap1g1,Atp2a2,Cd84,Ccr2,Fcer1g,Fes,Fgr,Gata2,Hmox1,Htr2a,Il13ra2,Il4ra,Itgb2,Kcnb1,Lyn,P2ry2,Pdpk1,Ptafr,Rac2,Rest,Syk,Syt1,Vamp8,Syt6,Syt10,Lrrk2,Nrn1,Unc13d,Chrnb3,Stxbp5l,Cd300a,Pla2g3,Syt15,Dgki</t>
  </si>
  <si>
    <t>GO:0045921</t>
  </si>
  <si>
    <t>positive regulation of exocytosis</t>
  </si>
  <si>
    <t>24/100</t>
  </si>
  <si>
    <t>Adora2b,Adora3,Ap1g1,Fcer1g,Fga,Fgr,Gata2,Il4ra,Itgb2,Kcnb1,Ptafr,Snca,Syk,Sdc1,Sdc4,Syt1,Vamp8,Syt10,Smpd3,Unc13d,Rab27b,Pla2g3,Exph5,Cadps2</t>
  </si>
  <si>
    <t>GO:0043302</t>
  </si>
  <si>
    <t>positive regulation of leukocyte degranulation</t>
  </si>
  <si>
    <t>12/35</t>
  </si>
  <si>
    <t>Adora2b,Adora3,Ap1g1,Fcer1g,Fgr,Gata2,Il4ra,Itgb2,Ptafr,Syk,Vamp8,Pla2g3</t>
  </si>
  <si>
    <t>GO:0033005</t>
  </si>
  <si>
    <t>positive regulation of mast cell activation</t>
  </si>
  <si>
    <t>12/36</t>
  </si>
  <si>
    <t>Adora2b,Adora3,Fcer1g,Fgr,Gata2,Il4ra,Nr4a3,Syk,Vamp8,Cd300lb,Cd226,Pla2g3</t>
  </si>
  <si>
    <t>GO:1903307</t>
  </si>
  <si>
    <t>positive regulation of regulated secretory pathway</t>
  </si>
  <si>
    <t>16/61</t>
  </si>
  <si>
    <t>Adora2b,Adora3,Ap1g1,Fcer1g,Fgr,Gata2,Il4ra,Itgb2,Kcnb1,Ptafr,Syk,Syt1,Vamp8,Syt10,Unc13d,Pla2g3</t>
  </si>
  <si>
    <t>GO:0033008</t>
  </si>
  <si>
    <t>positive regulation of mast cell activation involved in immune response</t>
  </si>
  <si>
    <t>Adora2b,Adora3,Fcer1g,Fgr,Gata2,Il4ra,Syk,Vamp8,Pla2g3</t>
  </si>
  <si>
    <t>GO:0043306</t>
  </si>
  <si>
    <t>positive regulation of mast cell degranulation</t>
  </si>
  <si>
    <t>GO:0051656</t>
  </si>
  <si>
    <t>establishment of organelle localization</t>
  </si>
  <si>
    <t>52/399</t>
  </si>
  <si>
    <t>11541,11542,11799,12229,12523,14127,14159,14191,14461,15368,16165,16190,16797,17096,17886,17913,17916,18124,18607,19354,19419,20617,20963,22320,22350,24063,26875,54141,54204,56743,64009,66725,67177,67849,68861,69737,70450,72400,77097,77579,80718,108030,212733,217303,225898,228421,228785,231646,237625,246177,380732,381293</t>
  </si>
  <si>
    <t>Adora2b,Adora3,Birc5,Btk,Cd84,Fcer1g,Fes,Fgr,Gata2,Hmox1,Il13ra2,Il4ra,Lat,Lyn,Myh9,Myo1c,Myo1f,Nr4a3,Pdpk1,Rac2,Rasgrp1,Snca,Syk,Vamp8,Ezr,Spry1,Pclo,Spag5,Septin1,Lat2,Syne1,Lrrk2,Cdt1,Cdca5,Dipk2a,Ttl,Unc13d,Pinx1,Tanc2,Myh10,Rab27b,Lin7a,Bicdl2,Cd300a,Eml3,Kif18a,Mylk2,Myo1h,Pla2g3,Myo1g,Milr1,Kif14</t>
  </si>
  <si>
    <t>GO:0042110</t>
  </si>
  <si>
    <t>T cell activation</t>
  </si>
  <si>
    <t>136/528</t>
  </si>
  <si>
    <t>11441,11486,11501,11634,11846,12047,12051,12192,12193,12394,12399,12445,12476,12481,12487,12500,12501,12502,12504,12505,12506,12524,12525,12608,12703,12767,12772,13024,13653,13655,14102,14127,14190,14462,14728,14960,14961,15170,15216,15284,15507,15894,15930,16008,16149,16176,16186,16190,16193,16194,16197,16408,16411,16414,16428,16797,16818,16842,16852,16854,16952,17085,17474,17698,17886,18106,18173,18826,18950,19260,19264,19354,19419,20296,20297,20555,20737,20848,20850,20963,20971,21938,21943,21949,21950,22324,22376,22637,22778,23882,26365,26888,50930,50931,53314,54167,54485,54519,56501,56532,56619,57765,58185,58208,60505,60533,74131,74732,74734,80859,83430,93675,93695,209488,210757,213208,214763,216799,217303,226422,230738,232174,237256,238555,244234,245126,320404,320832,321019,328833,381484,381924,434215,545030,668101,100038947,11658,11689,11829,11899,12162,12508,12527,12554,12562,12564,12565,12628,12739,12741,12774,12939,13078,13640,14042,14161,14268,14537,14726,15117,15896,16007,16181,16399,16402,16403,16404,16421,17064,17096,18124,18132,18613,18753,18793,19204,19281,20201,20202,20312,20343,20344,20416,20563,20682,20725,21825,21894,21926,21960,22174,23963,23965,26887,52118,56193,57781,68802,69237,69524,70839,72333,74202,81877,100182,105827,108101,109620,116701,171171,192161,210801,216033,234839,235379,241568,243911,244682,268902,270120,380732,386463,11601,11815,11854,12182,12491,12512,12766,12977,13132,13836,14159,14234,14366,16878,17381,17387,17916,18073,18081,18552,18787,19229,20130,20194,20349,20713,20750,21817,21923,26903,29875,58859,68750,70450,100952,107321,107581,110253,192176,227929,230379,240025,319197,320712,380924,381293,11541,11542,11765,12229,12483,12494,12523,12575,12606,12801,12802,13011,13032,14130,14191,14461,15368,16071,16165,16170,17394,17874,18607,18783,20617,20698,21898,21899,21946,22038,22177,22259,22320,56644,56708,57757,66725,67742,74039,74748,75345,77125,77777,117149,217304,225825,227059,235587,237625,246746,329731,12306,12326,12370,12768,12985,15163,16476,17000,17869,18733,18795,19659,19766,20302,20375,21349,22041,24088,26564,56744,65963,66058,74481,74614,170741,211770,216161,224109,235505,630146,12986,16323,16948,18035,21832,22695,97165,226421,229323,20293</t>
  </si>
  <si>
    <t>Chrna7,Ada,Adam8,Aire,Arg1,Bcl2a1d,Bcl3,Zfp36l1,Zfp36l2,Runx1,Runx3,Ccnd3,Cd151,Cd2,Cd28,Cd3d,Cd3e,Cd3g,Cd4,Cd44,Cd48,Cd86,Cd8a,Cebpb,Socs1,Cxcr4,Ccr2,Ctla2a,Egr1,Egr3,Fas,Fcer1g,Fgl2,Gata3,Lilrb4a,H2-Aa,H2-Ab1,Ptpn6,Hfe,Hlx,Hspb1,Icam1,Ido1,Igfbp2,Cd74,Il1b,Il2rg,Il4ra,Il6,Il6ra,Il7r,Itgal,Itgax,Itgb2,Itk,Lat,Lck,Lef1,Lgals1,Lgals3,Anxa1,Ly9,Clec4d,Msn,Myh9,Cd244a,Slc11a1,Lcp1,Pnp,Ptpn22,Ptprc,Rac2,Rasgrp1,Ccl2,Ccl20,Slfn1,Spn,Stat3,Stat5a,Syk,Sdc4,Tnfrsf1b,Tnfsf11,Tnfsf8,Tnfsf9,Vav1,Was,Zap70,Ikzf1,Gadd45g,Ceacam1,Clec4a2,Tnfsf14,Il27ra,Batf,Icos,Dll4,Apbb1ip,Elf4,Ripk3,Clec4e,Tbx21,Rsad2,Bcl11b,Il21,Cd274,Sash3,Stx11,Rhoh,Nfkbiz,Il23a,Clec2i,Gpnmb,Hsh2d,Themis,Il20rb,Cgas,Nlrp3,Cd300a,Rab29,Zc3h12a,Cyp26b1,Zc3h12d,Btn2a2,Scart2,Tarm1,Itpkb,Sirpb1a,Gpr183,Treml2,Gm5150,Itgad,Lrrc32,Wdfy4,Sirpb1b,Sirpb1c,Alcam,Alox5,Aqp4,Astn1,Bmp7,Cd53,Cd9,Cdh13,Cdh5,Cdh8,Cdh9,Cfh,Cldn3,Cldn5,Ccr5,Pcdha7,Cyp1b1,Efna5,Ext1,Fga,Fn1,Gcnt1,Pdpn,Has2,Icam2,Ccn1,Il1rn,Itga2b,Itga5,Itga6,Itga7,Itgb7,Cd93,Lyn,Nr4a3,Notch4,Pecam1,Prkcd,Plaur,Ptafr,Ptprt,S100a8,S100a9,Cx3cl1,Sell,Selp,Shc1,Slit2,Sox9,Serpinb8,Thbs1,Tln1,Tnf,Tnr,Tyro3,Tenm1,Tenm3,Chst4,Pvr,Plek,Cd200r1,Mypn,Gtpbp4,Esam,P2ry12,Palld,Fblim1,Tnxb,Akna,Amigo2,Fermt3,Dsp,Fgfrl1,Ntng2,Pcdha9,Unc5d,Ctnna3,Piezo1,Gldn,Lrrc4c,Kirrel2,Cntn5,Robo2,Fat3,Milr1,Cdsn,Angpt2,Apod,Rhod,Bst1,Cd36,Cd63,Cxcr3,Csf1,Dab2,Epha2,Fes,Foxc2,Fzd4,Lif,Mmp12,Mmp14,Myo1f,Nid1,Ninj1,Pcsk5,Serpine1,Ptk2b,Rras,S100a10,Sema3e,Serpini1,Spp1,Tgm2,Tnc,Dysf,Iqgap1,Efemp2,Rreb1,Unc13d,Emilin1,Lpxn,Col16a1,Triobp,Flna,Cytip,Acer2,Dact2,Gpr4,Abi3bp,Olfm4,Kif14,Adora2b,Adora3,Ap1g1,Btk,Cd22,Cd38,Cd84,Cdkn1a,Cebpa,Cnr1,Cnr2,Cst7,Ctsc,Fcgr2b,Fgr,Gata2,Hmox1,Igkc,Il13ra2,Il16,Mmp8,Myd88,Pdpk1,Pla2g4a,Snca,Sphk1,Tlr4,Tlr6,Pglyrp1,Plscr1,Tyrobp,Nr1h3,Vamp8,Clec7a,Clcf1,Pglyrp2,Lrrk2,Samsn1,Nfam1,Slamf8,Slamf7,Il33,Ulbp1,Tirap,Cd300lb,Cd226,Slc39a10,Parp3,Pla2g3,Cd300lf,Tafa3,Anxa2,Camk4,Casp8,Ccr1,Csf3,Hcls1,Jun,Ltbr,Myc,Pirb,Plcb1,Rbp1,Ripk1,Ccl3,Spi1,Tal1,Trf,Tlr2,Ror2,Pf4,Tmem176b,Tmem176a,Batf2,Ocstamp,Pilrb1,Trib1,Sbno2,Nrros,Cd109,Cd101,Csf3r,Inhba,Lox,Nfkbia,Thpo,Zfp36,Hmgb2,Rab7b,Gpr171,Ccl12</t>
  </si>
  <si>
    <t>11441,11486,11501,11634,11846,12047,12051,12192,12193,12394,12399,12445,12476,12481,12487,12500,12501,12502,12504,12505,12506,12524,12525,12608,12703,12767,12772,13024,13653,13655,14102,14127,14190,14462,14728,14960,14961,15170,15216,15284,15507,15894,15930,16008,16149,16176,16186,16190,16193,16194,16197,16408,16411,16414,16428,16797,16818,16842,16852,16854,16952,17085,17474,17698,17886,18106,18173,18826,18950,19260,19264,19354,19419,20296,20297,20555,20737,20848,20850,20963,20971,21938,21943,21949,21950,22324,22376,22637,22778,23882,26365,26888,50930,50931,53314,54167,54485,54519,56501,56532,56619,57765,58185,58208,60505,60533,74131,74732,74734,80859,83430,93675,93695,209488,210757,213208,214763,216799,217303,226422,230738,232174,237256,238555,244234,245126,320404,320832,321019,328833,381484,381924,434215,545030,668101,100038947</t>
  </si>
  <si>
    <t>Chrna7,Ada,Adam8,Aire,Arg1,Bcl2a1d,Bcl3,Zfp36l1,Zfp36l2,Runx1,Runx3,Ccnd3,Cd151,Cd2,Cd28,Cd3d,Cd3e,Cd3g,Cd4,Cd44,Cd48,Cd86,Cd8a,Cebpb,Socs1,Cxcr4,Ccr2,Ctla2a,Egr1,Egr3,Fas,Fcer1g,Fgl2,Gata3,Lilrb4a,H2-Aa,H2-Ab1,Ptpn6,Hfe,Hlx,Hspb1,Icam1,Ido1,Igfbp2,Cd74,Il1b,Il2rg,Il4ra,Il6,Il6ra,Il7r,Itgal,Itgax,Itgb2,Itk,Lat,Lck,Lef1,Lgals1,Lgals3,Anxa1,Ly9,Clec4d,Msn,Myh9,Cd244a,Slc11a1,Lcp1,Pnp,Ptpn22,Ptprc,Rac2,Rasgrp1,Ccl2,Ccl20,Slfn1,Spn,Stat3,Stat5a,Syk,Sdc4,Tnfrsf1b,Tnfsf11,Tnfsf8,Tnfsf9,Vav1,Was,Zap70,Ikzf1,Gadd45g,Ceacam1,Clec4a2,Tnfsf14,Il27ra,Batf,Icos,Dll4,Apbb1ip,Elf4,Ripk3,Clec4e,Tbx21,Rsad2,Bcl11b,Il21,Cd274,Sash3,Stx11,Rhoh,Nfkbiz,Il23a,Clec2i,Gpnmb,Hsh2d,Themis,Il20rb,Cgas,Nlrp3,Cd300a,Rab29,Zc3h12a,Cyp26b1,Zc3h12d,Btn2a2,Scart2,Tarm1,Itpkb,Sirpb1a,Gpr183,Treml2,Gm5150,Itgad,Lrrc32,Wdfy4,Sirpb1b,Sirpb1c</t>
  </si>
  <si>
    <t>171/783</t>
  </si>
  <si>
    <t>11486,11501,11658,11689,11829,11846,11899,12162,12192,12394,12399,12481,12487,12501,12504,12505,12508,12524,12527,12554,12562,12564,12565,12608,12628,12703,12739,12741,12772,12774,12939,13078,13640,13655,14042,14161,14190,14268,14462,14537,14726,14960,14961,15117,15170,15216,15284,15507,15894,15896,15930,16007,16008,16149,16176,16181,16186,16190,16193,16197,16399,16402,16403,16404,16408,16411,16414,16421,16818,16842,16852,16854,16952,17064,17096,17698,17886,18106,18124,18132,18613,18753,18793,18950,19204,19260,19264,19281,19354,19419,20201,20202,20296,20312,20343,20344,20416,20555,20563,20682,20725,20737,20850,20963,20971,21825,21894,21926,21943,21950,21960,22174,22637,22778,23963,23965,26365,26887,50930,50931,52118,54167,56193,57765,57781,60505,60533,68802,69237,69524,70839,72333,74131,74202,74734,80859,81877,83430,93695,100182,105827,108101,109620,116701,171171,192161,210801,213208,216033,216799,217303,230738,234839,235379,237256,238555,241568,243911,244682,245126,268902,270120,320404,320832,380732,381484,381924,386463,434215,668101,100038947</t>
  </si>
  <si>
    <t>Ada,Adam8,Alcam,Alox5,Aqp4,Arg1,Astn1,Bmp7,Zfp36l1,Runx1,Runx3,Cd2,Cd28,Cd3e,Cd4,Cd44,Cd53,Cd86,Cd9,Cdh13,Cdh5,Cdh8,Cdh9,Cebpb,Cfh,Socs1,Cldn3,Cldn5,Ccr2,Ccr5,Pcdha7,Cyp1b1,Efna5,Egr3,Ext1,Fga,Fgl2,Fn1,Gata3,Gcnt1,Pdpn,H2-Aa,H2-Ab1,Has2,Ptpn6,Hfe,Hlx,Hspb1,Icam1,Icam2,Ido1,Ccn1,Igfbp2,Cd74,Il1b,Il1rn,Il2rg,Il4ra,Il6,Il7r,Itga2b,Itga5,Itga6,Itga7,Itgal,Itgax,Itgb2,Itgb7,Lck,Lef1,Lgals1,Lgals3,Anxa1,Cd93,Lyn,Msn,Myh9,Cd244a,Nr4a3,Notch4,Pecam1,Prkcd,Plaur,Pnp,Ptafr,Ptpn22,Ptprc,Ptprt,Rac2,Rasgrp1,S100a8,S100a9,Ccl2,Cx3cl1,Sell,Selp,Shc1,Slfn1,Slit2,Sox9,Serpinb8,Spn,Stat5a,Syk,Sdc4,Thbs1,Tln1,Tnf,Tnfsf11,Tnfsf9,Tnr,Tyro3,Zap70,Ikzf1,Tenm1,Tenm3,Ceacam1,Chst4,Tnfsf14,Il27ra,Pvr,Icos,Plek,Tbx21,Cd200r1,Il21,Cd274,Mypn,Gtpbp4,Esam,P2ry12,Palld,Sash3,Fblim1,Rhoh,Nfkbiz,Tnxb,Il23a,Gpnmb,Akna,Amigo2,Fermt3,Dsp,Fgfrl1,Ntng2,Pcdha9,Unc5d,Il20rb,Ctnna3,Nlrp3,Cd300a,Zc3h12a,Piezo1,Gldn,Zc3h12d,Btn2a2,Lrrc4c,Kirrel2,Cntn5,Tarm1,Robo2,Fat3,Itpkb,Sirpb1a,Milr1,Gm5150,Itgad,Cdsn,Lrrc32,Sirpb1b,Sirpb1c</t>
  </si>
  <si>
    <t>162/735</t>
  </si>
  <si>
    <t>11486,11501,11601,11689,11815,11846,11854,12162,12182,12394,12399,12487,12491,12501,12504,12505,12512,12524,12527,12554,12608,12703,12766,12767,12772,12774,12977,13078,13132,13640,13655,13836,14159,14161,14190,14234,14268,14366,14462,14726,14960,14961,15117,15170,15216,15284,15507,15894,15930,16007,16008,16149,16176,16181,16186,16190,16193,16197,16402,16403,16408,16414,16818,16842,16852,16854,16878,16952,17096,17381,17387,17916,18073,18081,18106,18124,18132,18552,18753,18787,18793,18950,19204,19229,19260,19264,19354,19419,20130,20194,20296,20312,20344,20349,20555,20682,20713,20737,20750,20850,20963,20971,21817,21825,21923,21926,21943,21950,21960,22324,22637,22778,23965,26365,26903,29875,50930,50931,54167,54519,57765,58859,60505,60533,68750,69237,70450,70839,74131,74734,80859,81877,83430,93695,100182,100952,107321,107581,108101,110253,192176,213208,216799,217303,227929,230379,230738,234839,237256,238555,240025,245126,319197,320404,320712,320832,380924,381293,381484,434215,668101,100038947</t>
  </si>
  <si>
    <t>Ada,Adam8,Angpt2,Alox5,Apod,Arg1,Rhod,Bmp7,Bst1,Runx1,Runx3,Cd28,Cd36,Cd3e,Cd4,Cd44,Cd63,Cd86,Cd9,Cdh13,Cebpb,Socs1,Cxcr3,Cxcr4,Ccr2,Ccr5,Csf1,Cyp1b1,Dab2,Efna5,Egr3,Epha2,Fes,Fga,Fgl2,Foxc2,Fn1,Fzd4,Gata3,Pdpn,H2-Aa,H2-Ab1,Has2,Ptpn6,Hfe,Hlx,Hspb1,Icam1,Ido1,Ccn1,Igfbp2,Cd74,Il1b,Il1rn,Il2rg,Il4ra,Il6,Il7r,Itga5,Itga6,Itgal,Itgb2,Lck,Lef1,Lgals1,Lgals3,Lif,Anxa1,Lyn,Mmp12,Mmp14,Myo1f,Nid1,Ninj1,Cd244a,Nr4a3,Notch4,Pcsk5,Prkcd,Serpine1,Plaur,Pnp,Ptafr,Ptk2b,Ptpn22,Ptprc,Rac2,Rasgrp1,Rras,S100a10,Ccl2,Cx3cl1,Selp,Sema3e,Slfn1,Sox9,Serpini1,Spn,Spp1,Stat5a,Syk,Sdc4,Tgm2,Thbs1,Tnc,Tnf,Tnfsf11,Tnfsf9,Tnr,Vav1,Zap70,Ikzf1,Tenm3,Ceacam1,Dysf,Iqgap1,Tnfsf14,Il27ra,Icos,Apbb1ip,Tbx21,Efemp2,Il21,Cd274,Rreb1,Gtpbp4,Unc13d,P2ry12,Sash3,Rhoh,Nfkbiz,Tnxb,Il23a,Gpnmb,Akna,Emilin1,Lpxn,Col16a1,Fermt3,Triobp,Flna,Il20rb,Nlrp3,Cd300a,Cytip,Acer2,Zc3h12a,Piezo1,Zc3h12d,Btn2a2,Dact2,Tarm1,Gpr4,Itpkb,Abi3bp,Sirpb1a,Olfm4,Kif14,Gm5150,Lrrc32,Sirpb1b,Sirpb1c</t>
  </si>
  <si>
    <t>156/699</t>
  </si>
  <si>
    <t>11486,11501,11541,11542,11765,11846,12182,12192,12193,12229,12394,12399,12483,12487,12494,12501,12504,12505,12523,12524,12575,12606,12608,12703,12772,12801,12802,13011,13024,13032,13655,14102,14127,14130,14159,14190,14191,14461,14462,14728,14960,14961,15170,15216,15284,15368,15507,15930,16008,16071,16149,16165,16170,16176,16186,16190,16193,16197,16408,16414,16797,16818,16842,16852,16854,16952,17096,17387,17394,17474,17874,18106,18124,18607,18783,18950,19204,19260,19264,19354,19419,20296,20297,20312,20555,20617,20698,20737,20850,20963,20971,21825,21898,21899,21926,21938,21943,21946,21950,22038,22174,22177,22259,22320,22637,22778,26365,50930,50931,54167,56532,56644,56708,57757,57765,60505,60533,66725,67742,70450,74039,74131,74734,74748,75345,77125,77777,80859,83430,93675,93695,117149,213208,214763,216799,217303,217304,225825,227059,230738,232174,235587,237256,237625,238555,245126,246746,320404,320832,321019,329731,380732,381484,434215,668101,100038947</t>
  </si>
  <si>
    <t>Ada,Adam8,Adora2b,Adora3,Ap1g1,Arg1,Bst1,Zfp36l1,Zfp36l2,Btk,Runx1,Runx3,Cd22,Cd28,Cd38,Cd3e,Cd4,Cd44,Cd84,Cd86,Cdkn1a,Cebpa,Cebpb,Socs1,Ccr2,Cnr1,Cnr2,Cst7,Ctla2a,Ctsc,Egr3,Fas,Fcer1g,Fcgr2b,Fes,Fgl2,Fgr,Gata2,Gata3,Lilrb4a,H2-Aa,H2-Ab1,Ptpn6,Hfe,Hlx,Hmox1,Hspb1,Ido1,Igfbp2,Igkc,Cd74,Il13ra2,Il16,Il1b,Il2rg,Il4ra,Il6,Il7r,Itgal,Itgb2,Lat,Lck,Lef1,Lgals1,Lgals3,Anxa1,Lyn,Mmp14,Mmp8,Clec4d,Myd88,Cd244a,Nr4a3,Pdpk1,Pla2g4a,Pnp,Ptafr,Ptpn22,Ptprc,Rac2,Rasgrp1,Ccl2,Ccl20,Cx3cl1,Slfn1,Snca,Sphk1,Spn,Stat5a,Syk,Sdc4,Thbs1,Tlr4,Tlr6,Tnf,Tnfrsf1b,Tnfsf11,Pglyrp1,Tnfsf9,Plscr1,Tyro3,Tyrobp,Nr1h3,Vamp8,Zap70,Ikzf1,Ceacam1,Tnfsf14,Il27ra,Icos,Ripk3,Clec7a,Clcf1,Pglyrp2,Tbx21,Il21,Cd274,Lrrk2,Samsn1,Unc13d,Nfam1,Sash3,Rhoh,Slamf8,Slamf7,Il33,Ulbp1,Nfkbiz,Il23a,Clec2i,Gpnmb,Tirap,Il20rb,Cgas,Nlrp3,Cd300a,Cd300lb,Cd226,Slc39a10,Zc3h12a,Cyp26b1,Parp3,Zc3h12d,Pla2g3,Btn2a2,Tarm1,Cd300lf,Itpkb,Sirpb1a,Gpr183,Tafa3,Milr1,Gm5150,Lrrc32,Sirpb1b,Sirpb1c</t>
  </si>
  <si>
    <t>162/744</t>
  </si>
  <si>
    <t>11486,11501,11541,11542,11765,11846,12182,12192,12193,12229,12394,12399,12483,12487,12494,12501,12504,12505,12523,12524,12527,12575,12606,12608,12703,12772,12801,12802,13011,13024,13032,13655,14102,14127,14130,14159,14190,14191,14461,14462,14726,14728,14960,14961,15170,15216,15284,15368,15507,15930,16008,16071,16149,16165,16170,16176,16186,16190,16193,16197,16408,16414,16797,16818,16842,16852,16854,16952,17096,17387,17394,17474,17874,18106,18124,18607,18753,18783,18950,19204,19260,19264,19354,19419,20296,20297,20312,20344,20555,20617,20698,20737,20850,20963,20971,21825,21898,21899,21926,21938,21943,21946,21950,22038,22174,22177,22259,22320,22637,22778,26365,50930,50931,54167,56193,56532,56644,56708,57757,57765,60505,60533,66725,67742,70450,74039,74131,74734,74748,75345,77125,77777,80859,83430,93675,93695,100952,117149,213208,214763,216799,217303,217304,225825,227059,230738,232174,235587,237256,237625,238555,245126,246746,320404,320832,321019,329731,380732,381484,434215,668101,100038947</t>
  </si>
  <si>
    <t>Ada,Adam8,Adora2b,Adora3,Ap1g1,Arg1,Bst1,Zfp36l1,Zfp36l2,Btk,Runx1,Runx3,Cd22,Cd28,Cd38,Cd3e,Cd4,Cd44,Cd84,Cd86,Cd9,Cdkn1a,Cebpa,Cebpb,Socs1,Ccr2,Cnr1,Cnr2,Cst7,Ctla2a,Ctsc,Egr3,Fas,Fcer1g,Fcgr2b,Fes,Fgl2,Fgr,Gata2,Gata3,Pdpn,Lilrb4a,H2-Aa,H2-Ab1,Ptpn6,Hfe,Hlx,Hmox1,Hspb1,Ido1,Igfbp2,Igkc,Cd74,Il13ra2,Il16,Il1b,Il2rg,Il4ra,Il6,Il7r,Itgal,Itgb2,Lat,Lck,Lef1,Lgals1,Lgals3,Anxa1,Lyn,Mmp14,Mmp8,Clec4d,Myd88,Cd244a,Nr4a3,Pdpk1,Prkcd,Pla2g4a,Pnp,Ptafr,Ptpn22,Ptprc,Rac2,Rasgrp1,Ccl2,Ccl20,Cx3cl1,Selp,Slfn1,Snca,Sphk1,Spn,Stat5a,Syk,Sdc4,Thbs1,Tlr4,Tlr6,Tnf,Tnfrsf1b,Tnfsf11,Pglyrp1,Tnfsf9,Plscr1,Tyro3,Tyrobp,Nr1h3,Vamp8,Zap70,Ikzf1,Ceacam1,Tnfsf14,Il27ra,Icos,Plek,Ripk3,Clec7a,Clcf1,Pglyrp2,Tbx21,Il21,Cd274,Lrrk2,Samsn1,Unc13d,Nfam1,Sash3,Rhoh,Slamf8,Slamf7,Il33,Ulbp1,Nfkbiz,Il23a,Clec2i,Gpnmb,Emilin1,Tirap,Il20rb,Cgas,Nlrp3,Cd300a,Cd300lb,Cd226,Slc39a10,Zc3h12a,Cyp26b1,Parp3,Zc3h12d,Pla2g3,Btn2a2,Tarm1,Cd300lf,Itpkb,Sirpb1a,Gpr183,Tafa3,Milr1,Gm5150,Lrrc32,Sirpb1b,Sirpb1c</t>
  </si>
  <si>
    <t>99/353</t>
  </si>
  <si>
    <t>11486,11501,11689,11846,12162,12394,12399,12487,12501,12504,12505,12524,12608,12628,12703,12772,13655,14042,14190,14462,14537,14960,14961,15117,15170,15216,15284,15507,15894,15930,16008,16149,16176,16186,16190,16193,16197,16402,16408,16414,16421,16818,16842,16852,16854,16952,17698,18106,18124,18613,18950,19204,19260,19264,19354,19419,20201,20202,20296,20343,20344,20555,20737,20850,20963,20971,21825,21926,21943,21950,22637,22778,26365,26887,50930,50931,54167,57765,60505,60533,74131,74734,80859,83430,93695,108101,213208,216799,217303,230738,237256,238555,245126,320404,320832,381484,434215,668101,100038947</t>
  </si>
  <si>
    <t>Ada,Adam8,Alox5,Arg1,Bmp7,Runx1,Runx3,Cd28,Cd3e,Cd4,Cd44,Cd86,Cebpb,Cfh,Socs1,Ccr2,Egr3,Ext1,Fgl2,Gata3,Gcnt1,H2-Aa,H2-Ab1,Has2,Ptpn6,Hfe,Hlx,Hspb1,Icam1,Ido1,Igfbp2,Cd74,Il1b,Il2rg,Il4ra,Il6,Il7r,Itga5,Itgal,Itgb2,Itgb7,Lck,Lef1,Lgals1,Lgals3,Anxa1,Msn,Cd244a,Nr4a3,Pecam1,Pnp,Ptafr,Ptpn22,Ptprc,Rac2,Rasgrp1,S100a8,S100a9,Ccl2,Sell,Selp,Slfn1,Spn,Stat5a,Syk,Sdc4,Thbs1,Tnf,Tnfsf11,Tnfsf9,Zap70,Ikzf1,Ceacam1,Chst4,Tnfsf14,Il27ra,Icos,Tbx21,Il21,Cd274,Sash3,Rhoh,Nfkbiz,Il23a,Gpnmb,Fermt3,Il20rb,Nlrp3,Cd300a,Zc3h12a,Zc3h12d,Btn2a2,Tarm1,Itpkb,Sirpb1a,Gm5150,Lrrc32,Sirpb1b,Sirpb1c</t>
  </si>
  <si>
    <t>111/443</t>
  </si>
  <si>
    <t>11486,11501,11689,11854,12162,12394,12399,12487,12491,12501,12504,12505,12512,12524,12554,12703,12772,12774,12977,13132,13655,14161,14234,14268,14462,14726,14960,14961,15117,15170,15284,15894,16007,16008,16149,16176,16186,16190,16193,16197,16402,16403,16408,16414,16818,16842,16852,16878,16952,18073,18081,18106,18124,18552,18793,18950,19204,19229,19260,19264,19419,20130,20194,20296,20312,20344,20737,20750,20850,20963,20971,21817,21825,21926,21943,21950,22324,22637,22778,26365,26903,29875,50930,50931,54167,54519,58859,60505,60533,68750,70450,70839,74131,74734,80859,81877,83430,100952,107581,110253,192176,216799,234839,238555,320404,320712,320832,380924,381484,668101,100038947</t>
  </si>
  <si>
    <t>Ada,Adam8,Alox5,Rhod,Bmp7,Runx1,Runx3,Cd28,Cd36,Cd3e,Cd4,Cd44,Cd63,Cd86,Cdh13,Socs1,Ccr2,Ccr5,Csf1,Dab2,Egr3,Fga,Foxc2,Fn1,Gata3,Pdpn,H2-Aa,H2-Ab1,Has2,Ptpn6,Hlx,Icam1,Ccn1,Igfbp2,Cd74,Il1b,Il2rg,Il4ra,Il6,Il7r,Itga5,Itga6,Itgal,Itgb2,Lck,Lef1,Lgals1,Lif,Anxa1,Nid1,Ninj1,Cd244a,Nr4a3,Pcsk5,Plaur,Pnp,Ptafr,Ptk2b,Ptpn22,Ptprc,Rasgrp1,Rras,S100a10,Ccl2,Cx3cl1,Selp,Spn,Spp1,Stat5a,Syk,Sdc4,Tgm2,Thbs1,Tnf,Tnfsf11,Tnfsf9,Vav1,Zap70,Ikzf1,Ceacam1,Dysf,Iqgap1,Tnfsf14,Il27ra,Icos,Apbb1ip,Efemp2,Il21,Cd274,Rreb1,Unc13d,P2ry12,Sash3,Rhoh,Nfkbiz,Tnxb,Il23a,Emilin1,Col16a1,Triobp,Flna,Nlrp3,Piezo1,Btn2a2,Itpkb,Abi3bp,Sirpb1a,Olfm4,Gm5150,Sirpb1b,Sirpb1c</t>
  </si>
  <si>
    <t>GO:0002521</t>
  </si>
  <si>
    <t>leukocyte differentiation</t>
  </si>
  <si>
    <t>135/608</t>
  </si>
  <si>
    <t>11486,11501,11634,12047,12051,12192,12193,12229,12306,12326,12370,12394,12399,12487,12500,12501,12502,12504,12505,12525,12606,12608,12703,12768,12772,12977,12985,13024,13653,13655,13836,14102,14127,14159,14190,14461,14462,14960,14961,15163,15170,15284,15507,16071,16149,16176,16186,16190,16193,16194,16197,16428,16476,16818,16842,16852,16878,16952,17000,17085,17096,17387,17474,17869,18733,18795,18950,19229,19260,19264,19419,19659,19766,20130,20297,20302,20375,20737,20848,20850,20963,21349,21926,21943,21946,21949,21950,22041,22174,22177,22324,22637,22778,23882,24088,26365,26564,53314,54485,56532,56619,56708,56744,57757,57765,58185,58208,60505,65963,66058,74039,74131,74481,74614,74734,74748,80859,83430,93675,170741,210757,211770,216161,216799,224109,230738,232174,235505,237625,238555,244234,246746,320404,321019,630146</t>
  </si>
  <si>
    <t>Ada,Adam8,Aire,Bcl2a1d,Bcl3,Zfp36l1,Zfp36l2,Btk,Anxa2,Camk4,Casp8,Runx1,Runx3,Cd28,Cd3d,Cd3e,Cd3g,Cd4,Cd44,Cd8a,Cebpa,Cebpb,Socs1,Ccr1,Ccr2,Csf1,Csf3,Ctla2a,Egr1,Egr3,Epha2,Fas,Fcer1g,Fes,Fgl2,Gata2,Gata3,H2-Aa,H2-Ab1,Hcls1,Ptpn6,Hlx,Hspb1,Igkc,Cd74,Il1b,Il2rg,Il4ra,Il6,Il6ra,Il7r,Itk,Jun,Lck,Lef1,Lgals1,Lif,Anxa1,Ltbr,Ly9,Lyn,Mmp14,Clec4d,Myc,Pirb,Plcb1,Pnp,Ptk2b,Ptpn22,Ptprc,Rasgrp1,Rbp1,Ripk1,Rras,Ccl20,Ccl3,Spi1,Spn,Stat3,Stat5a,Syk,Tal1,Tnf,Tnfsf11,Pglyrp1,Tnfsf8,Tnfsf9,Trf,Tyro3,Tyrobp,Vav1,Zap70,Ikzf1,Gadd45g,Tlr2,Ceacam1,Ror2,Batf,Dll4,Ripk3,Clec4e,Clcf1,Pf4,Pglyrp2,Tbx21,Rsad2,Bcl11b,Il21,Tmem176b,Tmem176a,Nfam1,Sash3,Batf2,Ocstamp,Rhoh,Slamf8,Nfkbiz,Il23a,Clec2i,Pilrb1,Themis,Trib1,Sbno2,Nlrp3,Nrros,Zc3h12a,Cyp26b1,Cd109,Pla2g3,Btn2a2,Scart2,Cd300lf,Itpkb,Gpr183,Cd101</t>
  </si>
  <si>
    <t>GO:0022407</t>
  </si>
  <si>
    <t>regulation of cell-cell adhesion</t>
  </si>
  <si>
    <t>103/432</t>
  </si>
  <si>
    <t>11486,11501,11689,11846,12162,12394,12399,12487,12501,12504,12505,12524,12527,12608,12703,12772,12774,13640,13655,14161,14190,14462,14726,14960,14961,15117,15170,15216,15284,15507,15894,15930,16008,16149,16176,16181,16186,16190,16193,16197,16403,16408,16414,16818,16842,16852,16854,16952,17096,18106,18124,18132,18753,18793,18950,19204,19260,19264,19419,20296,20312,20344,20555,20737,20850,20963,20971,21926,21943,21950,21960,22637,22778,23965,26365,50930,50931,54167,57765,60505,60533,69237,74131,74734,80859,83430,93695,100182,108101,213208,216799,217303,230738,234839,237256,238555,245126,320404,320832,381484,434215,668101,100038947</t>
  </si>
  <si>
    <t>Ada,Adam8,Alox5,Arg1,Bmp7,Runx1,Runx3,Cd28,Cd3e,Cd4,Cd44,Cd86,Cd9,Cebpb,Socs1,Ccr2,Ccr5,Efna5,Egr3,Fga,Fgl2,Gata3,Pdpn,H2-Aa,H2-Ab1,Has2,Ptpn6,Hfe,Hlx,Hspb1,Icam1,Ido1,Igfbp2,Cd74,Il1b,Il1rn,Il2rg,Il4ra,Il6,Il7r,Itga6,Itgal,Itgb2,Lck,Lef1,Lgals1,Lgals3,Anxa1,Lyn,Cd244a,Nr4a3,Notch4,Prkcd,Plaur,Pnp,Ptafr,Ptpn22,Ptprc,Rasgrp1,Ccl2,Cx3cl1,Selp,Slfn1,Spn,Stat5a,Syk,Sdc4,Tnf,Tnfsf11,Tnfsf9,Tnr,Zap70,Ikzf1,Tenm3,Ceacam1,Tnfsf14,Il27ra,Icos,Tbx21,Il21,Cd274,Gtpbp4,Sash3,Rhoh,Nfkbiz,Il23a,Gpnmb,Akna,Fermt3,Il20rb,Nlrp3,Cd300a,Zc3h12a,Piezo1,Zc3h12d,Btn2a2,Tarm1,Itpkb,Sirpb1a,Gm5150,Lrrc32,Sirpb1b,Sirpb1c</t>
  </si>
  <si>
    <t>GO:1903037</t>
  </si>
  <si>
    <t>regulation of leukocyte cell-cell adhesion</t>
  </si>
  <si>
    <t>84/314</t>
  </si>
  <si>
    <t>11486,11501,11689,11846,12394,12399,12487,12501,12504,12505,12524,12608,12703,12772,13655,14190,14462,14960,14961,15117,15170,15216,15284,15507,15894,15930,16008,16149,16176,16186,16190,16193,16197,16408,16414,16818,16842,16852,16854,16952,18106,18124,18950,19204,19260,19264,19419,20296,20344,20555,20737,20850,20963,20971,21926,21943,21950,22637,22778,26365,50930,50931,54167,57765,60505,60533,74131,74734,80859,83430,93695,213208,216799,217303,230738,237256,238555,245126,320404,320832,381484,434215,668101,100038947</t>
  </si>
  <si>
    <t>Ada,Adam8,Alox5,Arg1,Runx1,Runx3,Cd28,Cd3e,Cd4,Cd44,Cd86,Cebpb,Socs1,Ccr2,Egr3,Fgl2,Gata3,H2-Aa,H2-Ab1,Has2,Ptpn6,Hfe,Hlx,Hspb1,Icam1,Ido1,Igfbp2,Cd74,Il1b,Il2rg,Il4ra,Il6,Il7r,Itgal,Itgb2,Lck,Lef1,Lgals1,Lgals3,Anxa1,Cd244a,Nr4a3,Pnp,Ptafr,Ptpn22,Ptprc,Rasgrp1,Ccl2,Selp,Slfn1,Spn,Stat5a,Syk,Sdc4,Tnf,Tnfsf11,Tnfsf9,Zap70,Ikzf1,Ceacam1,Tnfsf14,Il27ra,Icos,Tbx21,Il21,Cd274,Sash3,Rhoh,Nfkbiz,Il23a,Gpnmb,Il20rb,Nlrp3,Cd300a,Zc3h12a,Zc3h12d,Btn2a2,Tarm1,Itpkb,Sirpb1a,Gm5150,Lrrc32,Sirpb1b,Sirpb1c</t>
  </si>
  <si>
    <t>GO:0050863</t>
  </si>
  <si>
    <t>regulation of T cell activation</t>
  </si>
  <si>
    <t>85/326</t>
  </si>
  <si>
    <t>11486,11501,11846,12394,12399,12487,12501,12504,12505,12524,12608,12703,12772,13024,13655,14190,14462,14960,14961,15170,15216,15284,15507,15930,16008,16149,16176,16186,16190,16193,16197,16408,16797,16818,16842,16852,16854,16952,18106,18950,19260,19264,19354,19419,20296,20297,20555,20737,20850,20963,20971,21938,21943,21950,22637,22778,26365,50930,50931,54167,56532,57765,60505,60533,74131,74734,80859,83430,93675,93695,213208,214763,216799,217303,230738,232174,237256,238555,245126,320404,320832,381484,434215,668101,100038947</t>
  </si>
  <si>
    <t>Ada,Adam8,Arg1,Runx1,Runx3,Cd28,Cd3e,Cd4,Cd44,Cd86,Cebpb,Socs1,Ccr2,Ctla2a,Egr3,Fgl2,Gata3,H2-Aa,H2-Ab1,Ptpn6,Hfe,Hlx,Hspb1,Ido1,Igfbp2,Cd74,Il1b,Il2rg,Il4ra,Il6,Il7r,Itgal,Lat,Lck,Lef1,Lgals1,Lgals3,Anxa1,Cd244a,Pnp,Ptpn22,Ptprc,Rac2,Rasgrp1,Ccl2,Ccl20,Slfn1,Spn,Stat5a,Syk,Sdc4,Tnfrsf1b,Tnfsf11,Tnfsf9,Zap70,Ikzf1,Ceacam1,Tnfsf14,Il27ra,Icos,Ripk3,Tbx21,Il21,Cd274,Sash3,Rhoh,Nfkbiz,Il23a,Clec2i,Gpnmb,Il20rb,Cgas,Nlrp3,Cd300a,Zc3h12a,Cyp26b1,Zc3h12d,Btn2a2,Tarm1,Itpkb,Sirpb1a,Gm5150,Lrrc32,Sirpb1b,Sirpb1c</t>
  </si>
  <si>
    <t>GO:1902105</t>
  </si>
  <si>
    <t>regulation of leukocyte differentiation</t>
  </si>
  <si>
    <t>82/310</t>
  </si>
  <si>
    <t>11486,11501,12192,12193,12370,12394,12399,12487,12504,12505,12608,12703,12768,12772,12977,13024,13655,14102,14159,14190,14461,14462,14960,15163,15170,15284,15507,16149,16186,16190,16193,16197,16476,16818,16842,16878,16952,17096,17387,17869,18950,19264,19419,19659,19766,20297,20302,20850,20963,21349,21926,21943,21946,21950,22177,22637,22778,26365,26564,56744,57757,57765,60505,65963,66058,74039,74131,74614,74734,74748,80859,83430,93675,170741,211770,216799,230738,232174,237625,238555,320404,630146</t>
  </si>
  <si>
    <t>Ada,Adam8,Zfp36l1,Zfp36l2,Casp8,Runx1,Runx3,Cd28,Cd4,Cd44,Cebpb,Socs1,Ccr1,Ccr2,Csf1,Ctla2a,Egr3,Fas,Fes,Fgl2,Gata2,Gata3,H2-Aa,Hcls1,Ptpn6,Hlx,Hspb1,Cd74,Il2rg,Il4ra,Il6,Il7r,Jun,Lck,Lef1,Lif,Anxa1,Lyn,Mmp14,Myc,Pnp,Ptprc,Rasgrp1,Rbp1,Ripk1,Ccl20,Ccl3,Stat5a,Syk,Tal1,Tnf,Tnfsf11,Pglyrp1,Tnfsf9,Tyrobp,Zap70,Ikzf1,Ceacam1,Ror2,Pf4,Pglyrp2,Tbx21,Il21,Tmem176b,Tmem176a,Nfam1,Sash3,Ocstamp,Rhoh,Slamf8,Nfkbiz,Il23a,Clec2i,Pilrb1,Trib1,Nlrp3,Zc3h12a,Cyp26b1,Pla2g3,Btn2a2,Itpkb,Cd101</t>
  </si>
  <si>
    <t>GO:1903706</t>
  </si>
  <si>
    <t>regulation of hemopoiesis</t>
  </si>
  <si>
    <t>95/399</t>
  </si>
  <si>
    <t>11486,11501,12192,12193,12370,12394,12399,12487,12504,12505,12608,12703,12768,12772,12977,12985,12986,13024,13655,14102,14159,14190,14461,14462,14960,15163,15170,15284,15507,16149,16186,16190,16193,16197,16323,16476,16818,16842,16878,16948,16952,17096,17387,17869,18035,18950,19229,19264,19419,19659,19766,20297,20302,20375,20848,20850,20963,21349,21832,21926,21943,21946,21950,22177,22637,22695,22778,26365,26564,56744,57757,57765,60505,65963,66058,74039,74131,74614,74734,74748,80859,83430,93675,97165,170741,211770,216799,226421,229323,230738,232174,237625,238555,320404,630146</t>
  </si>
  <si>
    <t>Ada,Adam8,Zfp36l1,Zfp36l2,Casp8,Runx1,Runx3,Cd28,Cd4,Cd44,Cebpb,Socs1,Ccr1,Ccr2,Csf1,Csf3,Csf3r,Ctla2a,Egr3,Fas,Fes,Fgl2,Gata2,Gata3,H2-Aa,Hcls1,Ptpn6,Hlx,Hspb1,Cd74,Il2rg,Il4ra,Il6,Il7r,Inhba,Jun,Lck,Lef1,Lif,Lox,Anxa1,Lyn,Mmp14,Myc,Nfkbia,Pnp,Ptk2b,Ptprc,Rasgrp1,Rbp1,Ripk1,Ccl20,Ccl3,Spi1,Stat3,Stat5a,Syk,Tal1,Thpo,Tnf,Tnfsf11,Pglyrp1,Tnfsf9,Tyrobp,Zap70,Zfp36,Ikzf1,Ceacam1,Ror2,Pf4,Pglyrp2,Tbx21,Il21,Tmem176b,Tmem176a,Nfam1,Sash3,Ocstamp,Rhoh,Slamf8,Nfkbiz,Il23a,Clec2i,Hmgb2,Pilrb1,Trib1,Nlrp3,Rab7b,Gpr171,Zc3h12a,Cyp26b1,Pla2g3,Btn2a2,Itpkb,Cd101</t>
  </si>
  <si>
    <t>GO:0022409</t>
  </si>
  <si>
    <t>positive regulation of cell-cell adhesion</t>
  </si>
  <si>
    <t>74/267</t>
  </si>
  <si>
    <t>11486,11501,11689,12162,12394,12399,12487,12501,12504,12505,12524,12703,12772,12774,13655,14161,14462,14726,14960,14961,15117,15284,15894,16008,16149,16176,16186,16190,16193,16197,16403,16408,16414,16818,16842,16852,16952,18106,18124,18793,18950,19204,19260,19264,19419,20296,20312,20344,20737,20850,20963,21926,21943,21950,22637,22778,26365,50930,50931,54167,60505,60533,74131,74734,80859,83430,216799,234839,238555,320404,320832,381484,668101,100038947</t>
  </si>
  <si>
    <t>Ada,Adam8,Alox5,Bmp7,Runx1,Runx3,Cd28,Cd3e,Cd4,Cd44,Cd86,Socs1,Ccr2,Ccr5,Egr3,Fga,Gata3,Pdpn,H2-Aa,H2-Ab1,Has2,Hlx,Icam1,Igfbp2,Cd74,Il1b,Il2rg,Il4ra,Il6,Il7r,Itga6,Itgal,Itgb2,Lck,Lef1,Lgals1,Anxa1,Cd244a,Nr4a3,Plaur,Pnp,Ptafr,Ptpn22,Ptprc,Rasgrp1,Ccl2,Cx3cl1,Selp,Spn,Stat5a,Syk,Tnf,Tnfsf11,Tnfsf9,Zap70,Ikzf1,Ceacam1,Tnfsf14,Il27ra,Icos,Il21,Cd274,Sash3,Rhoh,Nfkbiz,Il23a,Nlrp3,Piezo1,Btn2a2,Itpkb,Sirpb1a,Gm5150,Sirpb1b,Sirpb1c</t>
  </si>
  <si>
    <t>GO:1903039</t>
  </si>
  <si>
    <t>positive regulation of leukocyte cell-cell adhesion</t>
  </si>
  <si>
    <t>66/223</t>
  </si>
  <si>
    <t>11486,11501,11689,12394,12399,12487,12501,12504,12505,12524,12703,12772,13655,14462,14960,14961,15117,15284,15894,16008,16149,16176,16186,16190,16193,16197,16408,16414,16818,16842,16852,16952,18106,18124,18950,19204,19260,19264,19419,20296,20344,20737,20850,20963,21926,21943,21950,22637,22778,26365,50930,50931,54167,60505,60533,74131,74734,80859,83430,216799,238555,320404,320832,381484,668101,100038947</t>
  </si>
  <si>
    <t>Ada,Adam8,Alox5,Runx1,Runx3,Cd28,Cd3e,Cd4,Cd44,Cd86,Socs1,Ccr2,Egr3,Gata3,H2-Aa,H2-Ab1,Has2,Hlx,Icam1,Igfbp2,Cd74,Il1b,Il2rg,Il4ra,Il6,Il7r,Itgal,Itgb2,Lck,Lef1,Lgals1,Anxa1,Cd244a,Nr4a3,Pnp,Ptafr,Ptpn22,Ptprc,Rasgrp1,Ccl2,Selp,Spn,Stat5a,Syk,Tnf,Tnfsf11,Tnfsf9,Zap70,Ikzf1,Ceacam1,Tnfsf14,Il27ra,Icos,Il21,Cd274,Sash3,Rhoh,Nfkbiz,Il23a,Nlrp3,Btn2a2,Itpkb,Sirpb1a,Gm5150,Sirpb1b,Sirpb1c</t>
  </si>
  <si>
    <t>GO:0030217</t>
  </si>
  <si>
    <t>T cell differentiation</t>
  </si>
  <si>
    <t>76/293</t>
  </si>
  <si>
    <t>11486,11501,11634,12047,12051,12192,12193,12394,12399,12487,12500,12501,12502,12504,12505,12525,12703,12772,13024,13653,13655,14102,14127,14190,14462,14960,15284,15507,16149,16176,16186,16190,16193,16194,16197,16428,16818,16842,16952,17085,17474,18950,19260,19264,19419,20297,20737,20848,20850,20963,21949,21950,22324,22637,22778,23882,53314,54485,56532,56619,57765,58185,58208,60505,74131,74734,80859,83430,210757,216799,230738,232174,238555,244234,320404,321019</t>
  </si>
  <si>
    <t>Ada,Adam8,Aire,Bcl2a1d,Bcl3,Zfp36l1,Zfp36l2,Runx1,Runx3,Cd28,Cd3d,Cd3e,Cd3g,Cd4,Cd44,Cd8a,Socs1,Ccr2,Ctla2a,Egr1,Egr3,Fas,Fcer1g,Fgl2,Gata3,H2-Aa,Hlx,Hspb1,Cd74,Il1b,Il2rg,Il4ra,Il6,Il6ra,Il7r,Itk,Lck,Lef1,Anxa1,Ly9,Clec4d,Pnp,Ptpn22,Ptprc,Rasgrp1,Ccl20,Spn,Stat3,Stat5a,Syk,Tnfsf8,Tnfsf9,Vav1,Zap70,Ikzf1,Gadd45g,Batf,Dll4,Ripk3,Clec4e,Tbx21,Rsad2,Bcl11b,Il21,Sash3,Rhoh,Nfkbiz,Il23a,Themis,Nlrp3,Zc3h12a,Cyp26b1,Btn2a2,Scart2,Itpkb,Gpr183</t>
  </si>
  <si>
    <t>GO:1903131</t>
  </si>
  <si>
    <t>mononuclear cell differentiation</t>
  </si>
  <si>
    <t>102/471</t>
  </si>
  <si>
    <t>11486,11501,11634,12047,12051,12192,12193,12229,12326,12394,12399,12487,12500,12501,12502,12504,12505,12525,12608,12703,12772,12977,13024,13653,13655,14102,14127,14159,14190,14462,14960,14961,15170,15284,15507,16071,16149,16176,16186,16190,16193,16194,16197,16428,16476,16818,16842,16852,16952,17000,17085,17096,17387,17474,17869,18733,18950,19229,19260,19264,19419,20297,20375,20737,20848,20850,20963,21946,21949,21950,22174,22324,22637,22778,23882,53314,54485,56532,56619,56708,57757,57765,58185,58208,60505,65963,66058,74039,74131,74481,74734,74748,80859,83430,210757,216799,230738,232174,238555,244234,320404,321019</t>
  </si>
  <si>
    <t>Ada,Adam8,Aire,Bcl2a1d,Bcl3,Zfp36l1,Zfp36l2,Btk,Camk4,Runx1,Runx3,Cd28,Cd3d,Cd3e,Cd3g,Cd4,Cd44,Cd8a,Cebpb,Socs1,Ccr2,Csf1,Ctla2a,Egr1,Egr3,Fas,Fcer1g,Fes,Fgl2,Gata3,H2-Aa,H2-Ab1,Ptpn6,Hlx,Hspb1,Igkc,Cd74,Il1b,Il2rg,Il4ra,Il6,Il6ra,Il7r,Itk,Jun,Lck,Lef1,Lgals1,Anxa1,Ltbr,Ly9,Lyn,Mmp14,Clec4d,Myc,Pirb,Pnp,Ptk2b,Ptpn22,Ptprc,Rasgrp1,Ccl20,Spi1,Spn,Stat3,Stat5a,Syk,Pglyrp1,Tnfsf8,Tnfsf9,Tyro3,Vav1,Zap70,Ikzf1,Gadd45g,Batf,Dll4,Ripk3,Clec4e,Clcf1,Pglyrp2,Tbx21,Rsad2,Bcl11b,Il21,Tmem176b,Tmem176a,Nfam1,Sash3,Batf2,Rhoh,Slamf8,Nfkbiz,Il23a,Themis,Nlrp3,Zc3h12a,Cyp26b1,Btn2a2,Scart2,Itpkb,Gpr183</t>
  </si>
  <si>
    <t>116/589</t>
  </si>
  <si>
    <t>11486,11501,11765,11846,12182,12192,12193,12229,12394,12399,12483,12487,12494,12501,12504,12505,12524,12575,12608,12703,12772,13024,13655,14102,14130,14190,14191,14462,14960,14961,15170,15216,15284,15507,15930,16008,16071,16149,16176,16186,16190,16193,16197,16408,16797,16818,16842,16852,16854,16952,17096,17387,17874,18106,18950,19260,19264,19354,19419,20296,20297,20555,20737,20850,20963,20971,21898,21938,21943,21946,21950,22174,22177,22637,22778,26365,50930,50931,54167,56532,56644,56708,57757,57765,60505,60533,67742,74039,74131,74734,74748,75345,77777,80859,83430,93675,93695,117149,213208,214763,216799,217303,227059,230738,232174,235587,237256,238555,245126,320404,320832,321019,381484,434215,668101,100038947</t>
  </si>
  <si>
    <t>Ada,Adam8,Ap1g1,Arg1,Bst1,Zfp36l1,Zfp36l2,Btk,Runx1,Runx3,Cd22,Cd28,Cd38,Cd3e,Cd4,Cd44,Cd86,Cdkn1a,Cebpb,Socs1,Ccr2,Ctla2a,Egr3,Fas,Fcgr2b,Fgl2,Fgr,Gata3,H2-Aa,H2-Ab1,Ptpn6,Hfe,Hlx,Hspb1,Ido1,Igfbp2,Igkc,Cd74,Il1b,Il2rg,Il4ra,Il6,Il7r,Itgal,Lat,Lck,Lef1,Lgals1,Lgals3,Anxa1,Lyn,Mmp14,Myd88,Cd244a,Pnp,Ptpn22,Ptprc,Rac2,Rasgrp1,Ccl2,Ccl20,Slfn1,Spn,Stat5a,Syk,Sdc4,Tlr4,Tnfrsf1b,Tnfsf11,Pglyrp1,Tnfsf9,Tyro3,Tyrobp,Zap70,Ikzf1,Ceacam1,Tnfsf14,Il27ra,Icos,Ripk3,Clec7a,Clcf1,Pglyrp2,Tbx21,Il21,Cd274,Samsn1,Nfam1,Sash3,Rhoh,Slamf8,Slamf7,Ulbp1,Nfkbiz,Il23a,Clec2i,Gpnmb,Tirap,Il20rb,Cgas,Nlrp3,Cd300a,Slc39a10,Zc3h12a,Cyp26b1,Parp3,Zc3h12d,Btn2a2,Tarm1,Itpkb,Sirpb1a,Gpr183,Gm5150,Lrrc32,Sirpb1b,Sirpb1c</t>
  </si>
  <si>
    <t>GO:1902107</t>
  </si>
  <si>
    <t>positive regulation of leukocyte differentiation</t>
  </si>
  <si>
    <t>55/178</t>
  </si>
  <si>
    <t>11486,11501,12192,12370,12394,12399,12504,12703,12768,12772,12977,13655,14159,14462,14960,15163,15284,16149,16186,16190,16193,16197,16476,16818,16842,16878,16952,17387,18950,19264,19419,19766,20302,20850,20963,21926,21943,21950,22177,22637,22778,26564,56744,60505,74131,74614,74734,80859,83430,211770,216799,237625,238555,320404,630146</t>
  </si>
  <si>
    <t>Ada,Adam8,Zfp36l1,Casp8,Runx1,Runx3,Cd4,Socs1,Ccr1,Ccr2,Csf1,Egr3,Fes,Gata3,H2-Aa,Hcls1,Hlx,Cd74,Il2rg,Il4ra,Il6,Il7r,Jun,Lck,Lef1,Lif,Anxa1,Mmp14,Pnp,Ptprc,Rasgrp1,Ripk1,Ccl3,Stat5a,Syk,Tnf,Tnfsf11,Tnfsf9,Tyrobp,Zap70,Ikzf1,Ror2,Pf4,Il21,Sash3,Ocstamp,Rhoh,Nfkbiz,Il23a,Trib1,Nlrp3,Pla2g3,Btn2a2,Itpkb,Cd101</t>
  </si>
  <si>
    <t>GO:1903708</t>
  </si>
  <si>
    <t>positive regulation of hemopoiesis</t>
  </si>
  <si>
    <t>82/349</t>
  </si>
  <si>
    <t>11486,11846,12182,12229,12445,12476,12483,12487,12494,12501,12504,12505,12524,12575,12608,12767,12772,12977,14130,14728,14960,14961,15170,15930,16008,16149,16176,16193,16197,16408,16411,16414,16842,16854,16952,17096,17698,17874,18106,18173,18753,18950,19260,19264,19354,19419,20293,20312,20555,20737,20850,20963,20971,21898,21938,21943,21950,22177,22637,26365,50931,56501,56532,56708,60505,60533,74131,74614,77125,83430,93675,93695,117149,213208,217303,227059,237256,238555,245126,321019,381924,434215</t>
  </si>
  <si>
    <t>Ada,Arg1,Bst1,Btk,Ccnd3,Cd151,Cd22,Cd28,Cd38,Cd3e,Cd4,Cd44,Cd86,Cdkn1a,Cebpb,Cxcr4,Ccr2,Csf1,Fcgr2b,Lilrb4a,H2-Aa,H2-Ab1,Ptpn6,Ido1,Igfbp2,Cd74,Il1b,Il6,Il7r,Itgal,Itgax,Itgb2,Lef1,Lgals3,Anxa1,Lyn,Msn,Myd88,Cd244a,Slc11a1,Prkcd,Pnp,Ptpn22,Ptprc,Rac2,Rasgrp1,Ccl12,Cx3cl1,Slfn1,Spn,Stat5a,Syk,Sdc4,Tlr4,Tnfrsf1b,Tnfsf11,Tnfsf9,Tyrobp,Zap70,Ceacam1,Il27ra,Elf4,Ripk3,Clcf1,Il21,Cd274,Sash3,Ocstamp,Il33,Il23a,Clec2i,Gpnmb,Tirap,Il20rb,Cd300a,Slc39a10,Zc3h12d,Btn2a2,Tarm1,Gpr183,Itgad,Lrrc32</t>
  </si>
  <si>
    <t>77/324</t>
  </si>
  <si>
    <t>11486,11846,12182,12229,12445,12476,12483,12487,12494,12501,12504,12505,12524,12575,12608,12767,12772,12977,14130,14728,14960,14961,15170,15930,16008,16149,16176,16193,16197,16408,16411,16414,16842,16854,16952,17096,17698,17874,18106,18173,18753,18950,19260,19264,19354,19419,20555,20737,20850,20963,20971,21898,21938,21950,22177,22637,26365,50931,56501,56532,56708,60505,60533,74131,83430,93675,93695,117149,213208,217303,227059,237256,238555,245126,321019,381924,434215</t>
  </si>
  <si>
    <t>Ada,Arg1,Bst1,Btk,Ccnd3,Cd151,Cd22,Cd28,Cd38,Cd3e,Cd4,Cd44,Cd86,Cdkn1a,Cebpb,Cxcr4,Ccr2,Csf1,Fcgr2b,Lilrb4a,H2-Aa,H2-Ab1,Ptpn6,Ido1,Igfbp2,Cd74,Il1b,Il6,Il7r,Itgal,Itgax,Itgb2,Lef1,Lgals3,Anxa1,Lyn,Msn,Myd88,Cd244a,Slc11a1,Prkcd,Pnp,Ptpn22,Ptprc,Rac2,Rasgrp1,Slfn1,Spn,Stat5a,Syk,Sdc4,Tlr4,Tnfrsf1b,Tnfsf9,Tyrobp,Zap70,Ceacam1,Il27ra,Elf4,Ripk3,Clcf1,Il21,Cd274,Sash3,Il23a,Clec2i,Gpnmb,Tirap,Il20rb,Cd300a,Slc39a10,Zc3h12d,Btn2a2,Tarm1,Gpr183,Itgad,Lrrc32</t>
  </si>
  <si>
    <t>66/252</t>
  </si>
  <si>
    <t>11486,11846,12182,12229,12483,12487,12494,12501,12504,12505,12524,12575,12608,12772,12977,14130,14960,14961,15170,15930,16008,16149,16176,16193,16408,16854,16952,17096,17874,18106,18950,19260,19264,19354,20293,20555,20737,20850,20963,20971,21898,21938,21950,22177,22637,26365,50931,56532,56708,60505,60533,74131,74614,77125,83430,93675,93695,117149,213208,217303,227059,237256,238555,245126,321019,434215</t>
  </si>
  <si>
    <t>Ada,Arg1,Bst1,Btk,Cd22,Cd28,Cd38,Cd3e,Cd4,Cd44,Cd86,Cdkn1a,Cebpb,Ccr2,Csf1,Fcgr2b,H2-Aa,H2-Ab1,Ptpn6,Ido1,Igfbp2,Cd74,Il1b,Il6,Itgal,Lgals3,Anxa1,Lyn,Myd88,Cd244a,Pnp,Ptpn22,Ptprc,Rac2,Ccl12,Slfn1,Spn,Stat5a,Syk,Sdc4,Tlr4,Tnfrsf1b,Tnfsf9,Tyrobp,Zap70,Ceacam1,Il27ra,Ripk3,Clcf1,Il21,Cd274,Sash3,Ocstamp,Il33,Il23a,Clec2i,Gpnmb,Tirap,Il20rb,Cd300a,Slc39a10,Zc3h12d,Btn2a2,Tarm1,Gpr183,Lrrc32</t>
  </si>
  <si>
    <t>63/235</t>
  </si>
  <si>
    <t>11486,11846,12182,12229,12483,12487,12494,12501,12504,12505,12524,12575,12608,12772,12977,14130,14960,14961,15170,15930,16008,16149,16176,16193,16408,16854,16952,17096,17874,18106,18950,19260,19264,19354,20555,20737,20850,20963,20971,21898,21938,21950,22177,22637,26365,50931,56532,56708,60505,60533,74131,83430,93675,93695,117149,213208,217303,227059,237256,238555,245126,321019,434215</t>
  </si>
  <si>
    <t>Ada,Arg1,Bst1,Btk,Cd22,Cd28,Cd38,Cd3e,Cd4,Cd44,Cd86,Cdkn1a,Cebpb,Ccr2,Csf1,Fcgr2b,H2-Aa,H2-Ab1,Ptpn6,Ido1,Igfbp2,Cd74,Il1b,Il6,Itgal,Lgals3,Anxa1,Lyn,Myd88,Cd244a,Pnp,Ptpn22,Ptprc,Rac2,Slfn1,Spn,Stat5a,Syk,Sdc4,Tlr4,Tnfrsf1b,Tnfsf9,Tyrobp,Zap70,Ceacam1,Il27ra,Ripk3,Clcf1,Il21,Cd274,Sash3,Il23a,Clec2i,Gpnmb,Tirap,Il20rb,Cd300a,Slc39a10,Zc3h12d,Btn2a2,Tarm1,Gpr183,Lrrc32</t>
  </si>
  <si>
    <t>76/321</t>
  </si>
  <si>
    <t>11486,11846,12182,12229,12445,12476,12483,12487,12494,12501,12504,12505,12524,12575,12608,12767,12772,14130,14728,14960,14961,15170,15930,16008,16149,16176,16193,16197,16408,16411,16414,16842,16854,16952,17096,17698,17874,18106,18173,18753,18950,19260,19264,19354,19419,20555,20737,20850,20963,20971,21898,21938,21950,22177,22637,26365,50931,56501,56532,56708,60505,60533,74131,83430,93675,93695,117149,213208,217303,227059,237256,238555,245126,321019,381924,434215</t>
  </si>
  <si>
    <t>Ada,Arg1,Bst1,Btk,Ccnd3,Cd151,Cd22,Cd28,Cd38,Cd3e,Cd4,Cd44,Cd86,Cdkn1a,Cebpb,Cxcr4,Ccr2,Fcgr2b,Lilrb4a,H2-Aa,H2-Ab1,Ptpn6,Ido1,Igfbp2,Cd74,Il1b,Il6,Il7r,Itgal,Itgax,Itgb2,Lef1,Lgals3,Anxa1,Lyn,Msn,Myd88,Cd244a,Slc11a1,Prkcd,Pnp,Ptpn22,Ptprc,Rac2,Rasgrp1,Slfn1,Spn,Stat5a,Syk,Sdc4,Tlr4,Tnfrsf1b,Tnfsf9,Tyrobp,Zap70,Ceacam1,Il27ra,Elf4,Ripk3,Clcf1,Il21,Cd274,Sash3,Il23a,Clec2i,Gpnmb,Tirap,Il20rb,Cd300a,Slc39a10,Zc3h12d,Btn2a2,Tarm1,Gpr183,Itgad,Lrrc32</t>
  </si>
  <si>
    <t>100/494</t>
  </si>
  <si>
    <t>11486,11501,11541,11542,11765,12182,12394,12399,12487,12494,12501,12504,12524,12575,12606,12703,12772,13032,13655,14127,14191,14461,14462,14726,14960,14961,15284,16008,16071,16149,16170,16176,16186,16190,16193,16197,16408,16414,16818,16842,16852,16952,17387,17394,17474,17874,18106,18124,18783,18950,19204,19260,19264,19419,20296,20344,20737,20850,20963,21825,21898,21899,21926,21943,21950,22177,22320,22637,22778,26365,50930,50931,54167,56193,56644,56708,57765,60505,60533,66725,74131,74734,77125,77777,80859,83430,117149,216799,217304,225825,227059,237625,238555,320404,320832,321019,329731,381484,668101,100038947</t>
  </si>
  <si>
    <t>Ada,Adam8,Adora2b,Adora3,Ap1g1,Bst1,Runx1,Runx3,Cd28,Cd38,Cd3e,Cd4,Cd86,Cdkn1a,Cebpa,Socs1,Ccr2,Ctsc,Egr3,Fcer1g,Fgr,Gata2,Gata3,Pdpn,H2-Aa,H2-Ab1,Hlx,Igfbp2,Igkc,Cd74,Il16,Il1b,Il2rg,Il4ra,Il6,Il7r,Itgal,Itgb2,Lck,Lef1,Lgals1,Anxa1,Mmp14,Mmp8,Clec4d,Myd88,Cd244a,Nr4a3,Pla2g4a,Pnp,Ptafr,Ptpn22,Ptprc,Rasgrp1,Ccl2,Selp,Spn,Stat5a,Syk,Thbs1,Tlr4,Tlr6,Tnf,Tnfsf11,Tnfsf9,Tyrobp,Vamp8,Zap70,Ikzf1,Ceacam1,Tnfsf14,Il27ra,Icos,Plek,Clec7a,Clcf1,Tbx21,Il21,Cd274,Lrrk2,Sash3,Rhoh,Il33,Ulbp1,Nfkbiz,Il23a,Tirap,Nlrp3,Cd300lb,Cd226,Slc39a10,Pla2g3,Btn2a2,Itpkb,Sirpb1a,Gpr183,Tafa3,Gm5150,Sirpb1b,Sirpb1c</t>
  </si>
  <si>
    <t>GO:0050870</t>
  </si>
  <si>
    <t>positive regulation of T cell activation</t>
  </si>
  <si>
    <t>57/201</t>
  </si>
  <si>
    <t>11486,11501,12394,12399,12487,12501,12504,12524,12703,12772,13655,14462,14960,14961,15284,16008,16149,16176,16186,16190,16193,16197,16408,16818,16842,16852,16952,18106,18950,19260,19264,19419,20296,20737,20850,20963,21943,21950,22637,22778,26365,50930,50931,54167,60505,60533,74131,74734,80859,83430,216799,238555,320404,320832,381484,668101,100038947</t>
  </si>
  <si>
    <t>Ada,Adam8,Runx1,Runx3,Cd28,Cd3e,Cd4,Cd86,Socs1,Ccr2,Egr3,Gata3,H2-Aa,H2-Ab1,Hlx,Igfbp2,Cd74,Il1b,Il2rg,Il4ra,Il6,Il7r,Itgal,Lck,Lef1,Lgals1,Anxa1,Cd244a,Pnp,Ptpn22,Ptprc,Rasgrp1,Ccl2,Spn,Stat5a,Syk,Tnfsf11,Tnfsf9,Zap70,Ikzf1,Ceacam1,Tnfsf14,Il27ra,Icos,Il21,Cd274,Sash3,Rhoh,Nfkbiz,Il23a,Nlrp3,Btn2a2,Itpkb,Sirpb1a,Gm5150,Sirpb1b,Sirpb1c</t>
  </si>
  <si>
    <t>62/232</t>
  </si>
  <si>
    <t>11486,11846,12182,12229,12483,12487,12494,12501,12504,12505,12524,12575,12608,12772,14130,14960,14961,15170,15930,16008,16149,16176,16193,16408,16854,16952,17096,17874,18106,18950,19260,19264,19354,20555,20737,20850,20963,20971,21898,21938,21950,22177,22637,26365,50931,56532,56708,60505,60533,74131,83430,93675,93695,117149,213208,217303,227059,237256,238555,245126,321019,434215</t>
  </si>
  <si>
    <t>Ada,Arg1,Bst1,Btk,Cd22,Cd28,Cd38,Cd3e,Cd4,Cd44,Cd86,Cdkn1a,Cebpb,Ccr2,Fcgr2b,H2-Aa,H2-Ab1,Ptpn6,Ido1,Igfbp2,Cd74,Il1b,Il6,Itgal,Lgals3,Anxa1,Lyn,Myd88,Cd244a,Pnp,Ptpn22,Ptprc,Rac2,Slfn1,Spn,Stat5a,Syk,Sdc4,Tlr4,Tnfrsf1b,Tnfsf9,Tyrobp,Zap70,Ceacam1,Il27ra,Ripk3,Clcf1,Il21,Cd274,Sash3,Il23a,Clec2i,Gpnmb,Tirap,Il20rb,Cd300a,Slc39a10,Zc3h12d,Btn2a2,Tarm1,Gpr183,Lrrc32</t>
  </si>
  <si>
    <t>GO:0030098</t>
  </si>
  <si>
    <t>lymphocyte differentiation</t>
  </si>
  <si>
    <t>90/426</t>
  </si>
  <si>
    <t>11486,11501,11634,12047,12051,12192,12193,12229,12394,12399,12487,12500,12501,12502,12504,12505,12525,12703,12772,13024,13653,13655,14102,14127,14190,14462,14960,14961,15170,15284,15507,16071,16149,16176,16186,16190,16193,16194,16197,16428,16818,16842,16852,16952,17085,17387,17474,18950,19229,19260,19264,19419,20297,20375,20737,20848,20850,20963,21946,21949,21950,22174,22324,22637,22778,23882,53314,54485,56532,56619,56708,57757,57765,58185,58208,60505,74039,74131,74734,74748,80859,83430,210757,216799,230738,232174,238555,244234,320404,321019</t>
  </si>
  <si>
    <t>Ada,Adam8,Aire,Bcl2a1d,Bcl3,Zfp36l1,Zfp36l2,Btk,Runx1,Runx3,Cd28,Cd3d,Cd3e,Cd3g,Cd4,Cd44,Cd8a,Socs1,Ccr2,Ctla2a,Egr1,Egr3,Fas,Fcer1g,Fgl2,Gata3,H2-Aa,H2-Ab1,Ptpn6,Hlx,Hspb1,Igkc,Cd74,Il1b,Il2rg,Il4ra,Il6,Il6ra,Il7r,Itk,Lck,Lef1,Lgals1,Anxa1,Ly9,Mmp14,Clec4d,Pnp,Ptk2b,Ptpn22,Ptprc,Rasgrp1,Ccl20,Spi1,Spn,Stat3,Stat5a,Syk,Pglyrp1,Tnfsf8,Tnfsf9,Tyro3,Vav1,Zap70,Ikzf1,Gadd45g,Batf,Dll4,Ripk3,Clec4e,Clcf1,Pglyrp2,Tbx21,Rsad2,Bcl11b,Il21,Nfam1,Sash3,Rhoh,Slamf8,Nfkbiz,Il23a,Themis,Nlrp3,Zc3h12a,Cyp26b1,Btn2a2,Scart2,Itpkb,Gpr183</t>
  </si>
  <si>
    <t>97/479</t>
  </si>
  <si>
    <t>11486,11501,11541,11542,11765,12182,12394,12399,12487,12494,12501,12504,12524,12575,12606,12703,12772,13032,13655,14127,14191,14461,14462,14960,14961,15284,16008,16071,16149,16170,16176,16186,16190,16193,16197,16408,16414,16818,16842,16852,16952,17387,17394,17474,17874,18106,18124,18783,18950,19204,19260,19264,19419,20296,20737,20850,20963,21825,21898,21899,21926,21943,21950,22177,22320,22637,22778,26365,50930,50931,54167,56644,56708,57765,60505,60533,66725,74131,74734,77125,77777,80859,83430,117149,216799,217304,225825,227059,237625,238555,320404,320832,321019,329731,381484,668101,100038947</t>
  </si>
  <si>
    <t>Ada,Adam8,Adora2b,Adora3,Ap1g1,Bst1,Runx1,Runx3,Cd28,Cd38,Cd3e,Cd4,Cd86,Cdkn1a,Cebpa,Socs1,Ccr2,Ctsc,Egr3,Fcer1g,Fgr,Gata2,Gata3,H2-Aa,H2-Ab1,Hlx,Igfbp2,Igkc,Cd74,Il16,Il1b,Il2rg,Il4ra,Il6,Il7r,Itgal,Itgb2,Lck,Lef1,Lgals1,Anxa1,Mmp14,Mmp8,Clec4d,Myd88,Cd244a,Nr4a3,Pla2g4a,Pnp,Ptafr,Ptpn22,Ptprc,Rasgrp1,Ccl2,Spn,Stat5a,Syk,Thbs1,Tlr4,Tlr6,Tnf,Tnfsf11,Tnfsf9,Tyrobp,Vamp8,Zap70,Ikzf1,Ceacam1,Tnfsf14,Il27ra,Icos,Clec7a,Clcf1,Tbx21,Il21,Cd274,Lrrk2,Sash3,Rhoh,Il33,Ulbp1,Nfkbiz,Il23a,Tirap,Nlrp3,Cd300lb,Cd226,Slc39a10,Pla2g3,Btn2a2,Itpkb,Sirpb1a,Gpr183,Tafa3,Gm5150,Sirpb1b,Sirpb1c</t>
  </si>
  <si>
    <t>GO:0042098</t>
  </si>
  <si>
    <t>T cell proliferation</t>
  </si>
  <si>
    <t>56/216</t>
  </si>
  <si>
    <t>11846,12445,12476,12487,12501,12504,12505,12524,12608,12767,12772,14728,14960,14961,15170,15930,16008,16176,16193,16408,16411,16414,16854,16952,17698,18106,18173,18950,19260,19264,19354,19419,20555,20737,20850,20963,20971,21938,21950,22637,26365,50931,56501,56532,60505,60533,74131,83430,93675,93695,213208,237256,238555,245126,381924,434215</t>
  </si>
  <si>
    <t>Arg1,Ccnd3,Cd151,Cd28,Cd3e,Cd4,Cd44,Cd86,Cebpb,Cxcr4,Ccr2,Lilrb4a,H2-Aa,H2-Ab1,Ptpn6,Ido1,Igfbp2,Il1b,Il6,Itgal,Itgax,Itgb2,Lgals3,Anxa1,Msn,Cd244a,Slc11a1,Pnp,Ptpn22,Ptprc,Rac2,Rasgrp1,Slfn1,Spn,Stat5a,Syk,Sdc4,Tnfrsf1b,Tnfsf9,Zap70,Ceacam1,Il27ra,Elf4,Ripk3,Il21,Cd274,Sash3,Il23a,Clec2i,Gpnmb,Il20rb,Zc3h12d,Btn2a2,Tarm1,Itgad,Lrrc32</t>
  </si>
  <si>
    <t>GO:0045619</t>
  </si>
  <si>
    <t>regulation of lymphocyte differentiation</t>
  </si>
  <si>
    <t>52/194</t>
  </si>
  <si>
    <t>11486,11501,12192,12193,12394,12399,12487,12505,12703,12772,13024,13655,14102,14190,14462,14960,15170,15284,15507,16149,16186,16190,16193,16197,16818,16842,16952,17387,18950,19264,19419,20297,20850,20963,21946,21950,22637,22778,57757,57765,60505,74039,74131,74734,74748,80859,83430,216799,230738,232174,238555,320404</t>
  </si>
  <si>
    <t>Ada,Adam8,Zfp36l1,Zfp36l2,Runx1,Runx3,Cd28,Cd44,Socs1,Ccr2,Ctla2a,Egr3,Fas,Fgl2,Gata3,H2-Aa,Ptpn6,Hlx,Hspb1,Cd74,Il2rg,Il4ra,Il6,Il7r,Lck,Lef1,Anxa1,Mmp14,Pnp,Ptprc,Rasgrp1,Ccl20,Stat5a,Syk,Pglyrp1,Tnfsf9,Zap70,Ikzf1,Pglyrp2,Tbx21,Il21,Nfam1,Sash3,Rhoh,Slamf8,Nfkbiz,Il23a,Nlrp3,Zc3h12a,Cyp26b1,Btn2a2,Itpkb</t>
  </si>
  <si>
    <t>GO:0045582</t>
  </si>
  <si>
    <t>positive regulation of T cell differentiation</t>
  </si>
  <si>
    <t>33/99</t>
  </si>
  <si>
    <t>Ada,Adam8,Runx1,Runx3,Socs1,Ccr2,Egr3,Gata3,H2-Aa,Hlx,Cd74,Il2rg,Il4ra,Il6,Il7r,Lck,Lef1,Anxa1,Pnp,Ptprc,Rasgrp1,Stat5a,Syk,Tnfsf9,Zap70,Ikzf1,Sash3,Rhoh,Nfkbiz,Il23a,Nlrp3,Btn2a2,Itpkb</t>
  </si>
  <si>
    <t>GO:0042129</t>
  </si>
  <si>
    <t>regulation of T cell proliferation</t>
  </si>
  <si>
    <t>45/176</t>
  </si>
  <si>
    <t>11846,12487,12501,12504,12505,12524,12608,12772,14960,14961,15170,15930,16008,16176,16193,16408,16854,16952,18106,18950,19260,19264,19354,20555,20737,20850,20963,20971,21938,21950,22637,26365,50931,56532,60505,60533,74131,83430,93675,93695,213208,237256,238555,245126,434215</t>
  </si>
  <si>
    <t>Arg1,Cd28,Cd3e,Cd4,Cd44,Cd86,Cebpb,Ccr2,H2-Aa,H2-Ab1,Ptpn6,Ido1,Igfbp2,Il1b,Il6,Itgal,Lgals3,Anxa1,Cd244a,Pnp,Ptpn22,Ptprc,Rac2,Slfn1,Spn,Stat5a,Syk,Sdc4,Tnfrsf1b,Tnfsf9,Zap70,Ceacam1,Il27ra,Ripk3,Il21,Cd274,Sash3,Il23a,Clec2i,Gpnmb,Il20rb,Zc3h12d,Btn2a2,Tarm1,Lrrc32</t>
  </si>
  <si>
    <t>GO:0045621</t>
  </si>
  <si>
    <t>positive regulation of lymphocyte differentiation</t>
  </si>
  <si>
    <t>35/115</t>
  </si>
  <si>
    <t>Ada,Adam8,Runx1,Runx3,Socs1,Ccr2,Egr3,Gata3,H2-Aa,Hlx,Cd74,Il2rg,Il4ra,Il6,Il7r,Lck,Lef1,Anxa1,Mmp14,Pnp,Ptprc,Rasgrp1,Stat5a,Syk,Tnfsf9,Zap70,Ikzf1,Il21,Sash3,Rhoh,Nfkbiz,Il23a,Nlrp3,Btn2a2,Itpkb</t>
  </si>
  <si>
    <t>GO:0045580</t>
  </si>
  <si>
    <t>regulation of T cell differentiation</t>
  </si>
  <si>
    <t>42/160</t>
  </si>
  <si>
    <t>11486,11501,12394,12399,12487,12505,12703,12772,13024,13655,14190,14462,14960,15284,15507,16149,16186,16190,16193,16197,16818,16842,16952,18950,19264,19419,20297,20850,20963,21950,22637,22778,57765,74131,74734,80859,83430,216799,230738,232174,238555,320404</t>
  </si>
  <si>
    <t>Ada,Adam8,Runx1,Runx3,Cd28,Cd44,Socs1,Ccr2,Ctla2a,Egr3,Fgl2,Gata3,H2-Aa,Hlx,Hspb1,Cd74,Il2rg,Il4ra,Il6,Il7r,Lck,Lef1,Anxa1,Pnp,Ptprc,Rasgrp1,Ccl20,Stat5a,Syk,Tnfsf9,Zap70,Ikzf1,Tbx21,Sash3,Rhoh,Nfkbiz,Il23a,Nlrp3,Zc3h12a,Cyp26b1,Btn2a2,Itpkb</t>
  </si>
  <si>
    <t>GO:0070665</t>
  </si>
  <si>
    <t>positive regulation of leukocyte proliferation</t>
  </si>
  <si>
    <t>39/152</t>
  </si>
  <si>
    <t>Ada,Bst1,Cd28,Cd38,Cd3e,Cd4,Cd86,Cdkn1a,Ccr2,Csf1,Igfbp2,Cd74,Il1b,Il6,Itgal,Anxa1,Lyn,Myd88,Cd244a,Pnp,Ptpn22,Ptprc,Spn,Stat5a,Syk,Tlr4,Tnfsf9,Zap70,Ceacam1,Il27ra,Clcf1,Il21,Cd274,Sash3,Ocstamp,Il23a,Tirap,Slc39a10,Gpr183</t>
  </si>
  <si>
    <t>GO:0032946</t>
  </si>
  <si>
    <t>positive regulation of mononuclear cell proliferation</t>
  </si>
  <si>
    <t>37/140</t>
  </si>
  <si>
    <t>Ada,Bst1,Cd28,Cd38,Cd3e,Cd4,Cd86,Cdkn1a,Ccr2,Csf1,Igfbp2,Cd74,Il1b,Il6,Itgal,Anxa1,Myd88,Cd244a,Pnp,Ptpn22,Ptprc,Spn,Stat5a,Syk,Tlr4,Tnfsf9,Zap70,Ceacam1,Il27ra,Clcf1,Il21,Cd274,Sash3,Il23a,Tirap,Slc39a10,Gpr183</t>
  </si>
  <si>
    <t>GO:0050671</t>
  </si>
  <si>
    <t>positive regulation of lymphocyte proliferation</t>
  </si>
  <si>
    <t>36/138</t>
  </si>
  <si>
    <t>Ada,Bst1,Cd28,Cd38,Cd3e,Cd4,Cd86,Cdkn1a,Ccr2,Igfbp2,Cd74,Il1b,Il6,Itgal,Anxa1,Myd88,Cd244a,Pnp,Ptpn22,Ptprc,Spn,Stat5a,Syk,Tlr4,Tnfsf9,Zap70,Ceacam1,Il27ra,Clcf1,Il21,Cd274,Sash3,Il23a,Tirap,Slc39a10,Gpr183</t>
  </si>
  <si>
    <t>GO:0051251</t>
  </si>
  <si>
    <t>positive regulation of lymphocyte activation</t>
  </si>
  <si>
    <t>73/417</t>
  </si>
  <si>
    <t>11486,11501,11765,12182,12394,12399,12487,12494,12501,12504,12524,12575,12703,12772,13655,14462,14960,14961,15284,16008,16071,16149,16176,16186,16190,16193,16197,16408,16818,16842,16852,16952,17387,17874,18106,18950,19260,19264,19419,20296,20737,20850,20963,21898,21943,21950,22177,22637,22778,26365,50930,50931,54167,56644,56708,57765,60505,60533,74131,74734,77777,80859,83430,117149,216799,227059,238555,320404,320832,321019,381484,668101,100038947</t>
  </si>
  <si>
    <t>Ada,Adam8,Ap1g1,Bst1,Runx1,Runx3,Cd28,Cd38,Cd3e,Cd4,Cd86,Cdkn1a,Socs1,Ccr2,Egr3,Gata3,H2-Aa,H2-Ab1,Hlx,Igfbp2,Igkc,Cd74,Il1b,Il2rg,Il4ra,Il6,Il7r,Itgal,Lck,Lef1,Lgals1,Anxa1,Mmp14,Myd88,Cd244a,Pnp,Ptpn22,Ptprc,Rasgrp1,Ccl2,Spn,Stat5a,Syk,Tlr4,Tnfsf11,Tnfsf9,Tyrobp,Zap70,Ikzf1,Ceacam1,Tnfsf14,Il27ra,Icos,Clec7a,Clcf1,Tbx21,Il21,Cd274,Sash3,Rhoh,Ulbp1,Nfkbiz,Il23a,Tirap,Nlrp3,Slc39a10,Btn2a2,Itpkb,Sirpb1a,Gpr183,Gm5150,Sirpb1b,Sirpb1c</t>
  </si>
  <si>
    <t>GO:0042102</t>
  </si>
  <si>
    <t>positive regulation of T cell proliferation</t>
  </si>
  <si>
    <t>25/100</t>
  </si>
  <si>
    <t>Cd28,Cd3e,Cd4,Cd86,Ccr2,Igfbp2,Il1b,Il6,Itgal,Anxa1,Cd244a,Pnp,Ptpn22,Ptprc,Spn,Stat5a,Syk,Tnfsf9,Zap70,Ceacam1,Il27ra,Il21,Cd274,Sash3,Il23a</t>
  </si>
  <si>
    <t>GO:0040017</t>
  </si>
  <si>
    <t>positive regulation of locomotion</t>
  </si>
  <si>
    <t>141/602</t>
  </si>
  <si>
    <t>11501,11504,11541,11542,11602,11745,11853,11854,12061,12162,12267,12273,12476,12554,12562,12739,12765,12766,12767,12768,12772,12822,12977,13078,13132,13614,13653,13869,14068,14161,14173,14191,14234,14257,14268,14289,14461,14462,14632,14726,14747,15117,15200,15368,15507,15894,15945,16007,16149,16170,16176,16177,16399,16402,16403,16411,16476,16842,16854,16952,17096,17387,17392,17395,17869,17913,17916,18024,18124,18127,18213,18442,18552,18607,18613,18654,18787,19204,19229,19264,19285,19354,19699,20130,20254,20292,20293,20296,20297,20303,20312,20343,20344,20346,20349,20357,20541,20563,20613,20682,20692,20698,20737,20848,20850,21338,21825,22041,22051,24088,26397,26564,26903,29875,50490,50930,56644,60533,66102,68750,70839,71709,75723,80837,83397,83430,84112,93695,105722,108101,117149,192176,214593,218877,230738,232748,233571,238130,240185,329252,384009</t>
  </si>
  <si>
    <t>Adam8,Adamts1,Adora2b,Adora3,Angpt4,Anxa3,Rhoc,Rhod,Bdkrb1,Bmp7,C3ar1,C5ar1,Cd151,Cdh13,Cdh5,Cldn3,Cxcr2,Cxcr3,Cxcr4,Ccr1,Ccr2,Col18a1,Csf1,Cyp1b1,Dab2,Edn1,Egr1,Erbb4,F7,Fga,Fgf2,Fgr,Foxc2,Flt4,Fn1,Fpr2,Gata2,Gata3,Gli1,Pdpn,Cmklr1,Has2,Hbegf,Hmox1,Hspb1,Icam1,Cxcl10,Ccn1,Cd74,Il16,Il1b,Il1r1,Itga2b,Itga5,Itga6,Itgax,Jun,Lef1,Lgals3,Anxa1,Lyn,Mmp14,Mmp3,Mmp9,Myc,Myo1c,Myo1f,Nfe2l2,Nr4a3,Nos3,Ntrk3,P2ry2,Pcsk5,Pdpk1,Pecam1,Pgf,Serpine1,Ptafr,Ptk2b,Ptprc,Cavin1,Rac2,Reln,Rras,Scg2,Ccl11,Ccl12,Ccl2,Ccl20,Ccl4,Cx3cl1,Sell,Selp,Sema3a,Sema3e,Sema5b,Slc8a1,Slit2,Snai1,Sox9,Sparc,Sphk1,Spn,Stat3,Stat5a,Tacr3,Thbs1,Trf,Trip6,Tlr2,Map2k3,Ror2,Dysf,Iqgap1,Nox4,Tnfsf14,Clec7a,Cd274,Cxcl16,Rreb1,P2ry12,Syde1,Amotl1,Rhoj,Akap12,Il23a,Sucnr1,Gpnmb,Ano6,Fermt3,Tirap,Flna,Duox2,Sema3g,Zc3h12a,Tcaf2,P2ry6,Dock4,Jcad,Lgr6,Glipr2</t>
  </si>
  <si>
    <t>GO:2000147</t>
  </si>
  <si>
    <t>positive regulation of cell motility</t>
  </si>
  <si>
    <t>136/587</t>
  </si>
  <si>
    <t>11501,11504,11541,11542,11602,11745,11853,11854,12061,12162,12267,12273,12476,12554,12562,12739,12765,12767,12768,12772,12822,12977,13078,13132,13614,13653,13869,14068,14161,14173,14191,14234,14257,14268,14289,14461,14462,14632,14726,14747,15117,15200,15368,15507,15894,15945,16007,16149,16176,16177,16399,16402,16403,16411,16476,16842,16854,16952,17096,17387,17392,17395,17869,17913,17916,18024,18124,18127,18213,18442,18552,18607,18613,18654,18787,19204,19229,19264,19285,19354,19699,20130,20292,20293,20296,20297,20303,20312,20343,20344,20346,20349,20357,20541,20613,20682,20692,20698,20737,20848,20850,21338,21825,22041,22051,24088,26397,26564,26903,29875,50490,50930,56644,60533,66102,68750,70839,71709,75723,80837,83397,83430,93695,105722,108101,117149,192176,214593,218877,230738,232748,233571,238130,240185,329252,384009</t>
  </si>
  <si>
    <t>Adam8,Adamts1,Adora2b,Adora3,Angpt4,Anxa3,Rhoc,Rhod,Bdkrb1,Bmp7,C3ar1,C5ar1,Cd151,Cdh13,Cdh5,Cldn3,Cxcr2,Cxcr4,Ccr1,Ccr2,Col18a1,Csf1,Cyp1b1,Dab2,Edn1,Egr1,Erbb4,F7,Fga,Fgf2,Fgr,Foxc2,Flt4,Fn1,Fpr2,Gata2,Gata3,Gli1,Pdpn,Cmklr1,Has2,Hbegf,Hmox1,Hspb1,Icam1,Cxcl10,Ccn1,Cd74,Il1b,Il1r1,Itga2b,Itga5,Itga6,Itgax,Jun,Lef1,Lgals3,Anxa1,Lyn,Mmp14,Mmp3,Mmp9,Myc,Myo1c,Myo1f,Nfe2l2,Nr4a3,Nos3,Ntrk3,P2ry2,Pcsk5,Pdpk1,Pecam1,Pgf,Serpine1,Ptafr,Ptk2b,Ptprc,Cavin1,Rac2,Reln,Rras,Ccl11,Ccl12,Ccl2,Ccl20,Ccl4,Cx3cl1,Sell,Selp,Sema3a,Sema3e,Sema5b,Slc8a1,Snai1,Sox9,Sparc,Sphk1,Spn,Stat3,Stat5a,Tacr3,Thbs1,Trf,Trip6,Tlr2,Map2k3,Ror2,Dysf,Iqgap1,Nox4,Tnfsf14,Clec7a,Cd274,Cxcl16,Rreb1,P2ry12,Syde1,Amotl1,Rhoj,Akap12,Il23a,Gpnmb,Ano6,Fermt3,Tirap,Flna,Duox2,Sema3g,Zc3h12a,Tcaf2,P2ry6,Dock4,Jcad,Lgr6,Glipr2</t>
  </si>
  <si>
    <t>GO:0030335</t>
  </si>
  <si>
    <t>positive regulation of cell migration</t>
  </si>
  <si>
    <t>132/564</t>
  </si>
  <si>
    <t>11501,11504,11541,11542,11602,11745,11853,11854,12061,12162,12267,12273,12476,12554,12562,12739,12765,12767,12768,12772,12822,12977,13078,13132,13614,13653,13869,14068,14161,14173,14191,14234,14257,14268,14289,14461,14462,14632,14726,14747,15117,15200,15368,15507,15894,15945,16007,16149,16176,16177,16399,16402,16403,16411,16476,16842,16854,16952,17096,17387,17392,17395,17869,17913,17916,18024,18124,18127,18213,18442,18552,18607,18613,18654,18787,19204,19229,19264,19354,19699,20130,20292,20293,20296,20297,20303,20312,20343,20344,20346,20349,20357,20541,20613,20682,20692,20698,20737,20848,20850,21825,22051,24088,26397,26564,26903,29875,50490,50930,56644,60533,66102,68750,70839,71709,75723,80837,83397,83430,93695,105722,108101,117149,192176,218877,230738,232748,233571,238130,240185,329252,384009</t>
  </si>
  <si>
    <t>Adam8,Adamts1,Adora2b,Adora3,Angpt4,Anxa3,Rhoc,Rhod,Bdkrb1,Bmp7,C3ar1,C5ar1,Cd151,Cdh13,Cdh5,Cldn3,Cxcr2,Cxcr4,Ccr1,Ccr2,Col18a1,Csf1,Cyp1b1,Dab2,Edn1,Egr1,Erbb4,F7,Fga,Fgf2,Fgr,Foxc2,Flt4,Fn1,Fpr2,Gata2,Gata3,Gli1,Pdpn,Cmklr1,Has2,Hbegf,Hmox1,Hspb1,Icam1,Cxcl10,Ccn1,Cd74,Il1b,Il1r1,Itga2b,Itga5,Itga6,Itgax,Jun,Lef1,Lgals3,Anxa1,Lyn,Mmp14,Mmp3,Mmp9,Myc,Myo1c,Myo1f,Nfe2l2,Nr4a3,Nos3,Ntrk3,P2ry2,Pcsk5,Pdpk1,Pecam1,Pgf,Serpine1,Ptafr,Ptk2b,Ptprc,Rac2,Reln,Rras,Ccl11,Ccl12,Ccl2,Ccl20,Ccl4,Cx3cl1,Sell,Selp,Sema3a,Sema3e,Sema5b,Slc8a1,Snai1,Sox9,Sparc,Sphk1,Spn,Stat3,Stat5a,Thbs1,Trip6,Tlr2,Map2k3,Ror2,Dysf,Iqgap1,Nox4,Tnfsf14,Clec7a,Cd274,Cxcl16,Rreb1,P2ry12,Syde1,Amotl1,Rhoj,Akap12,Il23a,Gpnmb,Ano6,Fermt3,Tirap,Flna,Sema3g,Zc3h12a,Tcaf2,P2ry6,Dock4,Jcad,Lgr6,Glipr2</t>
  </si>
  <si>
    <t>GO:0051272</t>
  </si>
  <si>
    <t>positive regulation of cellular component movement</t>
  </si>
  <si>
    <t>136/604</t>
  </si>
  <si>
    <t>104/373</t>
  </si>
  <si>
    <t>11846,12362,12363,12504,12606,12703,12765,12767,12768,12772,12931,12977,12983,12984,12986,13601,13614,13653,13874,14042,14127,14825,15170,15458,15944,15945,16149,16155,16164,16165,16170,16174,16176,16177,16178,16181,16185,16186,16193,16194,17381,17874,18035,18413,18414,18733,18795,19229,19264,19766,20292,20293,20296,20297,20302,20303,20305,20306,20308,20310,20311,20312,20375,20563,20564,20698,20848,20850,20963,21832,21926,21937,21943,22029,22036,23921,26365,27056,50931,56744,57349,60440,64095,64685,66141,68713,69922,73914,74482,77125,80285,80876,117149,213002,213208,214593,215257,242700,246728,246746,266632,330122,383619,434341,12162,12766,12774,12985,13019,14102,14257,16156,16190,16197,16323,16878,16994,17000,21933,21938,21944,21949,21950,27279,50930,54199,56708,57890,60504,60505,66102,80901,83430,110542,171095,245527,329244,11601,11602,12064,12370,12505,12562,12633,13640,13805,14462,14812,17096,18008,18654,20416,22051,67169,69660,76905,80898,171211,11516,11535,12153,12223,12854,12918,14173,14313,14560,14727,14728,15200,16854,16866,18155,18610,19227,20210,20254,20346,20349,20357,20750,20855,21857,21946,22353,22403,22410,22412,23886,50722,57248,63986,68119,68662,71839,93695,97165,110075,110454,171530,211323,216795,218877,227358,245195,319552,320265,329731,381677,399558</t>
  </si>
  <si>
    <t>Arg1,Casp1,Casp4,Cd4,Cebpa,Socs1,Cxcr2,Cxcr4,Ccr1,Ccr2,Crlf1,Csf1,Csf2rb,Csf2rb2,Csf3r,Ecm1,Edn1,Egr1,Ereg,Ext1,Fcer1g,Cxcl1,Ptpn6,Hpx,Irgm1,Cxcl10,Cd74,Il10rb,Il13ra1,Il13ra2,Il16,Il18rap,Il1b,Il1r1,Il1r2,Il1rn,Il2rb,Il2rg,Il6,Il6ra,Mmp12,Myd88,Nfkbia,Osm,Osmr,Pirb,Plcb1,Ptk2b,Ptprc,Ripk1,Ccl11,Ccl12,Ccl2,Ccl20,Ccl3,Ccl4,Ccl6,Ccl7,Ccl9,Cxcl2,Cxcl5,Cx3cl1,Spi1,Slit2,Slit3,Sphk1,Stat3,Stat5a,Syk,Thpo,Tnf,Tnfrsf1a,Tnfsf11,Traf1,Traip,Sh2b2,Ceacam1,Irf5,Il27ra,Pf4,Ppbp,Iigp1,Gpr35,Nmi,Ifitm3,Ifitm1,Vrk2,Irak3,Ifitm7,Il33,Parp9,Ifitm2,Tirap,Ifitm6,Il20rb,Duox2,Il36g,Ifnlr1,Oas2,Cd300lf,Irak4,Cxcl3,Aim2,Nlrc5,Bmp7,Cxcr3,Ccr5,Csf3,Ctf1,Fas,Flt4,Il11,Il4ra,Il7r,Inhba,Lif,Ltb,Ltbr,Tnfrsf10b,Tnfrsf1b,Tnfsf12,Tnfsf8,Tnfsf9,Tnfrsf12a,Tnfsf14,Ccrl2,Clcf1,Il17re,Il21r,Il21,Cxcl16,Cxcr6,Il23a,Amhr2,Il17rc,Eda2r,Il19,Angpt2,Angpt4,Bdnf,Casp8,Cd44,Cdh5,Cflar,Efna5,Eng,Gata3,Grin2b,Lyn,Nes,Pgf,Shc1,Trip6,Nradd,Tmbim1,Lrg1,Erap1,Edaradd,Adcyap1,Adm,Bmp1,Btc,Cort,Crh,Fgf2,Fst,Gdf10,Lilr4b,Lilrb4a,Hbegf,Lgals3,Lhb,Pnoc,Pdyn,Pthlh,Saa3,Scg2,Sema3a,Sema3e,Sema5b,Spp1,Stc1,Timp1,Pglyrp1,Vip,Ccn5,Wnt10b,Wnt9b,Gdf15,Dkkl1,Ly6i,Gmfg,Cmtm3,Scgb3a1,Osgin1,Gpnmb,Hmgb2,Bmp3,Ly6a,Ucn2,Nrg1,Wnt9a,Sema3g,Erfe,Retnlg,Spx,Tafa1,Tafa3,Vgf,Flrt2</t>
  </si>
  <si>
    <t>11846,12362,12363,12504,12606,12703,12765,12767,12768,12772,12931,12977,12983,12984,12986,13601,13614,13653,13874,14042,14127,14825,15170,15458,15944,15945,16149,16155,16164,16165,16170,16174,16176,16177,16178,16181,16185,16186,16193,16194,17381,17874,18035,18413,18414,18733,18795,19229,19264,19766,20292,20293,20296,20297,20302,20303,20305,20306,20308,20310,20311,20312,20375,20563,20564,20698,20848,20850,20963,21832,21926,21937,21943,22029,22036,23921,26365,27056,50931,56744,57349,60440,64095,64685,66141,68713,69922,73914,74482,77125,80285,80876,117149,213002,213208,214593,215257,242700,246728,246746,266632,330122,383619,434341</t>
  </si>
  <si>
    <t>Arg1,Casp1,Casp4,Cd4,Cebpa,Socs1,Cxcr2,Cxcr4,Ccr1,Ccr2,Crlf1,Csf1,Csf2rb,Csf2rb2,Csf3r,Ecm1,Edn1,Egr1,Ereg,Ext1,Fcer1g,Cxcl1,Ptpn6,Hpx,Irgm1,Cxcl10,Cd74,Il10rb,Il13ra1,Il13ra2,Il16,Il18rap,Il1b,Il1r1,Il1r2,Il1rn,Il2rb,Il2rg,Il6,Il6ra,Mmp12,Myd88,Nfkbia,Osm,Osmr,Pirb,Plcb1,Ptk2b,Ptprc,Ripk1,Ccl11,Ccl12,Ccl2,Ccl20,Ccl3,Ccl4,Ccl6,Ccl7,Ccl9,Cxcl2,Cxcl5,Cx3cl1,Spi1,Slit2,Slit3,Sphk1,Stat3,Stat5a,Syk,Thpo,Tnf,Tnfrsf1a,Tnfsf11,Traf1,Traip,Sh2b2,Ceacam1,Irf5,Il27ra,Pf4,Ppbp,Iigp1,Gpr35,Nmi,Ifitm3,Ifitm1,Vrk2,Irak3,Ifitm7,Il33,Parp9,Ifitm2,Tirap,Ifitm6,Il20rb,Duox2,Il36g,Ifnlr1,Oas2,Cd300lf,Irak4,Cxcl3,Aim2,Nlrc5</t>
  </si>
  <si>
    <t>76/270</t>
  </si>
  <si>
    <t>12162,12765,12766,12767,12768,12772,12774,12977,12983,12984,12985,12986,13019,13653,14102,14257,14825,15945,16155,16156,16164,16174,16176,16177,16178,16185,16186,16190,16193,16194,16197,16323,16878,16994,17000,18413,18414,20292,20293,20296,20297,20302,20303,20305,20306,20308,20310,20311,20312,21832,21926,21933,21937,21938,21943,21944,21949,21950,27279,50930,54199,56708,56744,57349,57890,60504,60505,66102,80901,83430,110542,171095,213208,242700,245527,329244</t>
  </si>
  <si>
    <t>Bmp7,Cxcr2,Cxcr3,Cxcr4,Ccr1,Ccr2,Ccr5,Csf1,Csf2rb,Csf2rb2,Csf3,Csf3r,Ctf1,Egr1,Fas,Flt4,Cxcl1,Cxcl10,Il10rb,Il11,Il13ra1,Il18rap,Il1b,Il1r1,Il1r2,Il2rb,Il2rg,Il4ra,Il6,Il6ra,Il7r,Inhba,Lif,Ltb,Ltbr,Osm,Osmr,Ccl11,Ccl12,Ccl2,Ccl20,Ccl3,Ccl4,Ccl6,Ccl7,Ccl9,Cxcl2,Cxcl5,Cx3cl1,Thpo,Tnf,Tnfrsf10b,Tnfrsf1a,Tnfrsf1b,Tnfsf11,Tnfsf12,Tnfsf8,Tnfsf9,Tnfrsf12a,Tnfsf14,Ccrl2,Clcf1,Pf4,Ppbp,Il17re,Il21r,Il21,Cxcl16,Cxcr6,Il23a,Amhr2,Il17rc,Il20rb,Ifnlr1,Eda2r,Il19</t>
  </si>
  <si>
    <t>74/261</t>
  </si>
  <si>
    <t>12162,12765,12766,12767,12768,12772,12774,12977,12983,12984,12985,12986,13019,14102,14257,14825,15945,16155,16156,16164,16174,16176,16177,16178,16185,16186,16190,16193,16194,16197,16323,16878,16994,17000,18413,18414,20292,20293,20296,20297,20302,20303,20305,20306,20308,20310,20311,20312,21832,21926,21933,21937,21938,21943,21944,21949,21950,27279,50930,56708,56744,57349,57890,60504,60505,66102,80901,83430,110542,171095,213208,242700,245527,329244</t>
  </si>
  <si>
    <t>Bmp7,Cxcr2,Cxcr3,Cxcr4,Ccr1,Ccr2,Ccr5,Csf1,Csf2rb,Csf2rb2,Csf3,Csf3r,Ctf1,Fas,Flt4,Cxcl1,Cxcl10,Il10rb,Il11,Il13ra1,Il18rap,Il1b,Il1r1,Il1r2,Il2rb,Il2rg,Il4ra,Il6,Il6ra,Il7r,Inhba,Lif,Ltb,Ltbr,Osm,Osmr,Ccl11,Ccl12,Ccl2,Ccl20,Ccl3,Ccl4,Ccl6,Ccl7,Ccl9,Cxcl2,Cxcl5,Cx3cl1,Thpo,Tnf,Tnfrsf10b,Tnfrsf1a,Tnfrsf1b,Tnfsf11,Tnfsf12,Tnfsf8,Tnfsf9,Tnfrsf12a,Tnfsf14,Clcf1,Pf4,Ppbp,Il17re,Il21r,Il21,Cxcl16,Cxcr6,Il23a,Amhr2,Il17rc,Il20rb,Ifnlr1,Eda2r,Il19</t>
  </si>
  <si>
    <t>GO Molecular Functions</t>
  </si>
  <si>
    <t>GO:0005126</t>
  </si>
  <si>
    <t>cytokine receptor binding</t>
  </si>
  <si>
    <t>74/314</t>
  </si>
  <si>
    <t>11601,11602,12064,12370,12505,12562,12633,12931,12977,12985,13019,13601,13640,13805,14462,14812,14825,15945,16156,16164,16176,16181,16193,16194,16878,16994,17096,17874,18008,18413,18414,18654,19766,20292,20293,20296,20297,20302,20303,20305,20306,20308,20310,20311,20312,20416,20848,20963,21926,21943,21944,21949,21950,22029,22051,26365,50930,50931,54199,56708,56744,57349,60505,66102,67169,69660,76905,77125,80898,83430,171211,246746,266632,330122</t>
  </si>
  <si>
    <t>Angpt2,Angpt4,Bdnf,Casp8,Cd44,Cdh5,Cflar,Crlf1,Csf1,Csf3,Ctf1,Ecm1,Efna5,Eng,Gata3,Grin2b,Cxcl1,Cxcl10,Il11,Il13ra1,Il1b,Il1rn,Il6,Il6ra,Lif,Ltb,Lyn,Myd88,Nes,Osm,Osmr,Pgf,Ripk1,Ccl11,Ccl12,Ccl2,Ccl20,Ccl3,Ccl4,Ccl6,Ccl7,Ccl9,Cxcl2,Cxcl5,Cx3cl1,Shc1,Stat3,Syk,Tnf,Tnfsf11,Tnfsf12,Tnfsf8,Tnfsf9,Traf1,Trip6,Ceacam1,Tnfsf14,Il27ra,Ccrl2,Clcf1,Pf4,Ppbp,Il21,Cxcl16,Nradd,Tmbim1,Lrg1,Il33,Erap1,Il23a,Edaradd,Cd300lf,Irak4,Cxcl3</t>
  </si>
  <si>
    <t>GO:0030545</t>
  </si>
  <si>
    <t>receptor regulator activity</t>
  </si>
  <si>
    <t>105/544</t>
  </si>
  <si>
    <t>11516,11535,11601,11602,12064,12153,12162,12223,12854,12918,12931,12977,12985,13019,13614,13640,13874,14173,14313,14560,14727,14728,14825,15200,15945,16156,16170,16176,16181,16193,16323,16854,16866,16878,16994,18155,18413,18610,18654,19227,20210,20254,20292,20293,20296,20297,20302,20303,20305,20306,20308,20310,20311,20312,20346,20349,20357,20563,20750,20855,21832,21857,21926,21943,21944,21946,21949,21950,22353,22403,22410,22412,23886,50722,50930,56708,56744,57248,57349,60505,63986,66102,68119,68662,71839,77125,83430,93695,97165,110075,110454,171530,211323,215257,216795,218877,227358,245195,319552,320265,329244,329731,330122,381677,399558</t>
  </si>
  <si>
    <t>Adcyap1,Adm,Angpt2,Angpt4,Bdnf,Bmp1,Bmp7,Btc,Cort,Crh,Crlf1,Csf1,Csf3,Ctf1,Edn1,Efna5,Ereg,Fgf2,Fst,Gdf10,Lilr4b,Lilrb4a,Cxcl1,Hbegf,Cxcl10,Il11,Il16,Il1b,Il1rn,Il6,Inhba,Lgals3,Lhb,Lif,Ltb,Pnoc,Osm,Pdyn,Pgf,Pthlh,Saa3,Scg2,Ccl11,Ccl12,Ccl2,Ccl20,Ccl3,Ccl4,Ccl6,Ccl7,Ccl9,Cxcl2,Cxcl5,Cx3cl1,Sema3a,Sema3e,Sema5b,Slit2,Spp1,Stc1,Thpo,Timp1,Tnf,Tnfsf11,Tnfsf12,Pglyrp1,Tnfsf8,Tnfsf9,Vip,Ccn5,Wnt10b,Wnt9b,Gdf15,Dkkl1,Tnfsf14,Clcf1,Pf4,Ly6i,Ppbp,Il21,Gmfg,Cxcl16,Cmtm3,Scgb3a1,Osgin1,Il33,Il23a,Gpnmb,Hmgb2,Bmp3,Ly6a,Ucn2,Nrg1,Il36g,Wnt9a,Sema3g,Erfe,Retnlg,Spx,Tafa1,Il19,Tafa3,Cxcl3,Vgf,Flrt2</t>
  </si>
  <si>
    <t>GO:0005125</t>
  </si>
  <si>
    <t>cytokine activity</t>
  </si>
  <si>
    <t>60/229</t>
  </si>
  <si>
    <t>12153,12162,12931,12977,12985,13019,13614,14173,14560,14825,15945,16156,16170,16176,16181,16193,16323,16878,16994,18413,20254,20292,20293,20296,20297,20302,20303,20305,20306,20308,20310,20311,20312,20750,21832,21857,21926,21943,21944,21946,21949,21950,22410,22412,23886,50930,56708,56744,57349,60505,66102,68119,68662,77125,83430,110075,215257,216795,329244,330122</t>
  </si>
  <si>
    <t>Bmp1,Bmp7,Crlf1,Csf1,Csf3,Ctf1,Edn1,Fgf2,Gdf10,Cxcl1,Cxcl10,Il11,Il16,Il1b,Il1rn,Il6,Inhba,Lif,Ltb,Osm,Scg2,Ccl11,Ccl12,Ccl2,Ccl20,Ccl3,Ccl4,Ccl6,Ccl7,Ccl9,Cxcl2,Cxcl5,Cx3cl1,Spp1,Thpo,Timp1,Tnf,Tnfsf11,Tnfsf12,Pglyrp1,Tnfsf8,Tnfsf9,Wnt10b,Wnt9b,Gdf15,Tnfsf14,Clcf1,Pf4,Ppbp,Il21,Cxcl16,Cmtm3,Scgb3a1,Il33,Il23a,Bmp3,Il36g,Wnt9a,Il19,Cxcl3</t>
  </si>
  <si>
    <t>GO:0030546</t>
  </si>
  <si>
    <t>signaling receptor activator activity</t>
  </si>
  <si>
    <t>98/504</t>
  </si>
  <si>
    <t>11516,11535,11602,12064,12153,12162,12223,12854,12918,12931,12977,12985,13019,13614,13640,13874,14173,14560,14825,15200,15945,16156,16170,16176,16181,16193,16323,16854,16866,16878,16994,18155,18413,18610,18654,19227,20210,20254,20292,20293,20296,20297,20302,20303,20305,20306,20308,20310,20311,20312,20346,20349,20357,20563,20750,20855,21832,21857,21926,21943,21944,21946,21949,21950,22353,22403,22410,22412,23886,50930,56708,56744,57349,60505,63986,66102,68119,68662,71839,77125,83430,93695,97165,110075,171530,211323,215257,216795,218877,227358,245195,319552,320265,329244,329731,330122,381677,399558</t>
  </si>
  <si>
    <t>Adcyap1,Adm,Angpt4,Bdnf,Bmp1,Bmp7,Btc,Cort,Crh,Crlf1,Csf1,Csf3,Ctf1,Edn1,Efna5,Ereg,Fgf2,Gdf10,Cxcl1,Hbegf,Cxcl10,Il11,Il16,Il1b,Il1rn,Il6,Inhba,Lgals3,Lhb,Lif,Ltb,Pnoc,Osm,Pdyn,Pgf,Pthlh,Saa3,Scg2,Ccl11,Ccl12,Ccl2,Ccl20,Ccl3,Ccl4,Ccl6,Ccl7,Ccl9,Cxcl2,Cxcl5,Cx3cl1,Sema3a,Sema3e,Sema5b,Slit2,Spp1,Stc1,Thpo,Timp1,Tnf,Tnfsf11,Tnfsf12,Pglyrp1,Tnfsf8,Tnfsf9,Vip,Ccn5,Wnt10b,Wnt9b,Gdf15,Tnfsf14,Clcf1,Pf4,Ppbp,Il21,Gmfg,Cxcl16,Cmtm3,Scgb3a1,Osgin1,Il33,Il23a,Gpnmb,Hmgb2,Bmp3,Ucn2,Nrg1,Il36g,Wnt9a,Sema3g,Erfe,Retnlg,Spx,Tafa1,Il19,Tafa3,Cxcl3,Vgf,Flrt2</t>
  </si>
  <si>
    <t>GO:0048018</t>
  </si>
  <si>
    <t>receptor ligand activity</t>
  </si>
  <si>
    <t>97/499</t>
  </si>
  <si>
    <t>11516,11535,12064,12153,12162,12223,12854,12918,12931,12977,12985,13019,13614,13640,13874,14173,14560,14825,15200,15945,16156,16170,16176,16181,16193,16323,16854,16866,16878,16994,18155,18413,18610,18654,19227,20210,20254,20292,20293,20296,20297,20302,20303,20305,20306,20308,20310,20311,20312,20346,20349,20357,20563,20750,20855,21832,21857,21926,21943,21944,21946,21949,21950,22353,22403,22410,22412,23886,50930,56708,56744,57349,60505,63986,66102,68119,68662,71839,77125,83430,93695,97165,110075,171530,211323,215257,216795,218877,227358,245195,319552,320265,329244,329731,330122,381677,399558</t>
  </si>
  <si>
    <t>Adcyap1,Adm,Bdnf,Bmp1,Bmp7,Btc,Cort,Crh,Crlf1,Csf1,Csf3,Ctf1,Edn1,Efna5,Ereg,Fgf2,Gdf10,Cxcl1,Hbegf,Cxcl10,Il11,Il16,Il1b,Il1rn,Il6,Inhba,Lgals3,Lhb,Lif,Ltb,Pnoc,Osm,Pdyn,Pgf,Pthlh,Saa3,Scg2,Ccl11,Ccl12,Ccl2,Ccl20,Ccl3,Ccl4,Ccl6,Ccl7,Ccl9,Cxcl2,Cxcl5,Cx3cl1,Sema3a,Sema3e,Sema5b,Slit2,Spp1,Stc1,Thpo,Timp1,Tnf,Tnfsf11,Tnfsf12,Pglyrp1,Tnfsf8,Tnfsf9,Vip,Ccn5,Wnt10b,Wnt9b,Gdf15,Tnfsf14,Clcf1,Pf4,Ppbp,Il21,Gmfg,Cxcl16,Cmtm3,Scgb3a1,Osgin1,Il33,Il23a,Gpnmb,Hmgb2,Bmp3,Ucn2,Nrg1,Il36g,Wnt9a,Sema3g,Erfe,Retnlg,Spx,Tafa1,Il19,Tafa3,Cxcl3,Vgf,Flrt2</t>
  </si>
  <si>
    <t>114/439</t>
  </si>
  <si>
    <t>11541,11542,11765,11801,11846,12229,12258,12483,12487,12491,12523,12628,12772,14127,14129,14130,14131,14159,14190,14191,14461,14462,14728,14825,14964,14972,15007,15015,15018,15170,15216,15284,15368,15458,16149,16165,16174,16176,16177,16190,16193,16197,16414,16643,16854,16952,17096,17381,18106,18124,18607,18950,19204,19260,19264,19354,19419,19662,20296,20297,20311,20737,20850,20963,21354,21355,21898,21926,21938,21946,22177,22320,22324,22376,23993,24088,26365,28185,50931,56200,56532,56708,57757,57765,58185,60505,70450,73914,74131,74748,77125,77777,78781,80285,80287,80782,80859,83430,110557,213208,214763,214855,216799,217303,225825,230073,230738,232345,235587,237625,242700,327957,333715,383619,11486,11634,11658,12051,12169,12267,12326,12500,12501,12502,12504,12505,12506,12524,12525,12526,13032,14102,14161,14939,14960,14961,14969,14999,15894,16071,16194,16428,16797,16842,17085,17474,17874,18034,18173,18733,18753,18783,19229,20715,20848,22256,22637,23882,26888,50908,50909,53314,56620,56743,60533,67664,67742,68279,74732,75345,80898,109305,210757,232371,239743,245126,246177,321019,667277,11745,17916,17969,58217,217304,266632,380732,67313,692165</t>
  </si>
  <si>
    <t>Adora2b,Adora3,Ap1g1,Cd5l,Arg1,Btk,Serping1,Cd22,Cd28,Cd36,Cd84,Cfh,Ccr2,Fcer1g,Fcgr1,Fcgr2b,Fcgr3,Fes,Fgl2,Fgr,Gata2,Gata3,Lilrb4a,Cxcl1,H2-D1,H2-K1,H2-Q10,H2-Q4,H2-Q7,Ptpn6,Hfe,Hlx,Hmox1,Hpx,Cd74,Il13ra2,Il18rap,Il1b,Il1r1,Il4ra,Il6,Il7r,Itgb2,Klrd1,Lgals3,Anxa1,Lyn,Mmp12,Cd244a,Nr4a3,Pdpk1,Pnp,Ptafr,Ptpn22,Ptprc,Rac2,Rasgrp1,Rbp4,Ccl2,Ccl20,Cxcl5,Spn,Stat5a,Syk,Tap1,Tap2,Tlr4,Tnf,Tnfrsf1b,Pglyrp1,Tyrobp,Vamp8,Vav1,Was,Klk7,Tlr2,Ceacam1,Tomm70a,Il27ra,Ddx21,Ripk3,Clcf1,Pglyrp2,Tbx21,Rsad2,Il21,Unc13d,Irak3,Sash3,Slamf8,Il33,Ulbp1,Zc3hav1,Parp9,Apobec3,Klrb1b,Nfkbiz,Il23a,H2-Q6,Il20rb,Cgas,Arid5a,Nlrp3,Cd300a,Cd226,Ddx58,Zc3h12a,A2m,Parp3,Pla2g3,Ifnlr1,Scimp,H2-M10.2,Aim2,Ada,Aire,Alcam,Bcl3,Bmx,C3ar1,Camk4,Cd3d,Cd3e,Cd3g,Cd4,Cd44,Cd48,Cd86,Cd8a,Cd8b1,Ctsc,Fas,Fga,Gzmb,H2-Aa,H2-Ab1,H2-Eb1,H2-DMb1,Icam1,Igkc,Il6ra,Itk,Lat,Lef1,Ly9,Clec4d,Myd88,Nfkb2,Slc11a1,Pirb,Prkcd,Pla2g4a,Ptk2b,Serpina3g,Stat3,Ung,Zap70,Gadd45g,Clec4a2,C1s1,C1ra,Batf,Clec4n,Lat2,Cd274,Rnf125,Samsn1,Mcoln2,Stx11,Slamf7,Erap1,Orai1,Themis,C1rl,Klhl6,Tarm1,Myo1g,Gpr183,C1rb,Anxa3,Myo1f,Ncf1,Trem1,Cd300lb,Irak4,Milr1,Inava,Igkv10-96</t>
  </si>
  <si>
    <t>11541,11542,11765,11801,11846,12229,12258,12483,12487,12491,12523,12628,12772,14127,14129,14130,14131,14159,14190,14191,14461,14462,14728,14825,14964,14972,15007,15015,15018,15170,15216,15284,15368,15458,16149,16165,16174,16176,16177,16190,16193,16197,16414,16643,16854,16952,17096,17381,18106,18124,18607,18950,19204,19260,19264,19354,19419,19662,20296,20297,20311,20737,20850,20963,21354,21355,21898,21926,21938,21946,22177,22320,22324,22376,23993,24088,26365,28185,50931,56200,56532,56708,57757,57765,58185,60505,70450,73914,74131,74748,77125,77777,78781,80285,80287,80782,80859,83430,110557,213208,214763,214855,216799,217303,225825,230073,230738,232345,235587,237625,242700,327957,333715,383619</t>
  </si>
  <si>
    <t>Adora2b,Adora3,Ap1g1,Cd5l,Arg1,Btk,Serping1,Cd22,Cd28,Cd36,Cd84,Cfh,Ccr2,Fcer1g,Fcgr1,Fcgr2b,Fcgr3,Fes,Fgl2,Fgr,Gata2,Gata3,Lilrb4a,Cxcl1,H2-D1,H2-K1,H2-Q10,H2-Q4,H2-Q7,Ptpn6,Hfe,Hlx,Hmox1,Hpx,Cd74,Il13ra2,Il18rap,Il1b,Il1r1,Il4ra,Il6,Il7r,Itgb2,Klrd1,Lgals3,Anxa1,Lyn,Mmp12,Cd244a,Nr4a3,Pdpk1,Pnp,Ptafr,Ptpn22,Ptprc,Rac2,Rasgrp1,Rbp4,Ccl2,Ccl20,Cxcl5,Spn,Stat5a,Syk,Tap1,Tap2,Tlr4,Tnf,Tnfrsf1b,Pglyrp1,Tyrobp,Vamp8,Vav1,Was,Klk7,Tlr2,Ceacam1,Tomm70a,Il27ra,Ddx21,Ripk3,Clcf1,Pglyrp2,Tbx21,Rsad2,Il21,Unc13d,Irak3,Sash3,Slamf8,Il33,Ulbp1,Zc3hav1,Parp9,Apobec3,Klrb1b,Nfkbiz,Il23a,H2-Q6,Il20rb,Cgas,Arid5a,Nlrp3,Cd300a,Cd226,Ddx58,Zc3h12a,A2m,Parp3,Pla2g3,Ifnlr1,Scimp,H2-M10.2,Aim2</t>
  </si>
  <si>
    <t>GO:0002703</t>
  </si>
  <si>
    <t>regulation of leukocyte mediated immunity</t>
  </si>
  <si>
    <t>82/265</t>
  </si>
  <si>
    <t>11541,11542,11765,11846,12229,12487,12523,12772,14127,14129,14130,14131,14159,14191,14461,14462,14825,14964,14972,15007,15015,15018,15170,15216,15368,15458,16165,16174,16176,16177,16190,16193,16197,16414,16643,17096,18607,18950,19204,19264,19354,19419,20296,20297,20311,20737,20850,20963,21354,21355,21898,21926,21938,22177,22320,22324,22376,24088,26365,50931,56200,56532,56708,57765,58185,60505,70450,74131,77777,80782,83430,110557,213208,214855,216799,217303,225825,230073,235587,237625,327957,333715</t>
  </si>
  <si>
    <t>Adora2b,Adora3,Ap1g1,Arg1,Btk,Cd28,Cd84,Ccr2,Fcer1g,Fcgr1,Fcgr2b,Fcgr3,Fes,Fgr,Gata2,Gata3,Cxcl1,H2-D1,H2-K1,H2-Q10,H2-Q4,H2-Q7,Ptpn6,Hfe,Hmox1,Hpx,Il13ra2,Il18rap,Il1b,Il1r1,Il4ra,Il6,Il7r,Itgb2,Klrd1,Lyn,Pdpk1,Pnp,Ptafr,Ptprc,Rac2,Rasgrp1,Ccl2,Ccl20,Cxcl5,Spn,Stat5a,Syk,Tap1,Tap2,Tlr4,Tnf,Tnfrsf1b,Tyrobp,Vamp8,Vav1,Was,Tlr2,Ceacam1,Il27ra,Ddx21,Ripk3,Clcf1,Tbx21,Rsad2,Il21,Unc13d,Sash3,Ulbp1,Klrb1b,Il23a,H2-Q6,Il20rb,Arid5a,Nlrp3,Cd300a,Cd226,Ddx58,Parp3,Pla2g3,Scimp,H2-M10.2</t>
  </si>
  <si>
    <t>79/268</t>
  </si>
  <si>
    <t>11541,11542,11765,11846,12229,12487,12491,12523,12772,14127,14129,14131,14159,14191,14461,14462,14728,14825,14964,14972,15007,15015,15018,15284,15368,15458,16149,16165,16174,16176,16177,16190,16193,16414,16643,16952,17096,18106,18124,18607,18950,19204,19260,19264,19354,19419,19662,20296,20850,20963,21355,21898,21926,22177,22320,22324,23993,24088,26365,56200,56708,57765,58185,60505,70450,74131,77125,77777,80859,83430,110557,214855,216799,217303,225825,230073,237625,327957,333715</t>
  </si>
  <si>
    <t>Adora2b,Adora3,Ap1g1,Arg1,Btk,Cd28,Cd36,Cd84,Ccr2,Fcer1g,Fcgr1,Fcgr3,Fes,Fgr,Gata2,Gata3,Lilrb4a,Cxcl1,H2-D1,H2-K1,H2-Q10,H2-Q4,H2-Q7,Hlx,Hmox1,Hpx,Cd74,Il13ra2,Il18rap,Il1b,Il1r1,Il4ra,Il6,Itgb2,Klrd1,Anxa1,Lyn,Cd244a,Nr4a3,Pdpk1,Pnp,Ptafr,Ptpn22,Ptprc,Rac2,Rasgrp1,Rbp4,Ccl2,Stat5a,Syk,Tap2,Tlr4,Tnf,Tyrobp,Vamp8,Vav1,Klk7,Tlr2,Ceacam1,Ddx21,Clcf1,Tbx21,Rsad2,Il21,Unc13d,Sash3,Il33,Ulbp1,Nfkbiz,Il23a,H2-Q6,Arid5a,Nlrp3,Cd300a,Cd226,Ddx58,Pla2g3,Scimp,H2-M10.2</t>
  </si>
  <si>
    <t>127/599</t>
  </si>
  <si>
    <t>11486,11634,11658,11846,12051,12169,12229,12258,12267,12326,12487,12500,12501,12502,12504,12505,12506,12523,12524,12525,12526,12628,12772,13032,14102,14127,14129,14130,14131,14161,14190,14462,14939,14960,14961,14964,14969,14972,14999,15007,15015,15018,15170,15216,15284,15458,15894,16071,16149,16165,16174,16176,16177,16190,16193,16194,16197,16428,16643,16797,16842,16952,17085,17096,17474,17874,18034,18106,18173,18733,18753,18783,18950,19229,19264,20297,20715,20737,20848,20963,21354,21355,21926,21938,22256,22376,22637,23882,26888,50908,50909,50931,53314,56532,56620,56708,56743,57765,58185,60533,67664,67742,68279,70450,74131,74732,75345,77125,80859,80898,83430,109305,110557,210757,213208,214855,216799,225825,230738,232371,235587,239743,245126,246177,321019,333715,667277</t>
  </si>
  <si>
    <t>Ada,Aire,Alcam,Arg1,Bcl3,Bmx,Btk,Serping1,C3ar1,Camk4,Cd28,Cd3d,Cd3e,Cd3g,Cd4,Cd44,Cd48,Cd84,Cd86,Cd8a,Cd8b1,Cfh,Ccr2,Ctsc,Fas,Fcer1g,Fcgr1,Fcgr2b,Fcgr3,Fga,Fgl2,Gata3,Gzmb,H2-Aa,H2-Ab1,H2-D1,H2-Eb1,H2-K1,H2-DMb1,H2-Q10,H2-Q4,H2-Q7,Ptpn6,Hfe,Hlx,Hpx,Icam1,Igkc,Cd74,Il13ra2,Il18rap,Il1b,Il1r1,Il4ra,Il6,Il6ra,Il7r,Itk,Klrd1,Lat,Lef1,Anxa1,Ly9,Lyn,Clec4d,Myd88,Nfkb2,Cd244a,Slc11a1,Pirb,Prkcd,Pla2g4a,Pnp,Ptk2b,Ptprc,Ccl20,Serpina3g,Spn,Stat3,Syk,Tap1,Tap2,Tnf,Tnfrsf1b,Ung,Was,Zap70,Gadd45g,Clec4a2,C1s1,C1ra,Il27ra,Batf,Ripk3,Clec4n,Clcf1,Lat2,Tbx21,Rsad2,Cd274,Rnf125,Samsn1,Mcoln2,Unc13d,Sash3,Stx11,Slamf7,Il33,Nfkbiz,Erap1,Il23a,Orai1,H2-Q6,Themis,Il20rb,Arid5a,Nlrp3,Cd226,Zc3h12a,C1rl,Parp3,Klhl6,Tarm1,Myo1g,Gpr183,H2-M10.2,C1rb</t>
  </si>
  <si>
    <t>GO:0002443</t>
  </si>
  <si>
    <t>leukocyte mediated immunity</t>
  </si>
  <si>
    <t>117/532</t>
  </si>
  <si>
    <t>11541,11542,11634,11745,11765,11846,12051,12229,12258,12487,12523,12525,12628,12772,13032,14102,14127,14129,14130,14131,14159,14190,14191,14461,14462,14825,14939,14961,14964,14972,15007,15015,15018,15170,15216,15368,15458,15894,16071,16149,16165,16174,16176,16177,16190,16193,16197,16414,16643,16797,17096,17874,17916,17969,18124,18173,18607,18733,18753,18950,19204,19264,19354,19419,20296,20297,20311,20737,20850,20963,21354,21355,21898,21926,21938,22177,22256,22320,22324,22376,24088,26365,50908,50909,50931,53314,56200,56532,56708,56743,57765,58185,58217,60505,70450,74131,74732,77777,80782,83430,110557,213208,214855,216799,217303,217304,225825,230073,232371,235587,237625,246177,266632,327957,333715,380732,667277</t>
  </si>
  <si>
    <t>Adora2b,Adora3,Aire,Anxa3,Ap1g1,Arg1,Bcl3,Btk,Serping1,Cd28,Cd84,Cd8a,Cfh,Ccr2,Ctsc,Fas,Fcer1g,Fcgr1,Fcgr2b,Fcgr3,Fes,Fgl2,Fgr,Gata2,Gata3,Cxcl1,Gzmb,H2-Ab1,H2-D1,H2-K1,H2-Q10,H2-Q4,H2-Q7,Ptpn6,Hfe,Hmox1,Hpx,Icam1,Igkc,Cd74,Il13ra2,Il18rap,Il1b,Il1r1,Il4ra,Il6,Il7r,Itgb2,Klrd1,Lat,Lyn,Myd88,Myo1f,Ncf1,Nr4a3,Slc11a1,Pdpk1,Pirb,Prkcd,Pnp,Ptafr,Ptprc,Rac2,Rasgrp1,Ccl2,Ccl20,Cxcl5,Spn,Stat5a,Syk,Tap1,Tap2,Tlr4,Tnf,Tnfrsf1b,Tyrobp,Ung,Vamp8,Vav1,Was,Tlr2,Ceacam1,C1s1,C1ra,Il27ra,Batf,Ddx21,Ripk3,Clcf1,Lat2,Tbx21,Rsad2,Trem1,Il21,Unc13d,Sash3,Stx11,Ulbp1,Klrb1b,Il23a,H2-Q6,Il20rb,Arid5a,Nlrp3,Cd300a,Cd300lb,Cd226,Ddx58,C1rl,Parp3,Pla2g3,Myo1g,Irak4,Scimp,H2-M10.2,Milr1,C1rb</t>
  </si>
  <si>
    <t>60/219</t>
  </si>
  <si>
    <t>11486,11846,12229,12487,12504,12505,12506,12772,14127,14129,14130,14131,14462,14961,14964,14972,15007,15015,15018,15170,15216,15284,15458,16149,16176,16177,16190,16193,16197,16643,16952,18173,18783,18950,19264,20297,20737,21355,21926,21938,22376,50931,56532,56708,57765,58185,60533,67742,74131,77125,80859,83430,110557,213208,214855,216799,225825,230738,235587,333715</t>
  </si>
  <si>
    <t>Ada,Arg1,Btk,Cd28,Cd4,Cd44,Cd48,Ccr2,Fcer1g,Fcgr1,Fcgr2b,Fcgr3,Gata3,H2-Ab1,H2-D1,H2-K1,H2-Q10,H2-Q4,H2-Q7,Ptpn6,Hfe,Hlx,Hpx,Cd74,Il1b,Il1r1,Il4ra,Il6,Il7r,Klrd1,Anxa1,Slc11a1,Pla2g4a,Pnp,Ptprc,Ccl20,Spn,Tap2,Tnf,Tnfrsf1b,Was,Il27ra,Ripk3,Clcf1,Tbx21,Rsad2,Cd274,Samsn1,Sash3,Il33,Nfkbiz,Il23a,H2-Q6,Il20rb,Arid5a,Nlrp3,Cd226,Zc3h12a,Parp3,H2-M10.2</t>
  </si>
  <si>
    <t>56/203</t>
  </si>
  <si>
    <t>11486,11846,12229,12487,12504,12772,14127,14129,14130,14131,14462,14961,14964,14972,15007,15015,15018,15170,15216,15284,15458,16176,16177,16190,16193,16197,16643,16952,18173,18783,18950,19264,20297,20737,21355,21926,21938,22376,50931,56532,56708,57765,58185,60533,74131,77125,80859,83430,110557,213208,214855,216799,225825,230738,235587,333715</t>
  </si>
  <si>
    <t>Ada,Arg1,Btk,Cd28,Cd4,Ccr2,Fcer1g,Fcgr1,Fcgr2b,Fcgr3,Gata3,H2-Ab1,H2-D1,H2-K1,H2-Q10,H2-Q4,H2-Q7,Ptpn6,Hfe,Hlx,Hpx,Il1b,Il1r1,Il4ra,Il6,Il7r,Klrd1,Anxa1,Slc11a1,Pla2g4a,Pnp,Ptprc,Ccl20,Spn,Tap2,Tnf,Tnfrsf1b,Was,Il27ra,Ripk3,Clcf1,Tbx21,Rsad2,Cd274,Sash3,Il33,Nfkbiz,Il23a,H2-Q6,Il20rb,Arid5a,Nlrp3,Cd226,Zc3h12a,Parp3,H2-M10.2</t>
  </si>
  <si>
    <t>GO:0002706</t>
  </si>
  <si>
    <t>regulation of lymphocyte mediated immunity</t>
  </si>
  <si>
    <t>54/200</t>
  </si>
  <si>
    <t>11765,11846,12229,12487,12772,14127,14129,14130,14131,14462,14964,14972,15007,15015,15018,15170,15216,15458,16174,16176,16177,16193,16197,16643,18950,19264,19419,20297,20737,20850,21354,21355,21926,21938,22324,22376,26365,50931,56532,56708,57765,58185,60505,74131,77777,80782,83430,110557,213208,214855,216799,225825,235587,333715</t>
  </si>
  <si>
    <t>Ap1g1,Arg1,Btk,Cd28,Ccr2,Fcer1g,Fcgr1,Fcgr2b,Fcgr3,Gata3,H2-D1,H2-K1,H2-Q10,H2-Q4,H2-Q7,Ptpn6,Hfe,Hpx,Il18rap,Il1b,Il1r1,Il6,Il7r,Klrd1,Pnp,Ptprc,Rasgrp1,Ccl20,Spn,Stat5a,Tap1,Tap2,Tnf,Tnfrsf1b,Vav1,Was,Ceacam1,Il27ra,Ripk3,Clcf1,Tbx21,Rsad2,Il21,Sash3,Ulbp1,Klrb1b,Il23a,H2-Q6,Il20rb,Arid5a,Nlrp3,Cd226,Parp3,H2-M10.2</t>
  </si>
  <si>
    <t>90/455</t>
  </si>
  <si>
    <t>11486,11634,11846,12051,12229,12258,12267,12487,12504,12525,12628,12772,13032,14102,14127,14129,14130,14131,14190,14462,14939,14961,14964,14972,15007,15015,15018,15170,15216,15284,15458,15894,16071,16149,16165,16174,16176,16177,16190,16193,16194,16197,16643,16842,16952,17085,17874,18034,18173,18733,18753,18783,18950,19264,20297,20737,20848,21355,21926,21938,22256,22376,23882,50908,50909,50931,53314,56532,56708,57765,58185,60533,70450,74131,74732,77125,80859,83430,110557,213208,214855,216799,225825,230738,232371,235587,239743,246177,333715,667277</t>
  </si>
  <si>
    <t>Ada,Aire,Arg1,Bcl3,Btk,Serping1,C3ar1,Cd28,Cd4,Cd8a,Cfh,Ccr2,Ctsc,Fas,Fcer1g,Fcgr1,Fcgr2b,Fcgr3,Fgl2,Gata3,Gzmb,H2-Ab1,H2-D1,H2-K1,H2-Q10,H2-Q4,H2-Q7,Ptpn6,Hfe,Hlx,Hpx,Icam1,Igkc,Cd74,Il13ra2,Il18rap,Il1b,Il1r1,Il4ra,Il6,Il6ra,Il7r,Klrd1,Lef1,Anxa1,Ly9,Myd88,Nfkb2,Slc11a1,Pirb,Prkcd,Pla2g4a,Pnp,Ptprc,Ccl20,Spn,Stat3,Tap2,Tnf,Tnfrsf1b,Ung,Was,Gadd45g,C1s1,C1ra,Il27ra,Batf,Ripk3,Clcf1,Tbx21,Rsad2,Cd274,Unc13d,Sash3,Stx11,Il33,Nfkbiz,Il23a,H2-Q6,Il20rb,Arid5a,Nlrp3,Cd226,Zc3h12a,C1rl,Parp3,Klhl6,Myo1g,H2-M10.2,C1rb</t>
  </si>
  <si>
    <t>GO:0002700</t>
  </si>
  <si>
    <t>regulation of production of molecular mediator of immune response</t>
  </si>
  <si>
    <t>45/159</t>
  </si>
  <si>
    <t>11846,12483,12487,12491,12772,14127,14130,14462,15216,15368,15458,16149,16165,16176,16177,16190,16193,18106,18124,19260,19264,19662,20297,21898,21926,21938,23993,24088,26365,50931,56200,56708,57765,58185,60505,73914,74131,77125,214763,214855,216799,225825,230073,235587,327957</t>
  </si>
  <si>
    <t>Arg1,Cd22,Cd28,Cd36,Ccr2,Fcer1g,Fcgr2b,Gata3,Hfe,Hmox1,Hpx,Cd74,Il13ra2,Il1b,Il1r1,Il4ra,Il6,Cd244a,Nr4a3,Ptpn22,Ptprc,Rbp4,Ccl20,Tlr4,Tnf,Tnfrsf1b,Klk7,Tlr2,Ceacam1,Il27ra,Ddx21,Clcf1,Tbx21,Rsad2,Il21,Irak3,Sash3,Il33,Cgas,Arid5a,Nlrp3,Cd226,Ddx58,Parp3,Scimp</t>
  </si>
  <si>
    <t>46/166</t>
  </si>
  <si>
    <t>11765,11846,12229,12487,14127,14129,14131,14462,14825,14964,14972,15007,15015,15018,15458,16174,16176,16177,16193,16414,16643,18950,19204,19264,19419,20296,20850,21355,21926,22177,22324,56200,56708,57765,58185,60505,74131,77777,83430,110557,214855,216799,225825,230073,327957,333715</t>
  </si>
  <si>
    <t>Ap1g1,Arg1,Btk,Cd28,Fcer1g,Fcgr1,Fcgr3,Gata3,Cxcl1,H2-D1,H2-K1,H2-Q10,H2-Q4,H2-Q7,Hpx,Il18rap,Il1b,Il1r1,Il6,Itgb2,Klrd1,Pnp,Ptafr,Ptprc,Rasgrp1,Ccl2,Stat5a,Tap2,Tnf,Tyrobp,Vav1,Ddx21,Clcf1,Tbx21,Rsad2,Il21,Sash3,Ulbp1,Il23a,H2-Q6,Arid5a,Nlrp3,Cd226,Ddx58,Scimp,H2-M10.2</t>
  </si>
  <si>
    <t>GO:0002456</t>
  </si>
  <si>
    <t>T cell mediated immunity</t>
  </si>
  <si>
    <t>40/136</t>
  </si>
  <si>
    <t>Aire,Arg1,Cd8a,Ccr2,Ctsc,Gata3,Gzmb,H2-D1,H2-K1,H2-Q10,H2-Q4,H2-Q7,Hfe,Icam1,Il18rap,Il1b,Il1r1,Il6,Il7r,Klrd1,Slc11a1,Pnp,Ptprc,Ccl20,Spn,Tap2,Tnfrsf1b,Was,Ripk3,Tbx21,Rsad2,Sash3,Stx11,Il23a,H2-Q6,Il20rb,Arid5a,Nlrp3,Myo1g,H2-M10.2</t>
  </si>
  <si>
    <t>GO:0002449</t>
  </si>
  <si>
    <t>lymphocyte mediated immunity</t>
  </si>
  <si>
    <t>82/437</t>
  </si>
  <si>
    <t>11634,11765,11846,12051,12229,12258,12487,12525,12628,12772,13032,14102,14127,14129,14130,14131,14190,14462,14939,14961,14964,14972,15007,15015,15018,15170,15216,15458,15894,16071,16149,16165,16174,16176,16177,16190,16193,16197,16643,17874,18173,18733,18753,18950,19264,19419,20297,20737,20850,21354,21355,21926,21938,22256,22324,22376,26365,50908,50909,50931,53314,56532,56708,57765,58185,60505,70450,74131,74732,77777,80782,83430,110557,213208,214855,216799,225825,232371,235587,246177,333715,667277</t>
  </si>
  <si>
    <t>Aire,Ap1g1,Arg1,Bcl3,Btk,Serping1,Cd28,Cd8a,Cfh,Ccr2,Ctsc,Fas,Fcer1g,Fcgr1,Fcgr2b,Fcgr3,Fgl2,Gata3,Gzmb,H2-Ab1,H2-D1,H2-K1,H2-Q10,H2-Q4,H2-Q7,Ptpn6,Hfe,Hpx,Icam1,Igkc,Cd74,Il13ra2,Il18rap,Il1b,Il1r1,Il4ra,Il6,Il7r,Klrd1,Myd88,Slc11a1,Pirb,Prkcd,Pnp,Ptprc,Rasgrp1,Ccl20,Spn,Stat5a,Tap1,Tap2,Tnf,Tnfrsf1b,Ung,Vav1,Was,Ceacam1,C1s1,C1ra,Il27ra,Batf,Ripk3,Clcf1,Tbx21,Rsad2,Il21,Unc13d,Sash3,Stx11,Ulbp1,Klrb1b,Il23a,H2-Q6,Il20rb,Arid5a,Nlrp3,Cd226,C1rl,Parp3,Myo1g,H2-M10.2,C1rb</t>
  </si>
  <si>
    <t>40/148</t>
  </si>
  <si>
    <t>Ada,Btk,Cd28,Cd4,Cd44,Ccr2,Fcer1g,Fcgr1,Fcgr3,Gata3,H2-Ab1,H2-D1,H2-K1,H2-Q10,H2-Q4,H2-Q7,Hpx,Cd74,Il1b,Il1r1,Il6,Slc11a1,Pla2g4a,Pnp,Ptprc,Tap2,Tnf,Il27ra,Clcf1,Tbx21,Rsad2,Cd274,Sash3,Nfkbiz,Il23a,H2-Q6,Arid5a,Nlrp3,Cd226,H2-M10.2</t>
  </si>
  <si>
    <t>GO:0002367</t>
  </si>
  <si>
    <t>cytokine production involved in immune response</t>
  </si>
  <si>
    <t>32/105</t>
  </si>
  <si>
    <t>Arg1,Cd36,Ccr2,Fcer1g,Gata3,Hfe,Hmox1,Cd74,Il18rap,Il1b,Il1r1,Il6,Nr4a3,Slc11a1,Ccl20,Tlr4,Tnf,Tnfrsf1b,Tlr2,Ddx21,Tbx21,Rsad2,Trem1,Il21,Inava,Irak3,Sash3,Arid5a,Nlrp3,Cd226,Ddx58,Scimp</t>
  </si>
  <si>
    <t>38/141</t>
  </si>
  <si>
    <t>Ada,Btk,Cd28,Cd4,Ccr2,Fcer1g,Fcgr1,Fcgr3,Gata3,H2-Ab1,H2-D1,H2-K1,H2-Q10,H2-Q4,H2-Q7,Hpx,Il1b,Il1r1,Il6,Slc11a1,Pla2g4a,Pnp,Ptprc,Tap2,Tnf,Il27ra,Clcf1,Tbx21,Rsad2,Cd274,Sash3,Nfkbiz,Il23a,H2-Q6,Arid5a,Nlrp3,Cd226,H2-M10.2</t>
  </si>
  <si>
    <t>GO:0002709</t>
  </si>
  <si>
    <t>regulation of T cell mediated immunity</t>
  </si>
  <si>
    <t>31/100</t>
  </si>
  <si>
    <t>Arg1,Ccr2,Gata3,H2-D1,H2-K1,H2-Q10,H2-Q4,H2-Q7,Hfe,Il1b,Il1r1,Il6,Il7r,Klrd1,Pnp,Ptprc,Ccl20,Spn,Tap2,Tnfrsf1b,Was,Ripk3,Tbx21,Rsad2,Sash3,Il23a,H2-Q6,Il20rb,Arid5a,Nlrp3,H2-M10.2</t>
  </si>
  <si>
    <t>GO:0002718</t>
  </si>
  <si>
    <t>regulation of cytokine production involved in immune response</t>
  </si>
  <si>
    <t>28/84</t>
  </si>
  <si>
    <t>Arg1,Cd36,Ccr2,Fcer1g,Gata3,Hfe,Hmox1,Cd74,Il1b,Il1r1,Il6,Nr4a3,Ccl20,Tlr4,Tnf,Tnfrsf1b,Tlr2,Ddx21,Tbx21,Rsad2,Il21,Irak3,Sash3,Arid5a,Nlrp3,Cd226,Ddx58,Scimp</t>
  </si>
  <si>
    <t>37/145</t>
  </si>
  <si>
    <t>Ap1g1,Btk,Cd28,Fcer1g,Fcgr1,Fcgr3,Gata3,H2-D1,H2-K1,H2-Q10,H2-Q4,H2-Q7,Hpx,Il18rap,Il1b,Il1r1,Il6,Klrd1,Pnp,Ptprc,Rasgrp1,Stat5a,Tap2,Tnf,Vav1,Clcf1,Tbx21,Rsad2,Il21,Sash3,Ulbp1,Il23a,H2-Q6,Arid5a,Nlrp3,Cd226,H2-M10.2</t>
  </si>
  <si>
    <t>GO:0002702</t>
  </si>
  <si>
    <t>positive regulation of production of molecular mediator of immune response</t>
  </si>
  <si>
    <t>31/108</t>
  </si>
  <si>
    <t>Cd28,Cd36,Fcer1g,Gata3,Hpx,Cd74,Il1b,Il1r1,Il4ra,Il6,Cd244a,Nr4a3,Ptpn22,Ptprc,Rbp4,Tlr4,Klk7,Tlr2,Ceacam1,Ddx21,Clcf1,Tbx21,Rsad2,Il21,Sash3,Il33,Arid5a,Nlrp3,Cd226,Ddx58,Scimp</t>
  </si>
  <si>
    <t>GO:0002720</t>
  </si>
  <si>
    <t>positive regulation of cytokine production involved in immune response</t>
  </si>
  <si>
    <t>19/53</t>
  </si>
  <si>
    <t>Cd36,Fcer1g,Gata3,Cd74,Il1b,Il1r1,Il6,Nr4a3,Tlr4,Tlr2,Ddx21,Rsad2,Il21,Sash3,Arid5a,Nlrp3,Cd226,Ddx58,Scimp</t>
  </si>
  <si>
    <t>GO:0002440</t>
  </si>
  <si>
    <t>production of molecular mediator of immune response</t>
  </si>
  <si>
    <t>58/362</t>
  </si>
  <si>
    <t>11846,12229,12483,12487,12491,12524,12772,14102,14127,14130,14190,14462,14961,15216,15368,15458,16149,16165,16174,16176,16177,16190,16193,16197,18106,18124,18173,19260,19264,19662,20297,21898,21926,21938,22256,23993,24088,26365,50931,53314,56200,56708,57765,58185,58217,60505,67313,73914,74131,77125,214763,214855,216799,225825,230073,235587,327957,692165</t>
  </si>
  <si>
    <t>Arg1,Btk,Cd22,Cd28,Cd36,Cd86,Ccr2,Fas,Fcer1g,Fcgr2b,Fgl2,Gata3,H2-Ab1,Hfe,Hmox1,Hpx,Cd74,Il13ra2,Il18rap,Il1b,Il1r1,Il4ra,Il6,Il7r,Cd244a,Nr4a3,Slc11a1,Ptpn22,Ptprc,Rbp4,Ccl20,Tlr4,Tnf,Tnfrsf1b,Ung,Klk7,Tlr2,Ceacam1,Il27ra,Batf,Ddx21,Clcf1,Tbx21,Rsad2,Trem1,Il21,Inava,Irak3,Sash3,Il33,Cgas,Arid5a,Nlrp3,Cd226,Ddx58,Parp3,Scimp,Igkv10-96</t>
  </si>
  <si>
    <t>GO:0002711</t>
  </si>
  <si>
    <t>positive regulation of T cell mediated immunity</t>
  </si>
  <si>
    <t>19/73</t>
  </si>
  <si>
    <t>Gata3,H2-D1,H2-K1,H2-Q10,H2-Q4,H2-Q7,Il1b,Il1r1,Il6,Pnp,Ptprc,Tap2,Rsad2,Sash3,Il23a,H2-Q6,Arid5a,Nlrp3,H2-M10.2</t>
  </si>
  <si>
    <t>GO:0001525</t>
  </si>
  <si>
    <t>angiogenesis</t>
  </si>
  <si>
    <t>129/543</t>
  </si>
  <si>
    <t>11441,11501,11504,11535,11601,11602,11689,11727,11745,12267,12273,12306,12370,12394,12491,12554,12562,12628,12654,12741,12765,12766,12767,12772,12822,12826,12827,13058,13078,13179,13197,13601,13614,13655,13713,13805,13836,13874,14173,14234,14257,14268,14461,14472,14595,15200,15245,15277,15364,15368,15370,15507,15530,15945,16007,16176,16402,16411,16414,16476,16598,16842,16854,16878,16952,17395,17886,18024,18127,18132,18607,18613,18654,18787,19229,20130,20254,20292,20293,20296,20312,20349,20416,20563,20692,20698,20848,20963,21349,21825,21826,21926,21928,21937,21944,23876,26365,26427,26903,27279,29876,54485,56744,57875,58223,64103,68545,69903,74144,75723,76905,80837,80898,94352,100952,101401,105450,109624,109901,192176,192187,230738,240185,243912,270190,319197,330267,381290,381823,12192,12705,14230,14366,14615,15117,15446,16404,16948,18816,20204,20375,21385,21954,58859,99929,12162,12633,12702,13653,14283,16194,18552,19378,58182,71709,77579,170441,268902,14726</t>
  </si>
  <si>
    <t>Chrna7,Adam8,Adamts1,Adm,Angpt2,Angpt4,Alox5,Ang,Anxa3,C3ar1,C5ar1,Anxa2,Casp8,Runx1,Cd36,Cdh13,Cdh5,Cfh,Chil1,Cldn5,Cxcr2,Cxcr3,Cxcr4,Ccr2,Col18a1,Col4a1,Col4a2,Cybb,Cyp1b1,Dcn,Gadd45a,Ecm1,Edn1,Egr3,Elk3,Eng,Epha2,Ereg,Fgf2,Foxc2,Flt4,Fn1,Gata2,Gbx2,B4galt1,Hbegf,Hhip,Hk2,Hmga2,Hmox1,Nr4a1,Hspb1,Hspg2,Cxcl10,Ccn1,Il1b,Itga5,Itgax,Itgb2,Jun,Klf2,Lef1,Lgals3,Lif,Anxa1,Mmp9,Myh9,Nfe2l2,Nos3,Notch4,Pdpk1,Pecam1,Pgf,Serpine1,Ptk2b,Rras,Scg2,Ccl11,Ccl12,Ccl2,Cx3cl1,Sema3e,Shc1,Slit2,Sparc,Sphk1,Stat3,Syk,Tal1,Thbs1,Thbs2,Tnf,Tnfaip2,Tnfrsf1a,Tnfsf12,Fbln5,Ceacam1,Creb3l1,Dysf,Tnfrsf12a,Clic4,Dll4,Pf4,Angptl4,Mmp19,Tnmd,Ecscr,Rasip1,Robo4,Amotl1,Lrg1,Rhoj,Erap1,Loxl2,Emilin1,Adamts9,Mmrn2,Cald1,Cela1,Flna,Stab1,Zc3h12a,Jcad,Hspb6,Ephb1,Gpr4,Thsd7a,Atp2b4,Apold1,Zfp36l1,Cited1,Fkbp10,Fzd4,Gjc1,Has2,Hpgd,Itga7,Lox,Serpinf2,Prrx2,Spi1,Tbx2,Tnni3,Efemp2,Tiparp,Bmp7,Cflar,Socs3,Egr1,Fosl1,Il6ra,Pcsk5,Aldh1a2,Prokr1,Syde1,Myh10,Slc2a10,Robo2,Pdpn</t>
  </si>
  <si>
    <t>11441,11501,11504,11535,11601,11602,11689,11727,11745,12267,12273,12306,12370,12394,12491,12554,12562,12628,12654,12741,12765,12766,12767,12772,12822,12826,12827,13058,13078,13179,13197,13601,13614,13655,13713,13805,13836,13874,14173,14234,14257,14268,14461,14472,14595,15200,15245,15277,15364,15368,15370,15507,15530,15945,16007,16176,16402,16411,16414,16476,16598,16842,16854,16878,16952,17395,17886,18024,18127,18132,18607,18613,18654,18787,19229,20130,20254,20292,20293,20296,20312,20349,20416,20563,20692,20698,20848,20963,21349,21825,21826,21926,21928,21937,21944,23876,26365,26427,26903,27279,29876,54485,56744,57875,58223,64103,68545,69903,74144,75723,76905,80837,80898,94352,100952,101401,105450,109624,109901,192176,192187,230738,240185,243912,270190,319197,330267,381290,381823</t>
  </si>
  <si>
    <t>Chrna7,Adam8,Adamts1,Adm,Angpt2,Angpt4,Alox5,Ang,Anxa3,C3ar1,C5ar1,Anxa2,Casp8,Runx1,Cd36,Cdh13,Cdh5,Cfh,Chil1,Cldn5,Cxcr2,Cxcr3,Cxcr4,Ccr2,Col18a1,Col4a1,Col4a2,Cybb,Cyp1b1,Dcn,Gadd45a,Ecm1,Edn1,Egr3,Elk3,Eng,Epha2,Ereg,Fgf2,Foxc2,Flt4,Fn1,Gata2,Gbx2,B4galt1,Hbegf,Hhip,Hk2,Hmga2,Hmox1,Nr4a1,Hspb1,Hspg2,Cxcl10,Ccn1,Il1b,Itga5,Itgax,Itgb2,Jun,Klf2,Lef1,Lgals3,Lif,Anxa1,Mmp9,Myh9,Nfe2l2,Nos3,Notch4,Pdpk1,Pecam1,Pgf,Serpine1,Ptk2b,Rras,Scg2,Ccl11,Ccl12,Ccl2,Cx3cl1,Sema3e,Shc1,Slit2,Sparc,Sphk1,Stat3,Syk,Tal1,Thbs1,Thbs2,Tnf,Tnfaip2,Tnfrsf1a,Tnfsf12,Fbln5,Ceacam1,Creb3l1,Dysf,Tnfrsf12a,Clic4,Dll4,Pf4,Angptl4,Mmp19,Tnmd,Ecscr,Rasip1,Robo4,Amotl1,Lrg1,Rhoj,Erap1,Loxl2,Emilin1,Adamts9,Mmrn2,Cald1,Cela1,Flna,Stab1,Zc3h12a,Jcad,Hspb6,Ephb1,Gpr4,Thsd7a,Atp2b4,Apold1</t>
  </si>
  <si>
    <t>GO:0048514</t>
  </si>
  <si>
    <t>blood vessel morphogenesis</t>
  </si>
  <si>
    <t>145/655</t>
  </si>
  <si>
    <t>11441,11501,11504,11535,11601,11602,11689,11727,11745,12192,12267,12273,12306,12370,12394,12491,12554,12562,12628,12654,12705,12741,12765,12766,12767,12772,12822,12826,12827,13058,13078,13179,13197,13601,13614,13655,13713,13805,13836,13874,14173,14230,14234,14257,14268,14366,14461,14472,14595,14615,15117,15200,15245,15277,15364,15368,15370,15446,15507,15530,15945,16007,16176,16402,16404,16411,16414,16476,16598,16842,16854,16878,16948,16952,17395,17886,18024,18127,18132,18607,18613,18654,18787,18816,19229,20130,20204,20254,20292,20293,20296,20312,20349,20375,20416,20563,20692,20698,20848,20963,21349,21385,21825,21826,21926,21928,21937,21944,21954,23876,26365,26427,26903,27279,29876,54485,56744,57875,58223,58859,64103,68545,69903,74144,75723,76905,80837,80898,94352,99929,100952,101401,105450,109624,109901,192176,192187,230738,240185,243912,270190,319197,330267,381290,381823</t>
  </si>
  <si>
    <t>Chrna7,Adam8,Adamts1,Adm,Angpt2,Angpt4,Alox5,Ang,Anxa3,Zfp36l1,C3ar1,C5ar1,Anxa2,Casp8,Runx1,Cd36,Cdh13,Cdh5,Cfh,Chil1,Cited1,Cldn5,Cxcr2,Cxcr3,Cxcr4,Ccr2,Col18a1,Col4a1,Col4a2,Cybb,Cyp1b1,Dcn,Gadd45a,Ecm1,Edn1,Egr3,Elk3,Eng,Epha2,Ereg,Fgf2,Fkbp10,Foxc2,Flt4,Fn1,Fzd4,Gata2,Gbx2,B4galt1,Gjc1,Has2,Hbegf,Hhip,Hk2,Hmga2,Hmox1,Nr4a1,Hpgd,Hspb1,Hspg2,Cxcl10,Ccn1,Il1b,Itga5,Itga7,Itgax,Itgb2,Jun,Klf2,Lef1,Lgals3,Lif,Lox,Anxa1,Mmp9,Myh9,Nfe2l2,Nos3,Notch4,Pdpk1,Pecam1,Pgf,Serpine1,Serpinf2,Ptk2b,Rras,Prrx2,Scg2,Ccl11,Ccl12,Ccl2,Cx3cl1,Sema3e,Spi1,Shc1,Slit2,Sparc,Sphk1,Stat3,Syk,Tal1,Tbx2,Thbs1,Thbs2,Tnf,Tnfaip2,Tnfrsf1a,Tnfsf12,Tnni3,Fbln5,Ceacam1,Creb3l1,Dysf,Tnfrsf12a,Clic4,Dll4,Pf4,Angptl4,Mmp19,Efemp2,Tnmd,Ecscr,Rasip1,Robo4,Amotl1,Lrg1,Rhoj,Erap1,Loxl2,Tiparp,Emilin1,Adamts9,Mmrn2,Cald1,Cela1,Flna,Stab1,Zc3h12a,Jcad,Hspb6,Ephb1,Gpr4,Thsd7a,Atp2b4,Apold1</t>
  </si>
  <si>
    <t>158/753</t>
  </si>
  <si>
    <t>11441,11501,11504,11535,11601,11602,11689,11727,11745,12162,12192,12267,12273,12306,12370,12394,12491,12554,12562,12628,12633,12654,12702,12705,12741,12765,12766,12767,12772,12822,12826,12827,13058,13078,13179,13197,13601,13614,13653,13655,13713,13805,13836,13874,14173,14230,14234,14257,14268,14283,14366,14461,14472,14595,14615,15117,15200,15245,15277,15364,15368,15370,15446,15507,15530,15945,16007,16176,16194,16402,16404,16411,16414,16476,16598,16842,16854,16878,16948,16952,17395,17886,18024,18127,18132,18552,18607,18613,18654,18787,18816,19229,19378,20130,20204,20254,20292,20293,20296,20312,20349,20375,20416,20563,20692,20698,20848,20963,21349,21385,21825,21826,21926,21928,21937,21944,21954,23876,26365,26427,26903,27279,29876,54485,56744,57875,58182,58223,58859,64103,68545,69903,71709,74144,75723,76905,77579,80837,80898,94352,99929,100952,101401,105450,109624,109901,170441,192176,192187,230738,240185,243912,268902,270190,319197,330267,381290,381823</t>
  </si>
  <si>
    <t>Chrna7,Adam8,Adamts1,Adm,Angpt2,Angpt4,Alox5,Ang,Anxa3,Bmp7,Zfp36l1,C3ar1,C5ar1,Anxa2,Casp8,Runx1,Cd36,Cdh13,Cdh5,Cfh,Cflar,Chil1,Socs3,Cited1,Cldn5,Cxcr2,Cxcr3,Cxcr4,Ccr2,Col18a1,Col4a1,Col4a2,Cybb,Cyp1b1,Dcn,Gadd45a,Ecm1,Edn1,Egr1,Egr3,Elk3,Eng,Epha2,Ereg,Fgf2,Fkbp10,Foxc2,Flt4,Fn1,Fosl1,Fzd4,Gata2,Gbx2,B4galt1,Gjc1,Has2,Hbegf,Hhip,Hk2,Hmga2,Hmox1,Nr4a1,Hpgd,Hspb1,Hspg2,Cxcl10,Ccn1,Il1b,Il6ra,Itga5,Itga7,Itgax,Itgb2,Jun,Klf2,Lef1,Lgals3,Lif,Lox,Anxa1,Mmp9,Myh9,Nfe2l2,Nos3,Notch4,Pcsk5,Pdpk1,Pecam1,Pgf,Serpine1,Serpinf2,Ptk2b,Aldh1a2,Rras,Prrx2,Scg2,Ccl11,Ccl12,Ccl2,Cx3cl1,Sema3e,Spi1,Shc1,Slit2,Sparc,Sphk1,Stat3,Syk,Tal1,Tbx2,Thbs1,Thbs2,Tnf,Tnfaip2,Tnfrsf1a,Tnfsf12,Tnni3,Fbln5,Ceacam1,Creb3l1,Dysf,Tnfrsf12a,Clic4,Dll4,Pf4,Angptl4,Prokr1,Mmp19,Efemp2,Tnmd,Ecscr,Rasip1,Syde1,Robo4,Amotl1,Lrg1,Myh10,Rhoj,Erap1,Loxl2,Tiparp,Emilin1,Adamts9,Mmrn2,Cald1,Cela1,Slc2a10,Flna,Stab1,Zc3h12a,Jcad,Hspb6,Robo2,Ephb1,Gpr4,Thsd7a,Atp2b4,Apold1</t>
  </si>
  <si>
    <t>GO:0001944</t>
  </si>
  <si>
    <t>vasculature development</t>
  </si>
  <si>
    <t>159/788</t>
  </si>
  <si>
    <t>11441,11501,11504,11535,11601,11602,11689,11727,11745,12162,12192,12267,12273,12306,12370,12394,12491,12554,12562,12628,12633,12654,12702,12705,12741,12765,12766,12767,12772,12822,12826,12827,13058,13078,13179,13197,13601,13614,13653,13655,13713,13805,13836,13874,14173,14230,14234,14257,14268,14283,14366,14461,14472,14595,14615,14726,15117,15200,15245,15277,15364,15368,15370,15446,15507,15530,15945,16007,16176,16194,16402,16404,16411,16414,16476,16598,16842,16854,16878,16948,16952,17395,17886,18024,18127,18132,18552,18607,18613,18654,18787,18816,19229,19378,20130,20204,20254,20292,20293,20296,20312,20349,20375,20416,20563,20692,20698,20848,20963,21349,21385,21825,21826,21926,21928,21937,21944,21954,23876,26365,26427,26903,27279,29876,54485,56744,57875,58182,58223,58859,64103,68545,69903,71709,74144,75723,76905,77579,80837,80898,94352,99929,100952,101401,105450,109624,109901,170441,192176,192187,230738,240185,243912,268902,270190,319197,330267,381290,381823</t>
  </si>
  <si>
    <t>Chrna7,Adam8,Adamts1,Adm,Angpt2,Angpt4,Alox5,Ang,Anxa3,Bmp7,Zfp36l1,C3ar1,C5ar1,Anxa2,Casp8,Runx1,Cd36,Cdh13,Cdh5,Cfh,Cflar,Chil1,Socs3,Cited1,Cldn5,Cxcr2,Cxcr3,Cxcr4,Ccr2,Col18a1,Col4a1,Col4a2,Cybb,Cyp1b1,Dcn,Gadd45a,Ecm1,Edn1,Egr1,Egr3,Elk3,Eng,Epha2,Ereg,Fgf2,Fkbp10,Foxc2,Flt4,Fn1,Fosl1,Fzd4,Gata2,Gbx2,B4galt1,Gjc1,Pdpn,Has2,Hbegf,Hhip,Hk2,Hmga2,Hmox1,Nr4a1,Hpgd,Hspb1,Hspg2,Cxcl10,Ccn1,Il1b,Il6ra,Itga5,Itga7,Itgax,Itgb2,Jun,Klf2,Lef1,Lgals3,Lif,Lox,Anxa1,Mmp9,Myh9,Nfe2l2,Nos3,Notch4,Pcsk5,Pdpk1,Pecam1,Pgf,Serpine1,Serpinf2,Ptk2b,Aldh1a2,Rras,Prrx2,Scg2,Ccl11,Ccl12,Ccl2,Cx3cl1,Sema3e,Spi1,Shc1,Slit2,Sparc,Sphk1,Stat3,Syk,Tal1,Tbx2,Thbs1,Thbs2,Tnf,Tnfaip2,Tnfrsf1a,Tnfsf12,Tnni3,Fbln5,Ceacam1,Creb3l1,Dysf,Tnfrsf12a,Clic4,Dll4,Pf4,Angptl4,Prokr1,Mmp19,Efemp2,Tnmd,Ecscr,Rasip1,Syde1,Robo4,Amotl1,Lrg1,Myh10,Rhoj,Erap1,Loxl2,Tiparp,Emilin1,Adamts9,Mmrn2,Cald1,Cela1,Slc2a10,Flna,Stab1,Zc3h12a,Jcad,Hspb6,Robo2,Ephb1,Gpr4,Thsd7a,Atp2b4,Apold1</t>
  </si>
  <si>
    <t>GO:0045765</t>
  </si>
  <si>
    <t>regulation of angiogenesis</t>
  </si>
  <si>
    <t>82/298</t>
  </si>
  <si>
    <t>11441,11504,11535,11601,11602,11689,11745,12267,12273,12394,12491,12562,12654,12741,12765,12766,12767,12772,12827,13058,13078,13179,13197,13601,13805,13836,14173,14234,14461,15245,15277,15364,15368,15507,15945,16176,16402,16411,16414,16598,16854,16878,17395,18024,18127,18132,18607,18654,18787,19229,20130,20292,20296,20312,20349,20416,20692,20698,20848,21825,21826,21926,21937,23876,26365,26427,27279,56744,64103,68545,76905,80837,80898,100952,101401,109901,192187,230738,240185,243912,319197,381290</t>
  </si>
  <si>
    <t>Chrna7,Adamts1,Adm,Angpt2,Angpt4,Alox5,Anxa3,C3ar1,C5ar1,Runx1,Cd36,Cdh5,Chil1,Cldn5,Cxcr2,Cxcr3,Cxcr4,Ccr2,Col4a2,Cybb,Cyp1b1,Dcn,Gadd45a,Ecm1,Eng,Epha2,Fgf2,Foxc2,Gata2,Hhip,Hk2,Hmga2,Hmox1,Hspb1,Cxcl10,Il1b,Itga5,Itgax,Itgb2,Klf2,Lgals3,Lif,Mmp9,Nfe2l2,Nos3,Notch4,Pdpk1,Pgf,Serpine1,Ptk2b,Rras,Ccl11,Ccl2,Cx3cl1,Sema3e,Shc1,Sparc,Sphk1,Stat3,Thbs1,Thbs2,Tnf,Tnfrsf1a,Fbln5,Ceacam1,Creb3l1,Tnfrsf12a,Pf4,Tnmd,Ecscr,Lrg1,Rhoj,Erap1,Emilin1,Adamts9,Cela1,Stab1,Zc3h12a,Jcad,Hspb6,Gpr4,Atp2b4</t>
  </si>
  <si>
    <t>GO:1901342</t>
  </si>
  <si>
    <t>regulation of vasculature development</t>
  </si>
  <si>
    <t>82/302</t>
  </si>
  <si>
    <t>GO:0045766</t>
  </si>
  <si>
    <t>positive regulation of angiogenesis</t>
  </si>
  <si>
    <t>50/175</t>
  </si>
  <si>
    <t>11441,11535,11601,11602,11745,12267,12273,12394,12562,12654,12765,12766,12767,13058,13078,13601,13805,14173,14234,14461,15277,15364,15368,15507,16176,16402,16411,16414,16854,17395,18024,18127,18132,18607,18654,18787,19229,20130,20292,20312,20698,20848,21825,21937,76905,80898,109901,230738,240185,243912</t>
  </si>
  <si>
    <t>Chrna7,Adm,Angpt2,Angpt4,Anxa3,C3ar1,C5ar1,Runx1,Cdh5,Chil1,Cxcr2,Cxcr3,Cxcr4,Cybb,Cyp1b1,Ecm1,Eng,Fgf2,Foxc2,Gata2,Hk2,Hmga2,Hmox1,Hspb1,Il1b,Itga5,Itgax,Itgb2,Lgals3,Mmp9,Nfe2l2,Nos3,Notch4,Pdpk1,Pgf,Serpine1,Ptk2b,Rras,Ccl11,Cx3cl1,Sphk1,Stat3,Thbs1,Tnfrsf1a,Lrg1,Erap1,Cela1,Zc3h12a,Jcad,Hspb6</t>
  </si>
  <si>
    <t>GO:1904018</t>
  </si>
  <si>
    <t>positive regulation of vasculature development</t>
  </si>
  <si>
    <t>GO:0016525</t>
  </si>
  <si>
    <t>negative regulation of angiogenesis</t>
  </si>
  <si>
    <t>34/110</t>
  </si>
  <si>
    <t>Adamts1,Angpt2,Angpt4,Alox5,Cd36,Cldn5,Cxcr3,Ccr2,Col4a2,Dcn,Gadd45a,Epha2,Hhip,Cxcl10,Klf2,Lif,Serpine1,Ccl2,Sema3e,Shc1,Sparc,Thbs1,Thbs2,Tnf,Fbln5,Creb3l1,Pf4,Tnmd,Ecscr,Emilin1,Adamts9,Stab1,Gpr4,Atp2b4</t>
  </si>
  <si>
    <t>GO:2000181</t>
  </si>
  <si>
    <t>negative regulation of blood vessel morphogenesis</t>
  </si>
  <si>
    <t>34/112</t>
  </si>
  <si>
    <t>GO:1901343</t>
  </si>
  <si>
    <t>negative regulation of vasculature development</t>
  </si>
  <si>
    <t>34/113</t>
  </si>
  <si>
    <t>GO Cellular Components</t>
  </si>
  <si>
    <t>GO:0031012</t>
  </si>
  <si>
    <t>extracellular matrix</t>
  </si>
  <si>
    <t>121/516</t>
  </si>
  <si>
    <t>11504,11601,11602,11727,11745,11746,11990,12153,12162,12258,12306,12394,12406,12476,12659,12810,12813,12822,12823,12824,12826,12827,12830,13014,13032,13179,13601,13640,13717,14161,14190,14268,15530,16007,16170,16206,16403,16427,16852,16854,16855,16948,16949,16952,17313,17381,17385,17386,17387,17392,17394,17395,17829,18073,18074,18489,18787,18816,19288,19699,20194,20195,20196,20200,20563,20657,20692,20737,21684,21810,21817,21825,21826,21857,21923,21960,22038,22041,22371,22403,23794,23876,23948,29817,53867,56744,57875,58223,58859,66695,67776,68553,72902,73940,74145,78892,81877,94352,100952,101401,105450,107581,108153,109901,171171,210530,216725,229595,235402,237360,237403,240322,246228,246707,269295,320712,329252,329278,330119,382864,434215,12051,12633,13078,13805,14042,14186,14230,14234,14580,14595,14726,15117,16193,18034,18826,20289,20682,21926,21937,21938,26427,56693,58994,67573,170441,234911,268396,399558,546144,76737</t>
  </si>
  <si>
    <t>Adamts1,Angpt2,Angpt4,Ang,Anxa3,Anxa4,Atrn,Bmp1,Bmp7,Serping1,Anxa2,Runx1,Serpinh1,Cd151,Ovgp1,Coch,Col10a1,Col18a1,Col19a1,Col2a1,Col4a1,Col4a2,Col4a5,Cstb,Ctsc,Dcn,Ecm1,Efna5,Eln,Fga,Fgl2,Fn1,Hspg2,Ccn1,Il16,Lrig1,Itga6,Itih4,Lgals1,Lgals3,Lgals4,Lox,Loxl1,Anxa1,Mgp,Mmp12,Mmp11,Mmp13,Mmp14,Mmp3,Mmp8,Mmp9,Muc1,Nid1,Nid2,Reg3b,Serpine1,Serpinf2,Ptx3,Reln,S100a10,S100a11,S100a13,S100a6,Slit2,Sod3,Sparc,Spn,Tectb,Tgfbi,Tgm2,Thbs1,Thbs2,Timp1,Tnc,Tnr,Plscr1,Trf,Vwf,Ccn5,Adamts5,Fbln5,Mmp17,Igfbp7,Col5a3,Pf4,Angptl4,Mmp19,Efemp2,Aspn,Vwa5a,Col6a4,Spock3,Hapln2,F13a1,Crispld2,Tnxb,Loxl2,Emilin1,Adamts9,Mmrn2,Col16a1,Adamts7,Cela1,Ntng2,P3h2,Adamts2,Adamtsl4,Lingo1,Adamts14,Lingo3,Adamts19,Vwa1,Emilin2,Rtn4rl2,Abi3bp,Lgr6,Tnn,Adamts3,Colq,Lrrc32,Bcl3,Cflar,Cyp1b1,Eng,Ext1,Fgfr4,Fkbp10,Foxc2,Gfap,B4galt1,Pdpn,Has2,Il6,Nfkb2,Lcp1,Scx,Sox9,Tnf,Tnfrsf1a,Tnfrsf1b,Creb3l1,Crtap,Smpd3,Loxl4,Slc2a10,Mmp27,Sh3pxd2b,Flrt2,Wdr72,Creld2</t>
  </si>
  <si>
    <t>11504,11601,11602,11727,11745,11746,11990,12153,12162,12258,12306,12394,12406,12476,12659,12810,12813,12822,12823,12824,12826,12827,12830,13014,13032,13179,13601,13640,13717,14161,14190,14268,15530,16007,16170,16206,16403,16427,16852,16854,16855,16948,16949,16952,17313,17381,17385,17386,17387,17392,17394,17395,17829,18073,18074,18489,18787,18816,19288,19699,20194,20195,20196,20200,20563,20657,20692,20737,21684,21810,21817,21825,21826,21857,21923,21960,22038,22041,22371,22403,23794,23876,23948,29817,53867,56744,57875,58223,58859,66695,67776,68553,72902,73940,74145,78892,81877,94352,100952,101401,105450,107581,108153,109901,171171,210530,216725,229595,235402,237360,237403,240322,246228,246707,269295,320712,329252,329278,330119,382864,434215</t>
  </si>
  <si>
    <t>Adamts1,Angpt2,Angpt4,Ang,Anxa3,Anxa4,Atrn,Bmp1,Bmp7,Serping1,Anxa2,Runx1,Serpinh1,Cd151,Ovgp1,Coch,Col10a1,Col18a1,Col19a1,Col2a1,Col4a1,Col4a2,Col4a5,Cstb,Ctsc,Dcn,Ecm1,Efna5,Eln,Fga,Fgl2,Fn1,Hspg2,Ccn1,Il16,Lrig1,Itga6,Itih4,Lgals1,Lgals3,Lgals4,Lox,Loxl1,Anxa1,Mgp,Mmp12,Mmp11,Mmp13,Mmp14,Mmp3,Mmp8,Mmp9,Muc1,Nid1,Nid2,Reg3b,Serpine1,Serpinf2,Ptx3,Reln,S100a10,S100a11,S100a13,S100a6,Slit2,Sod3,Sparc,Spn,Tectb,Tgfbi,Tgm2,Thbs1,Thbs2,Timp1,Tnc,Tnr,Plscr1,Trf,Vwf,Ccn5,Adamts5,Fbln5,Mmp17,Igfbp7,Col5a3,Pf4,Angptl4,Mmp19,Efemp2,Aspn,Vwa5a,Col6a4,Spock3,Hapln2,F13a1,Crispld2,Tnxb,Loxl2,Emilin1,Adamts9,Mmrn2,Col16a1,Adamts7,Cela1,Ntng2,P3h2,Adamts2,Adamtsl4,Lingo1,Adamts14,Lingo3,Adamts19,Vwa1,Emilin2,Rtn4rl2,Abi3bp,Lgr6,Tnn,Adamts3,Colq,Lrrc32</t>
  </si>
  <si>
    <t>GO:0030312</t>
  </si>
  <si>
    <t>external encapsulating structure</t>
  </si>
  <si>
    <t>121/518</t>
  </si>
  <si>
    <t>82/306</t>
  </si>
  <si>
    <t>11504,12051,12306,12406,12633,12813,12822,12823,12824,12826,12827,12830,13078,13717,13805,14042,14186,14230,14234,14268,14580,14595,14726,15117,15530,16007,16193,16854,16948,16949,17381,17385,17386,17387,17392,17394,17395,18034,18073,18816,18826,19288,20289,20682,21810,21926,21937,21938,21960,23794,23876,23948,26427,53867,56693,58223,58859,58994,67573,68553,73940,78892,81877,94352,100952,101401,107581,108153,170441,171171,216725,229595,234911,237360,240322,246228,268396,320712,330119,382864,399558,546144</t>
  </si>
  <si>
    <t>Adamts1,Bcl3,Anxa2,Serpinh1,Cflar,Col10a1,Col18a1,Col19a1,Col2a1,Col4a1,Col4a2,Col4a5,Cyp1b1,Eln,Eng,Ext1,Fgfr4,Fkbp10,Foxc2,Fn1,Gfap,B4galt1,Pdpn,Has2,Hspg2,Ccn1,Il6,Lgals3,Lox,Loxl1,Mmp12,Mmp11,Mmp13,Mmp14,Mmp3,Mmp8,Mmp9,Nfkb2,Nid1,Serpinf2,Lcp1,Ptx3,Scx,Sox9,Tgfbi,Tnf,Tnfrsf1a,Tnfrsf1b,Tnr,Adamts5,Fbln5,Mmp17,Creb3l1,Col5a3,Crtap,Mmp19,Efemp2,Smpd3,Loxl4,Col6a4,Hapln2,Crispld2,Tnxb,Loxl2,Emilin1,Adamts9,Col16a1,Adamts7,Slc2a10,Ntng2,Adamts2,Adamtsl4,Mmp27,Adamts14,Adamts19,Vwa1,Sh3pxd2b,Abi3bp,Adamts3,Colq,Flrt2,Wdr72</t>
  </si>
  <si>
    <t>82/307</t>
  </si>
  <si>
    <t>GO:0062023</t>
  </si>
  <si>
    <t>collagen-containing extracellular matrix</t>
  </si>
  <si>
    <t>94/386</t>
  </si>
  <si>
    <t>11504,11601,11602,11727,11745,11746,11990,12153,12162,12258,12306,12394,12406,12476,12810,12813,12822,12824,12826,12827,12830,13014,13032,13179,13601,13640,13717,14161,14190,14268,15530,16007,16170,16403,16427,16852,16854,16855,16948,16949,16952,17313,17395,17829,18073,18074,18489,18787,18816,19699,20194,20195,20196,20200,20563,20657,20692,20737,21810,21817,21825,21826,21857,21923,21960,22038,22041,22371,23794,23876,29817,53867,56744,57875,58859,66695,67776,68553,74145,81877,94352,100952,105450,107581,109901,171171,210530,216725,229595,246228,246707,320712,329278,382864</t>
  </si>
  <si>
    <t>Adamts1,Angpt2,Angpt4,Ang,Anxa3,Anxa4,Atrn,Bmp1,Bmp7,Serping1,Anxa2,Runx1,Serpinh1,Cd151,Coch,Col10a1,Col18a1,Col2a1,Col4a1,Col4a2,Col4a5,Cstb,Ctsc,Dcn,Ecm1,Efna5,Eln,Fga,Fgl2,Fn1,Hspg2,Ccn1,Il16,Itga6,Itih4,Lgals1,Lgals3,Lgals4,Lox,Loxl1,Anxa1,Mgp,Mmp9,Muc1,Nid1,Nid2,Reg3b,Serpine1,Serpinf2,Reln,S100a10,S100a11,S100a13,S100a6,Slit2,Sod3,Sparc,Spn,Tgfbi,Tgm2,Thbs1,Thbs2,Timp1,Tnc,Tnr,Plscr1,Trf,Vwf,Adamts5,Fbln5,Igfbp7,Col5a3,Pf4,Angptl4,Efemp2,Aspn,Vwa5a,Col6a4,F13a1,Tnxb,Loxl2,Emilin1,Mmrn2,Col16a1,Cela1,Ntng2,P3h2,Adamts2,Adamtsl4,Vwa1,Emilin2,Abi3bp,Tnn,Colq</t>
  </si>
  <si>
    <t>GO:0005201</t>
  </si>
  <si>
    <t>extracellular matrix structural constituent</t>
  </si>
  <si>
    <t>39/150</t>
  </si>
  <si>
    <t>Col10a1,Col18a1,Col19a1,Col2a1,Col4a1,Col4a2,Col4a5,Dcn,Ecm1,Eln,Fga,Fn1,Hspg2,Nid1,Nid2,Reln,Slit2,Sparc,Tectb,Tgfbi,Thbs1,Tnc,Vwf,Fbln5,Igfbp7,Col5a3,Efemp2,Aspn,Vwa5a,Col6a4,Creld2,Tnxb,Emilin1,Mmrn2,Col16a1,Vwa1,Emilin2,Abi3bp,Colq</t>
  </si>
  <si>
    <t>GO:0005604</t>
  </si>
  <si>
    <t>basement membrane</t>
  </si>
  <si>
    <t>31/116</t>
  </si>
  <si>
    <t>Adamts1,Ang,Atrn,Anxa2,Runx1,Cd151,Col18a1,Col2a1,Col4a1,Col4a2,Col4a5,Efna5,Fn1,Hspg2,Itga6,Loxl1,Nid1,Nid2,Sparc,Spn,Tgfbi,Thbs2,Timp1,Tnc,Trf,Efemp2,Loxl2,Mmrn2,Ntng2,P3h2,Vwa1</t>
  </si>
  <si>
    <t>137/662</t>
  </si>
  <si>
    <t>11486,11501,11541,11542,11765,11801,12047,12169,12229,12258,12267,12273,12483,12487,12494,12501,12504,12505,12628,12772,12801,12810,13874,14127,14129,14130,14131,14191,14289,14461,14462,14747,14961,14964,14972,15007,15015,15018,15170,15284,15458,15930,15944,15950,15951,16071,16149,16174,16176,16177,16190,16193,16365,16414,16428,16643,16818,16822,16854,16952,17096,17381,18124,18173,18783,18950,19204,19260,19264,19419,20737,20850,20963,21355,21898,21926,22038,22177,22284,22320,22324,22350,22637,23921,23993,24088,28185,50908,50909,50931,56708,56743,57765,58185,60505,60533,64685,68119,70110,74039,74131,77125,77777,80285,80859,83430,93675,97165,107321,110557,117149,170744,210757,214763,214855,216799,217303,225825,226422,226695,227059,229898,230738,230787,232345,232371,236312,237625,238555,239743,246177,333715,381308,383619,434341,667277,100040462,17474,56619,213208</t>
  </si>
  <si>
    <t>Ada,Adam8,Adora2b,Adora3,Ap1g1,Cd5l,Bcl2a1d,Bmx,Btk,Serping1,C3ar1,C5ar1,Cd22,Cd28,Cd38,Cd3e,Cd4,Cd44,Cfh,Ccr2,Cnr1,Coch,Ereg,Fcer1g,Fcgr1,Fcgr2b,Fcgr3,Fgr,Fpr2,Gata2,Gata3,Cmklr1,H2-Ab1,H2-D1,H2-K1,H2-Q10,H2-Q4,H2-Q7,Ptpn6,Hlx,Hpx,Ido1,Irgm1,Ifi203,Ifi204,Igkc,Cd74,Il18rap,Il1b,Il1r1,Il4ra,Il6,Acod1,Itgb2,Itk,Klrd1,Lck,Lcp2,Lgals3,Anxa1,Lyn,Mmp12,Nr4a3,Slc11a1,Pla2g4a,Pnp,Ptafr,Ptpn22,Ptprc,Rasgrp1,Spn,Stat5a,Syk,Tap2,Tlr4,Tnf,Plscr1,Tyrobp,Usp9x,Vamp8,Vav1,Ezr,Zap70,Sh2b2,Klk7,Tlr2,Tomm70a,C1s1,C1ra,Il27ra,Clcf1,Lat2,Tbx21,Rsad2,Il21,Cd274,Nmi,Cmtm3,Ifi35,Nfam1,Sash3,Il33,Ulbp1,Parp9,Nfkbiz,Il23a,Clec2i,Hmgb2,Lpxn,H2-Q6,Tirap,Tlr8,Themis,Cgas,Arid5a,Nlrp3,Cd300a,Cd226,Rab29,Ifi205,Slc39a10,Gbp5,Zc3h12a,Themis2,A2m,C1rl,Ifi209,Pla2g3,Btn2a2,Klhl6,Myo1g,H2-M10.2,Ifi211,Aim2,Nlrc5,C1rb,Mndal,Clec4d,Clec4e,Il20rb</t>
  </si>
  <si>
    <t>11486,11501,11541,11542,11765,11801,12047,12169,12229,12258,12267,12273,12483,12487,12494,12501,12504,12505,12628,12772,12801,12810,13874,14127,14129,14130,14131,14191,14289,14461,14462,14747,14961,14964,14972,15007,15015,15018,15170,15284,15458,15930,15944,15950,15951,16071,16149,16174,16176,16177,16190,16193,16365,16414,16428,16643,16818,16822,16854,16952,17096,17381,18124,18173,18783,18950,19204,19260,19264,19419,20737,20850,20963,21355,21898,21926,22038,22177,22284,22320,22324,22350,22637,23921,23993,24088,28185,50908,50909,50931,56708,56743,57765,58185,60505,60533,64685,68119,70110,74039,74131,77125,77777,80285,80859,83430,93675,97165,107321,110557,117149,170744,210757,214763,214855,216799,217303,225825,226422,226695,227059,229898,230738,230787,232345,232371,236312,237625,238555,239743,246177,333715,381308,383619,434341,667277,100040462</t>
  </si>
  <si>
    <t>Ada,Adam8,Adora2b,Adora3,Ap1g1,Cd5l,Bcl2a1d,Bmx,Btk,Serping1,C3ar1,C5ar1,Cd22,Cd28,Cd38,Cd3e,Cd4,Cd44,Cfh,Ccr2,Cnr1,Coch,Ereg,Fcer1g,Fcgr1,Fcgr2b,Fcgr3,Fgr,Fpr2,Gata2,Gata3,Cmklr1,H2-Ab1,H2-D1,H2-K1,H2-Q10,H2-Q4,H2-Q7,Ptpn6,Hlx,Hpx,Ido1,Irgm1,Ifi203,Ifi204,Igkc,Cd74,Il18rap,Il1b,Il1r1,Il4ra,Il6,Acod1,Itgb2,Itk,Klrd1,Lck,Lcp2,Lgals3,Anxa1,Lyn,Mmp12,Nr4a3,Slc11a1,Pla2g4a,Pnp,Ptafr,Ptpn22,Ptprc,Rasgrp1,Spn,Stat5a,Syk,Tap2,Tlr4,Tnf,Plscr1,Tyrobp,Usp9x,Vamp8,Vav1,Ezr,Zap70,Sh2b2,Klk7,Tlr2,Tomm70a,C1s1,C1ra,Il27ra,Clcf1,Lat2,Tbx21,Rsad2,Il21,Cd274,Nmi,Cmtm3,Ifi35,Nfam1,Sash3,Il33,Ulbp1,Parp9,Nfkbiz,Il23a,Clec2i,Hmgb2,Lpxn,H2-Q6,Tirap,Tlr8,Themis,Cgas,Arid5a,Nlrp3,Cd300a,Cd226,Rab29,Ifi205,Slc39a10,Gbp5,Zc3h12a,Themis2,A2m,C1rl,Ifi209,Pla2g3,Btn2a2,Klhl6,Myo1g,H2-M10.2,Ifi211,Aim2,Nlrc5,C1rb,Mndal</t>
  </si>
  <si>
    <t>GO:0002253</t>
  </si>
  <si>
    <t>activation of immune response</t>
  </si>
  <si>
    <t>70/420</t>
  </si>
  <si>
    <t>11486,11801,12047,12169,12258,12267,12273,12483,12487,12494,12501,12628,14127,14130,14289,14462,14747,14961,15170,15950,15951,16071,16176,16428,16643,16818,16822,16854,17096,18124,19260,19264,20737,20963,21898,22038,22177,22284,22350,22637,23921,24088,28185,50908,50909,56743,68119,74039,80859,93675,107321,210757,214763,217303,225825,226422,226695,227059,230738,230787,232345,232371,236312,238555,239743,246177,381308,383619,667277,100040462</t>
  </si>
  <si>
    <t>Ada,Cd5l,Bcl2a1d,Bmx,Serping1,C3ar1,C5ar1,Cd22,Cd28,Cd38,Cd3e,Cfh,Fcer1g,Fcgr2b,Fpr2,Gata3,Cmklr1,H2-Ab1,Ptpn6,Ifi203,Ifi204,Igkc,Il1b,Itk,Klrd1,Lck,Lcp2,Lgals3,Lyn,Nr4a3,Ptpn22,Ptprc,Spn,Syk,Tlr4,Plscr1,Tyrobp,Usp9x,Ezr,Zap70,Sh2b2,Tlr2,Tomm70a,C1s1,C1ra,Lat2,Cmtm3,Nfam1,Nfkbiz,Clec2i,Lpxn,Themis,Cgas,Cd300a,Cd226,Rab29,Ifi205,Slc39a10,Zc3h12a,Themis2,A2m,C1rl,Ifi209,Btn2a2,Klhl6,Myo1g,Ifi211,Aim2,C1rb,Mndal</t>
  </si>
  <si>
    <t>GO:0002764</t>
  </si>
  <si>
    <t>immune response-regulating signaling pathway</t>
  </si>
  <si>
    <t>55/350</t>
  </si>
  <si>
    <t>11486,12047,12169,12267,12273,12483,12487,12494,12501,14127,14130,14289,14462,14747,14961,15170,16071,16428,16643,16818,16822,16854,17096,17474,18124,19260,19264,20737,20963,21898,22038,22177,22284,22350,22637,23921,24088,56619,56743,68119,74039,80859,93675,107321,210757,213208,217303,225825,226422,227059,230738,230787,238555,239743,246177</t>
  </si>
  <si>
    <t>Ada,Bcl2a1d,Bmx,C3ar1,C5ar1,Cd22,Cd28,Cd38,Cd3e,Fcer1g,Fcgr2b,Fpr2,Gata3,Cmklr1,H2-Ab1,Ptpn6,Igkc,Itk,Klrd1,Lck,Lcp2,Lgals3,Lyn,Clec4d,Nr4a3,Ptpn22,Ptprc,Spn,Syk,Tlr4,Plscr1,Tyrobp,Usp9x,Ezr,Zap70,Sh2b2,Tlr2,Clec4e,Lat2,Cmtm3,Nfam1,Nfkbiz,Clec2i,Lpxn,Themis,Il20rb,Cd300a,Cd226,Rab29,Slc39a10,Zc3h12a,Themis2,Btn2a2,Klhl6,Myo1g</t>
  </si>
  <si>
    <t>GO:0002757</t>
  </si>
  <si>
    <t>immune response-activating signal transduction</t>
  </si>
  <si>
    <t>52/335</t>
  </si>
  <si>
    <t>11486,12047,12169,12267,12273,12483,12487,12494,12501,14127,14130,14289,14462,14747,14961,15170,16071,16428,16643,16818,16822,16854,17096,18124,19260,19264,20737,20963,21898,22038,22177,22284,22350,22637,23921,24088,56743,68119,74039,80859,93675,107321,210757,217303,225825,226422,227059,230738,230787,238555,239743,246177</t>
  </si>
  <si>
    <t>Ada,Bcl2a1d,Bmx,C3ar1,C5ar1,Cd22,Cd28,Cd38,Cd3e,Fcer1g,Fcgr2b,Fpr2,Gata3,Cmklr1,H2-Ab1,Ptpn6,Igkc,Itk,Klrd1,Lck,Lcp2,Lgals3,Lyn,Nr4a3,Ptpn22,Ptprc,Spn,Syk,Tlr4,Plscr1,Tyrobp,Usp9x,Ezr,Zap70,Sh2b2,Tlr2,Lat2,Cmtm3,Nfam1,Nfkbiz,Clec2i,Lpxn,Themis,Cd300a,Cd226,Rab29,Slc39a10,Zc3h12a,Themis2,Btn2a2,Klhl6,Myo1g</t>
  </si>
  <si>
    <t>GO:0002768</t>
  </si>
  <si>
    <t>immune response-regulating cell surface receptor signaling pathway</t>
  </si>
  <si>
    <t>53/347</t>
  </si>
  <si>
    <t>11486,12047,12169,12267,12273,12483,12487,12494,12501,14127,14130,14289,14462,14747,14961,15170,16071,16428,16643,16818,16822,16854,17096,17474,18124,19260,19264,20737,20963,22038,22177,22284,22350,22637,23921,24088,56619,56743,68119,74039,80859,93675,107321,210757,217303,225825,226422,227059,230738,230787,238555,239743,246177</t>
  </si>
  <si>
    <t>Ada,Bcl2a1d,Bmx,C3ar1,C5ar1,Cd22,Cd28,Cd38,Cd3e,Fcer1g,Fcgr2b,Fpr2,Gata3,Cmklr1,H2-Ab1,Ptpn6,Igkc,Itk,Klrd1,Lck,Lcp2,Lgals3,Lyn,Clec4d,Nr4a3,Ptpn22,Ptprc,Spn,Syk,Plscr1,Tyrobp,Usp9x,Ezr,Zap70,Sh2b2,Tlr2,Clec4e,Lat2,Cmtm3,Nfam1,Nfkbiz,Clec2i,Lpxn,Themis,Cd300a,Cd226,Rab29,Slc39a10,Zc3h12a,Themis2,Btn2a2,Klhl6,Myo1g</t>
  </si>
  <si>
    <t>GO:0002429</t>
  </si>
  <si>
    <t>immune response-activating cell surface receptor signaling pathway</t>
  </si>
  <si>
    <t>51/334</t>
  </si>
  <si>
    <t>11486,12047,12169,12267,12273,12483,12487,12494,12501,14127,14130,14289,14462,14747,14961,15170,16071,16428,16643,16818,16822,16854,17096,18124,19260,19264,20737,20963,22038,22177,22284,22350,22637,23921,24088,56743,68119,74039,80859,93675,107321,210757,217303,225825,226422,227059,230738,230787,238555,239743,246177</t>
  </si>
  <si>
    <t>Ada,Bcl2a1d,Bmx,C3ar1,C5ar1,Cd22,Cd28,Cd38,Cd3e,Fcer1g,Fcgr2b,Fpr2,Gata3,Cmklr1,H2-Ab1,Ptpn6,Igkc,Itk,Klrd1,Lck,Lcp2,Lgals3,Lyn,Nr4a3,Ptpn22,Ptprc,Spn,Syk,Plscr1,Tyrobp,Usp9x,Ezr,Zap70,Sh2b2,Tlr2,Lat2,Cmtm3,Nfam1,Nfkbiz,Clec2i,Lpxn,Themis,Cd300a,Cd226,Rab29,Slc39a10,Zc3h12a,Themis2,Btn2a2,Klhl6,Myo1g</t>
  </si>
  <si>
    <t>GO:0050852</t>
  </si>
  <si>
    <t>T cell receptor signaling pathway</t>
  </si>
  <si>
    <t>26/132</t>
  </si>
  <si>
    <t>Ada,Bcl2a1d,Cd28,Cd3e,Gata3,H2-Ab1,Ptpn6,Itk,Lck,Lcp2,Lgals3,Ptpn22,Ptprc,Spn,Usp9x,Ezr,Zap70,Nfkbiz,Clec2i,Themis,Cd300a,Cd226,Rab29,Zc3h12a,Themis2,Btn2a2</t>
  </si>
  <si>
    <t>GO:0050851</t>
  </si>
  <si>
    <t>antigen receptor-mediated signaling pathway</t>
  </si>
  <si>
    <t>40/301</t>
  </si>
  <si>
    <t>Ada,Bcl2a1d,Bmx,Cd22,Cd28,Cd38,Cd3e,Fcgr2b,Gata3,H2-Ab1,Ptpn6,Igkc,Itk,Lck,Lcp2,Lgals3,Lyn,Ptpn22,Ptprc,Spn,Syk,Usp9x,Ezr,Zap70,Sh2b2,Lat2,Cmtm3,Nfam1,Nfkbiz,Clec2i,Lpxn,Themis,Cd300a,Cd226,Rab29,Slc39a10,Zc3h12a,Themis2,Btn2a2,Klhl6</t>
  </si>
  <si>
    <t>150/768</t>
  </si>
  <si>
    <t>11441,11501,11516,11548,11549,11550,11910,12162,12192,12193,12273,12426,12491,12504,12505,12523,12633,12654,12767,12768,13132,13176,13197,13449,13614,13836,13869,14102,14130,14161,14173,14186,14257,14268,14289,14366,14812,15170,15558,15894,16007,16009,16149,16156,16176,16181,16193,16194,16476,16543,16878,17000,17096,17167,17394,17869,17873,17874,17969,18173,18213,18390,18413,18430,18753,18795,18816,19106,19229,19260,19264,19419,19735,19766,20130,20254,20292,20293,20296,20297,20302,20303,20305,20306,20308,20312,20375,20416,20608,20660,20682,20698,20963,21825,21832,21898,21899,21926,21943,22026,22029,22041,22350,22695,23882,23886,23963,24063,24088,26365,26397,26411,26564,29875,50490,56708,66725,67313,69922,73914,74055,74178,74568,79201,83397,93695,100952,117149,211323,211770,217203,217303,228785,230738,233571,238555,240185,244882,244923,245527,266632,270190,279572,319239,320207,320404,321019,327957,381126,384009,11727,12223,12443,12445,12524,12575,12703,12977,13653,13874,14129,14191,15200,16797,17171,18198,18607,18712,19699,20617,20971,21676,21897,22174,23834,53608,56532,68861,83430,110891,207565,231103,237542,238161,243725,381290,381293,12234,66412,76487,214901,228775,231440,12428,15507,16826,19088,19281,20541,69237,69903,70012,74748,78388,81877,97064,237523,434341</t>
  </si>
  <si>
    <t>Chrna7,Adam8,Adcyap1,Adra1b,Adra1a,Adra1d,Atf3,Bmp7,Zfp36l1,Zfp36l2,C5ar1,Cckbr,Cd36,Cd4,Cd44,Cd84,Cflar,Chil1,Cxcr4,Ccr1,Dab2,Dcc,Gadd45a,Dok2,Edn1,Epha2,Erbb4,Fas,Fcgr2b,Fga,Fgf2,Fgfr4,Flt4,Fn1,Fpr2,Fzd4,Grin2b,Ptpn6,Htr2a,Icam1,Ccn1,Igfbp3,Cd74,Il11,Il1b,Il1rn,Il6,Il6ra,Jun,Mdfic,Lif,Ltbr,Lyn,Marco,Mmp8,Myc,Gadd45b,Myd88,Ncf1,Slc11a1,Ntrk3,Oprm1,Osm,Oxtr,Prkcd,Plcb1,Serpinf2,Eif2ak2,Ptk2b,Ptpn22,Ptprc,Rasgrp1,Rgs2,Ripk1,Rras,Scg2,Ccl11,Ccl12,Ccl2,Ccl20,Ccl3,Ccl4,Ccl6,Ccl7,Ccl9,Cx3cl1,Spi1,Shc1,Sstr4,Sorl1,Sox9,Sphk1,Syk,Thbs1,Thpo,Tlr4,Tlr6,Tnf,Tnfsf11,Nr2c2,Traf1,Trf,Ezr,Zfp36,Gadd45g,Gdf15,Tenm1,Spry1,Tlr2,Ceacam1,Map2k3,Map4k1,Ror2,Iqgap1,Nox4,Clcf1,Lrrk2,Inava,Vrk2,Irak3,Plce1,Stk40,Mlkl,Tnfrsf23,Akap12,Gpnmb,Emilin1,Tirap,Nrg1,Trib1,Tmem106a,Cd300a,Mylk2,Zc3h12a,P2ry6,Btn2a2,Jcad,Tnfaip8l3,Klhl31,Eda2r,Irak4,Ephb1,Tlr13,Npsr1,Pik3r5,Itpkb,Gpr183,Scimp,Garem1,Glipr2,Ang,Btc,Ccnd1,Ccnd3,Cd86,Cdkn1a,Socs1,Csf1,Egr1,Ereg,Fcgr1,Fgr,Hbegf,Lat,Mas1,Musk,Pdpk1,Pim1,Reln,Snca,Sdc4,Tead1,Tlr1,Tyro3,Cdc6,Map3k6,Ripk3,Dipk2a,Il23a,Slc8a2,Camkk2,Gckr,Osbpl8,Akap6,Ppp1r9a,Atp2b4,Kif14,Btrc,Arrdc4,Ppp1r3g,Chtf18,Trib3,Parm1,Ccna2,Hspb1,Ldb2,Prkar2b,Ptprt,Slc8a1,Gtpbp4,Rasip1,Cep85,Slamf8,Mvp,Tnxb,Wwtr1,Ptprq,Nlrc5</t>
  </si>
  <si>
    <t>11441,11501,11516,11548,11549,11550,11910,12162,12192,12193,12273,12426,12491,12504,12505,12523,12633,12654,12767,12768,13132,13176,13197,13449,13614,13836,13869,14102,14130,14161,14173,14186,14257,14268,14289,14366,14812,15170,15558,15894,16007,16009,16149,16156,16176,16181,16193,16194,16476,16543,16878,17000,17096,17167,17394,17869,17873,17874,17969,18173,18213,18390,18413,18430,18753,18795,18816,19106,19229,19260,19264,19419,19735,19766,20130,20254,20292,20293,20296,20297,20302,20303,20305,20306,20308,20312,20375,20416,20608,20660,20682,20698,20963,21825,21832,21898,21899,21926,21943,22026,22029,22041,22350,22695,23882,23886,23963,24063,24088,26365,26397,26411,26564,29875,50490,56708,66725,67313,69922,73914,74055,74178,74568,79201,83397,93695,100952,117149,211323,211770,217203,217303,228785,230738,233571,238555,240185,244882,244923,245527,266632,270190,279572,319239,320207,320404,321019,327957,381126,384009</t>
  </si>
  <si>
    <t>Chrna7,Adam8,Adcyap1,Adra1b,Adra1a,Adra1d,Atf3,Bmp7,Zfp36l1,Zfp36l2,C5ar1,Cckbr,Cd36,Cd4,Cd44,Cd84,Cflar,Chil1,Cxcr4,Ccr1,Dab2,Dcc,Gadd45a,Dok2,Edn1,Epha2,Erbb4,Fas,Fcgr2b,Fga,Fgf2,Fgfr4,Flt4,Fn1,Fpr2,Fzd4,Grin2b,Ptpn6,Htr2a,Icam1,Ccn1,Igfbp3,Cd74,Il11,Il1b,Il1rn,Il6,Il6ra,Jun,Mdfic,Lif,Ltbr,Lyn,Marco,Mmp8,Myc,Gadd45b,Myd88,Ncf1,Slc11a1,Ntrk3,Oprm1,Osm,Oxtr,Prkcd,Plcb1,Serpinf2,Eif2ak2,Ptk2b,Ptpn22,Ptprc,Rasgrp1,Rgs2,Ripk1,Rras,Scg2,Ccl11,Ccl12,Ccl2,Ccl20,Ccl3,Ccl4,Ccl6,Ccl7,Ccl9,Cx3cl1,Spi1,Shc1,Sstr4,Sorl1,Sox9,Sphk1,Syk,Thbs1,Thpo,Tlr4,Tlr6,Tnf,Tnfsf11,Nr2c2,Traf1,Trf,Ezr,Zfp36,Gadd45g,Gdf15,Tenm1,Spry1,Tlr2,Ceacam1,Map2k3,Map4k1,Ror2,Iqgap1,Nox4,Clcf1,Lrrk2,Inava,Vrk2,Irak3,Plce1,Stk40,Mlkl,Tnfrsf23,Akap12,Gpnmb,Emilin1,Tirap,Nrg1,Trib1,Tmem106a,Cd300a,Mylk2,Zc3h12a,P2ry6,Btn2a2,Jcad,Tnfaip8l3,Klhl31,Eda2r,Irak4,Ephb1,Tlr13,Npsr1,Pik3r5,Itpkb,Gpr183,Scimp,Garem1,Glipr2</t>
  </si>
  <si>
    <t>136/711</t>
  </si>
  <si>
    <t>11441,11501,11516,11548,11549,11550,11910,12162,12273,12491,12504,12505,12523,12633,12654,12767,12768,13132,13176,13197,13449,13614,13836,13869,14102,14130,14161,14173,14186,14257,14268,14289,14366,14812,15170,15558,15894,16007,16009,16149,16156,16176,16181,16193,16194,16476,16543,16878,17000,17096,17167,17394,17873,17874,17969,18213,18390,18413,18753,18795,18816,19106,19229,19260,19264,19419,19735,19766,20130,20292,20293,20296,20297,20302,20303,20305,20306,20308,20312,20375,20416,20608,20660,20698,20963,21825,21832,21898,21899,21926,21943,22029,22041,22350,23882,23886,23963,24063,24088,26365,26397,26411,26564,29875,50490,56708,66725,67313,69922,73914,74055,74178,74568,79201,83397,93695,100952,117149,217203,217303,228785,230738,233571,238555,240185,244882,244923,245527,270190,279572,319239,320207,321019,327957,381126,384009</t>
  </si>
  <si>
    <t>Chrna7,Adam8,Adcyap1,Adra1b,Adra1a,Adra1d,Atf3,Bmp7,C5ar1,Cd36,Cd4,Cd44,Cd84,Cflar,Chil1,Cxcr4,Ccr1,Dab2,Dcc,Gadd45a,Dok2,Edn1,Epha2,Erbb4,Fas,Fcgr2b,Fga,Fgf2,Fgfr4,Flt4,Fn1,Fpr2,Fzd4,Grin2b,Ptpn6,Htr2a,Icam1,Ccn1,Igfbp3,Cd74,Il11,Il1b,Il1rn,Il6,Il6ra,Jun,Mdfic,Lif,Ltbr,Lyn,Marco,Mmp8,Gadd45b,Myd88,Ncf1,Ntrk3,Oprm1,Osm,Prkcd,Plcb1,Serpinf2,Eif2ak2,Ptk2b,Ptpn22,Ptprc,Rasgrp1,Rgs2,Ripk1,Rras,Ccl11,Ccl12,Ccl2,Ccl20,Ccl3,Ccl4,Ccl6,Ccl7,Ccl9,Cx3cl1,Spi1,Shc1,Sstr4,Sorl1,Sphk1,Syk,Thbs1,Thpo,Tlr4,Tlr6,Tnf,Tnfsf11,Traf1,Trf,Ezr,Gadd45g,Gdf15,Tenm1,Spry1,Tlr2,Ceacam1,Map2k3,Map4k1,Ror2,Iqgap1,Nox4,Clcf1,Lrrk2,Inava,Vrk2,Irak3,Plce1,Stk40,Mlkl,Tnfrsf23,Akap12,Gpnmb,Emilin1,Tirap,Tmem106a,Cd300a,Mylk2,Zc3h12a,P2ry6,Btn2a2,Jcad,Tnfaip8l3,Klhl31,Eda2r,Ephb1,Tlr13,Npsr1,Pik3r5,Gpr183,Scimp,Garem1,Glipr2</t>
  </si>
  <si>
    <t>109/519</t>
  </si>
  <si>
    <t>11441,11501,11516,11548,11549,11550,12273,12491,12504,12505,12523,12633,12654,12767,12768,13132,13176,13197,13614,13869,14130,14161,14173,14186,14257,14289,14366,15558,15894,16009,16149,16156,16176,16181,16193,16194,16476,16543,16878,17000,17167,17394,17873,17874,17969,18213,18390,18413,18753,18795,18816,19106,19229,19260,19264,19419,19766,20292,20293,20296,20297,20302,20303,20305,20306,20308,20312,20375,20416,20608,20698,20963,21825,21832,21898,21899,21926,21943,22029,22041,23882,23886,23963,24088,26365,26397,26411,26564,29875,50490,66725,67313,74055,74568,83397,93695,117149,217203,230738,233571,240185,244882,245527,319239,320207,321019,327957,381126,384009</t>
  </si>
  <si>
    <t>Chrna7,Adam8,Adcyap1,Adra1b,Adra1a,Adra1d,C5ar1,Cd36,Cd4,Cd44,Cd84,Cflar,Chil1,Cxcr4,Ccr1,Dab2,Dcc,Gadd45a,Edn1,Erbb4,Fcgr2b,Fga,Fgf2,Fgfr4,Flt4,Fpr2,Fzd4,Htr2a,Icam1,Igfbp3,Cd74,Il11,Il1b,Il1rn,Il6,Il6ra,Jun,Mdfic,Lif,Ltbr,Marco,Mmp8,Gadd45b,Myd88,Ncf1,Ntrk3,Oprm1,Osm,Prkcd,Plcb1,Serpinf2,Eif2ak2,Ptk2b,Ptpn22,Ptprc,Rasgrp1,Ripk1,Ccl11,Ccl12,Ccl2,Ccl20,Ccl3,Ccl4,Ccl6,Ccl7,Ccl9,Cx3cl1,Spi1,Shc1,Sstr4,Sphk1,Syk,Thbs1,Thpo,Tlr4,Tlr6,Tnf,Tnfsf11,Traf1,Trf,Gadd45g,Gdf15,Tenm1,Tlr2,Ceacam1,Map2k3,Map4k1,Ror2,Iqgap1,Nox4,Lrrk2,Inava,Plce1,Mlkl,Akap12,Gpnmb,Tirap,Tmem106a,Zc3h12a,P2ry6,Jcad,Tnfaip8l3,Eda2r,Npsr1,Pik3r5,Gpr183,Scimp,Garem1,Glipr2</t>
  </si>
  <si>
    <t>83/339</t>
  </si>
  <si>
    <t>11441,11516,11549,11910,12192,12193,12273,12426,12491,12504,12505,12633,12654,12767,12768,13132,13176,13836,13869,14161,14173,14186,14257,14268,14289,15170,15558,15894,16007,16149,16176,16193,16476,16878,17096,17167,17869,18213,18390,18430,18816,19229,19260,19264,19419,20130,20292,20293,20296,20297,20302,20303,20305,20306,20308,20312,20416,20608,20682,20963,21832,21898,21943,22041,22350,24063,24088,26564,50490,56708,83397,93695,100952,117149,233571,238555,244882,270190,319239,321019,327957,381126,384009</t>
  </si>
  <si>
    <t>Chrna7,Adcyap1,Adra1a,Atf3,Zfp36l1,Zfp36l2,C5ar1,Cckbr,Cd36,Cd4,Cd44,Cflar,Chil1,Cxcr4,Ccr1,Dab2,Dcc,Epha2,Erbb4,Fga,Fgf2,Fgfr4,Flt4,Fn1,Fpr2,Ptpn6,Htr2a,Icam1,Ccn1,Cd74,Il1b,Il6,Jun,Lif,Lyn,Marco,Myc,Ntrk3,Oprm1,Oxtr,Serpinf2,Ptk2b,Ptpn22,Ptprc,Rasgrp1,Rras,Ccl11,Ccl12,Ccl2,Ccl20,Ccl3,Ccl4,Ccl6,Ccl7,Ccl9,Cx3cl1,Shc1,Sstr4,Sox9,Syk,Thpo,Tlr4,Tnfsf11,Trf,Ezr,Spry1,Tlr2,Ror2,Nox4,Clcf1,Akap12,Gpnmb,Emilin1,Tirap,P2ry6,Btn2a2,Tnfaip8l3,Ephb1,Npsr1,Gpr183,Scimp,Garem1,Glipr2</t>
  </si>
  <si>
    <t>76/319</t>
  </si>
  <si>
    <t>11441,11516,11549,11910,12273,12491,12504,12505,12633,12654,12767,12768,13132,13176,13836,13869,14161,14173,14186,14257,14268,14289,15170,15558,15894,16007,16149,16176,16193,16476,16878,17096,17167,18213,18390,18816,19229,19260,19264,19419,20130,20292,20293,20296,20297,20302,20303,20305,20306,20308,20312,20416,20608,20963,21832,21898,21943,22350,24063,24088,26564,50490,56708,83397,93695,100952,117149,233571,238555,244882,270190,319239,321019,327957,381126,384009</t>
  </si>
  <si>
    <t>Chrna7,Adcyap1,Adra1a,Atf3,C5ar1,Cd36,Cd4,Cd44,Cflar,Chil1,Cxcr4,Ccr1,Dab2,Dcc,Epha2,Erbb4,Fga,Fgf2,Fgfr4,Flt4,Fn1,Fpr2,Ptpn6,Htr2a,Icam1,Ccn1,Cd74,Il1b,Il6,Jun,Lif,Lyn,Marco,Ntrk3,Oprm1,Serpinf2,Ptk2b,Ptpn22,Ptprc,Rasgrp1,Rras,Ccl11,Ccl12,Ccl2,Ccl20,Ccl3,Ccl4,Ccl6,Ccl7,Ccl9,Cx3cl1,Shc1,Sstr4,Syk,Thpo,Tlr4,Tnfsf11,Ezr,Spry1,Tlr2,Ror2,Nox4,Clcf1,Akap12,Gpnmb,Emilin1,Tirap,P2ry6,Btn2a2,Tnfaip8l3,Ephb1,Npsr1,Gpr183,Scimp,Garem1,Glipr2</t>
  </si>
  <si>
    <t>60/223</t>
  </si>
  <si>
    <t>11441,11516,11549,12273,12491,12504,12505,12633,12654,12767,12768,13176,13869,14161,14173,14186,14257,14289,15558,15894,16149,16176,16193,16476,17167,18213,18390,18816,19229,19260,19264,19419,20292,20293,20296,20297,20302,20303,20305,20306,20308,20312,20416,20608,21832,21898,21943,24088,26564,50490,83397,93695,117149,233571,244882,319239,321019,327957,381126,384009</t>
  </si>
  <si>
    <t>Chrna7,Adcyap1,Adra1a,C5ar1,Cd36,Cd4,Cd44,Cflar,Chil1,Cxcr4,Ccr1,Dcc,Erbb4,Fga,Fgf2,Fgfr4,Flt4,Fpr2,Htr2a,Icam1,Cd74,Il1b,Il6,Jun,Marco,Ntrk3,Oprm1,Serpinf2,Ptk2b,Ptpn22,Ptprc,Rasgrp1,Ccl11,Ccl12,Ccl2,Ccl20,Ccl3,Ccl4,Ccl6,Ccl7,Ccl9,Cx3cl1,Shc1,Sstr4,Thpo,Tlr4,Tnfsf11,Tlr2,Ror2,Nox4,Akap12,Gpnmb,Tirap,P2ry6,Tnfaip8l3,Npsr1,Gpr183,Scimp,Garem1,Glipr2</t>
  </si>
  <si>
    <t>GO:0033674</t>
  </si>
  <si>
    <t>positive regulation of kinase activity</t>
  </si>
  <si>
    <t>98/512</t>
  </si>
  <si>
    <t>11441,11501,11516,11549,11727,12223,12443,12445,12504,12524,12575,12654,12703,12977,13132,13197,13614,13653,13836,13869,13874,14129,14173,14186,14191,14257,14289,14366,15200,15558,16007,16149,16176,16181,16194,16543,16797,17096,17171,17873,17969,18173,18198,18213,18607,18712,18753,19106,19229,19264,19419,19699,19766,20416,20617,20963,20971,21676,21825,21897,21898,21899,21926,21943,22041,22174,23834,23882,23886,23963,26365,26397,26411,26564,29875,50490,53608,56532,66725,67313,68861,74055,74568,83430,110891,117149,207565,211323,217303,231103,237542,238161,243725,244882,270190,320207,381290,381293</t>
  </si>
  <si>
    <t>Chrna7,Adam8,Adcyap1,Adra1a,Ang,Btc,Ccnd1,Ccnd3,Cd4,Cd86,Cdkn1a,Chil1,Socs1,Csf1,Dab2,Gadd45a,Edn1,Egr1,Epha2,Erbb4,Ereg,Fcgr1,Fgf2,Fgfr4,Fgr,Flt4,Fpr2,Fzd4,Hbegf,Htr2a,Ccn1,Cd74,Il1b,Il1rn,Il6ra,Mdfic,Lat,Lyn,Mas1,Gadd45b,Ncf1,Slc11a1,Musk,Ntrk3,Pdpk1,Pim1,Prkcd,Eif2ak2,Ptk2b,Ptprc,Rasgrp1,Reln,Ripk1,Shc1,Snca,Syk,Sdc4,Tead1,Thbs1,Tlr1,Tlr4,Tlr6,Tnf,Tnfsf11,Trf,Tyro3,Cdc6,Gadd45g,Gdf15,Tenm1,Ceacam1,Map2k3,Map4k1,Ror2,Iqgap1,Nox4,Map3k6,Ripk3,Lrrk2,Inava,Dipk2a,Plce1,Mlkl,Il23a,Slc8a2,Tirap,Camkk2,Nrg1,Cd300a,Gckr,Osbpl8,Akap6,Ppp1r9a,Tnfaip8l3,Ephb1,Pik3r5,Atp2b4,Kif14</t>
  </si>
  <si>
    <t>GO:0051347</t>
  </si>
  <si>
    <t>positive regulation of transferase activity</t>
  </si>
  <si>
    <t>107/592</t>
  </si>
  <si>
    <t>11441,11501,11516,11549,11727,12223,12234,12443,12445,12504,12524,12575,12654,12703,12977,13132,13197,13614,13653,13836,13869,13874,14129,14173,14186,14191,14257,14289,14366,15200,15558,16007,16149,16176,16181,16194,16543,16797,17096,17171,17869,17873,17969,18173,18198,18213,18607,18712,18753,19106,19229,19264,19419,19699,19766,20416,20617,20660,20963,20971,21676,21825,21897,21898,21899,21926,21943,22041,22174,23834,23882,23886,23963,26365,26397,26411,26564,29875,50490,53608,56532,66412,66725,67313,68861,74055,74568,76487,83430,110891,117149,207565,211323,211770,214901,217303,228775,231103,231440,237542,238161,243725,244882,270190,320207,381290,381293</t>
  </si>
  <si>
    <t>Chrna7,Adam8,Adcyap1,Adra1a,Ang,Btc,Btrc,Ccnd1,Ccnd3,Cd4,Cd86,Cdkn1a,Chil1,Socs1,Csf1,Dab2,Gadd45a,Edn1,Egr1,Epha2,Erbb4,Ereg,Fcgr1,Fgf2,Fgfr4,Fgr,Flt4,Fpr2,Fzd4,Hbegf,Htr2a,Ccn1,Cd74,Il1b,Il1rn,Il6ra,Mdfic,Lat,Lyn,Mas1,Myc,Gadd45b,Ncf1,Slc11a1,Musk,Ntrk3,Pdpk1,Pim1,Prkcd,Eif2ak2,Ptk2b,Ptprc,Rasgrp1,Reln,Ripk1,Shc1,Snca,Sorl1,Syk,Sdc4,Tead1,Thbs1,Tlr1,Tlr4,Tlr6,Tnf,Tnfsf11,Trf,Tyro3,Cdc6,Gadd45g,Gdf15,Tenm1,Ceacam1,Map2k3,Map4k1,Ror2,Iqgap1,Nox4,Map3k6,Ripk3,Arrdc4,Lrrk2,Inava,Dipk2a,Plce1,Mlkl,Ppp1r3g,Il23a,Slc8a2,Tirap,Camkk2,Nrg1,Trib1,Chtf18,Cd300a,Trib3,Gckr,Parm1,Osbpl8,Akap6,Ppp1r9a,Tnfaip8l3,Ephb1,Pik3r5,Atp2b4,Kif14</t>
  </si>
  <si>
    <t>GO:0045860</t>
  </si>
  <si>
    <t>positive regulation of protein kinase activity</t>
  </si>
  <si>
    <t>86/441</t>
  </si>
  <si>
    <t>11441,11501,11516,11549,11727,12223,12443,12445,12504,12524,12575,12654,12703,12977,13132,13197,13614,13653,13874,14129,14173,14366,15200,15558,16007,16149,16176,16181,16194,16543,16797,17171,17873,17969,18173,18213,18607,18712,18753,19106,19229,19264,19419,19699,19766,20416,20617,20963,20971,21676,21825,21897,21898,21899,21926,21943,22041,23834,23882,23886,23963,26365,26397,26411,26564,29875,50490,53608,56532,66725,67313,68861,74055,74568,83430,110891,117149,207565,211323,217303,237542,238161,243725,320207,381290,381293</t>
  </si>
  <si>
    <t>Chrna7,Adam8,Adcyap1,Adra1a,Ang,Btc,Ccnd1,Ccnd3,Cd4,Cd86,Cdkn1a,Chil1,Socs1,Csf1,Dab2,Gadd45a,Edn1,Egr1,Ereg,Fcgr1,Fgf2,Fzd4,Hbegf,Htr2a,Ccn1,Cd74,Il1b,Il1rn,Il6ra,Mdfic,Lat,Mas1,Gadd45b,Ncf1,Slc11a1,Ntrk3,Pdpk1,Pim1,Prkcd,Eif2ak2,Ptk2b,Ptprc,Rasgrp1,Reln,Ripk1,Shc1,Snca,Syk,Sdc4,Tead1,Thbs1,Tlr1,Tlr4,Tlr6,Tnf,Tnfsf11,Trf,Cdc6,Gadd45g,Gdf15,Tenm1,Ceacam1,Map2k3,Map4k1,Ror2,Iqgap1,Nox4,Map3k6,Ripk3,Lrrk2,Inava,Dipk2a,Plce1,Mlkl,Il23a,Slc8a2,Tirap,Camkk2,Nrg1,Cd300a,Osbpl8,Akap6,Ppp1r9a,Pik3r5,Atp2b4,Kif14</t>
  </si>
  <si>
    <t>GO:0043549</t>
  </si>
  <si>
    <t>regulation of kinase activity</t>
  </si>
  <si>
    <t>124/774</t>
  </si>
  <si>
    <t>11441,11501,11516,11549,11727,12162,12223,12273,12428,12443,12445,12504,12524,12575,12654,12703,12977,13132,13197,13614,13653,13836,13869,13874,14129,14173,14186,14191,14257,14289,14366,15170,15200,15507,15558,16007,16149,16176,16181,16193,16194,16543,16797,16826,17096,17171,17873,17969,18173,18198,18213,18607,18712,18753,19088,19106,19229,19260,19264,19281,19419,19699,19735,19766,20416,20541,20617,20660,20963,20971,21676,21825,21897,21898,21899,21926,21943,22041,22174,23834,23882,23886,23963,24063,26365,26397,26411,26564,29875,50490,53608,56532,66725,67313,68861,69237,69903,70012,73914,74055,74568,74748,78388,81877,83430,97064,110891,117149,207565,211323,211770,217303,228775,231103,237523,237542,238161,243725,244882,270190,320207,381290,381293,434341</t>
  </si>
  <si>
    <t>Chrna7,Adam8,Adcyap1,Adra1a,Ang,Bmp7,Btc,C5ar1,Ccna2,Ccnd1,Ccnd3,Cd4,Cd86,Cdkn1a,Chil1,Socs1,Csf1,Dab2,Gadd45a,Edn1,Egr1,Epha2,Erbb4,Ereg,Fcgr1,Fgf2,Fgfr4,Fgr,Flt4,Fpr2,Fzd4,Ptpn6,Hbegf,Hspb1,Htr2a,Ccn1,Cd74,Il1b,Il1rn,Il6,Il6ra,Mdfic,Lat,Ldb2,Lyn,Mas1,Gadd45b,Ncf1,Slc11a1,Musk,Ntrk3,Pdpk1,Pim1,Prkcd,Prkar2b,Eif2ak2,Ptk2b,Ptpn22,Ptprc,Ptprt,Rasgrp1,Reln,Rgs2,Ripk1,Shc1,Slc8a1,Snca,Sorl1,Syk,Sdc4,Tead1,Thbs1,Tlr1,Tlr4,Tlr6,Tnf,Tnfsf11,Trf,Tyro3,Cdc6,Gadd45g,Gdf15,Tenm1,Spry1,Ceacam1,Map2k3,Map4k1,Ror2,Iqgap1,Nox4,Map3k6,Ripk3,Lrrk2,Inava,Dipk2a,Gtpbp4,Rasip1,Cep85,Irak3,Plce1,Mlkl,Slamf8,Mvp,Tnxb,Il23a,Wwtr1,Slc8a2,Tirap,Camkk2,Nrg1,Trib1,Cd300a,Trib3,Gckr,Ptprq,Osbpl8,Akap6,Ppp1r9a,Tnfaip8l3,Ephb1,Pik3r5,Atp2b4,Kif14,Nlrc5</t>
  </si>
  <si>
    <t>GO:0045859</t>
  </si>
  <si>
    <t>regulation of protein kinase activity</t>
  </si>
  <si>
    <t>111/675</t>
  </si>
  <si>
    <t>11441,11501,11516,11549,11727,12162,12223,12273,12428,12443,12445,12504,12524,12575,12654,12703,12977,13132,13197,13614,13653,13874,14129,14173,14191,14366,15170,15200,15507,15558,16007,16149,16176,16181,16193,16194,16543,16797,17096,17171,17873,17969,18173,18213,18607,18712,18753,19088,19106,19229,19260,19264,19281,19419,19699,19735,19766,20416,20541,20617,20660,20963,20971,21676,21825,21897,21898,21899,21926,21943,22041,23834,23882,23886,23963,24063,26365,26397,26411,26564,29875,50490,53608,56532,66725,67313,68861,69237,69903,70012,73914,74055,74568,78388,81877,83430,97064,110891,117149,207565,211323,211770,217303,228775,237523,237542,238161,243725,320207,381290,381293</t>
  </si>
  <si>
    <t>Chrna7,Adam8,Adcyap1,Adra1a,Ang,Bmp7,Btc,C5ar1,Ccna2,Ccnd1,Ccnd3,Cd4,Cd86,Cdkn1a,Chil1,Socs1,Csf1,Dab2,Gadd45a,Edn1,Egr1,Ereg,Fcgr1,Fgf2,Fgr,Fzd4,Ptpn6,Hbegf,Hspb1,Htr2a,Ccn1,Cd74,Il1b,Il1rn,Il6,Il6ra,Mdfic,Lat,Lyn,Mas1,Gadd45b,Ncf1,Slc11a1,Ntrk3,Pdpk1,Pim1,Prkcd,Prkar2b,Eif2ak2,Ptk2b,Ptpn22,Ptprc,Ptprt,Rasgrp1,Reln,Rgs2,Ripk1,Shc1,Slc8a1,Snca,Sorl1,Syk,Sdc4,Tead1,Thbs1,Tlr1,Tlr4,Tlr6,Tnf,Tnfsf11,Trf,Cdc6,Gadd45g,Gdf15,Tenm1,Spry1,Ceacam1,Map2k3,Map4k1,Ror2,Iqgap1,Nox4,Map3k6,Ripk3,Lrrk2,Inava,Dipk2a,Gtpbp4,Rasip1,Cep85,Irak3,Plce1,Mlkl,Mvp,Tnxb,Il23a,Wwtr1,Slc8a2,Tirap,Camkk2,Nrg1,Trib1,Cd300a,Trib3,Ptprq,Osbpl8,Akap6,Ppp1r9a,Pik3r5,Atp2b4,Kif14</t>
  </si>
  <si>
    <t>GO:0043405</t>
  </si>
  <si>
    <t>regulation of MAP kinase activity</t>
  </si>
  <si>
    <t>54/288</t>
  </si>
  <si>
    <t>11441,11501,12162,13132,13197,13614,14173,14366,15170,15558,16149,16176,16181,16543,17096,17873,18213,18753,19229,19260,19264,19419,19735,19766,20416,20660,20963,21825,21898,21899,21926,21943,22041,23882,23886,23963,24063,26365,26397,26411,26564,29875,50490,66725,67313,73914,74055,74568,81877,117149,211770,217303,228775,320207</t>
  </si>
  <si>
    <t>Chrna7,Adam8,Bmp7,Dab2,Gadd45a,Edn1,Fgf2,Fzd4,Ptpn6,Htr2a,Cd74,Il1b,Il1rn,Mdfic,Lyn,Gadd45b,Ntrk3,Prkcd,Ptk2b,Ptpn22,Ptprc,Rasgrp1,Rgs2,Ripk1,Shc1,Sorl1,Syk,Thbs1,Tlr4,Tlr6,Tnf,Tnfsf11,Trf,Gadd45g,Gdf15,Tenm1,Spry1,Ceacam1,Map2k3,Map4k1,Ror2,Iqgap1,Nox4,Lrrk2,Inava,Irak3,Plce1,Mlkl,Tnxb,Tirap,Trib1,Cd300a,Trib3,Pik3r5</t>
  </si>
  <si>
    <t>GO:0071902</t>
  </si>
  <si>
    <t>positive regulation of protein serine/threonine kinase activity</t>
  </si>
  <si>
    <t>52/275</t>
  </si>
  <si>
    <t>11441,11501,12443,12445,13132,13197,13614,14173,14366,15558,16149,16176,16181,16543,17873,18213,18712,18753,19229,19264,19419,19766,20416,20617,20963,21676,21825,21898,21899,21926,21943,22041,23834,23882,23886,23963,26365,26397,26411,26564,29875,50490,66725,67313,68861,74055,74568,110891,117149,238161,320207,381290</t>
  </si>
  <si>
    <t>Chrna7,Adam8,Ccnd1,Ccnd3,Dab2,Gadd45a,Edn1,Fgf2,Fzd4,Htr2a,Cd74,Il1b,Il1rn,Mdfic,Gadd45b,Ntrk3,Pim1,Prkcd,Ptk2b,Ptprc,Rasgrp1,Ripk1,Shc1,Snca,Syk,Tead1,Thbs1,Tlr4,Tlr6,Tnf,Tnfsf11,Trf,Cdc6,Gadd45g,Gdf15,Tenm1,Ceacam1,Map2k3,Map4k1,Ror2,Iqgap1,Nox4,Lrrk2,Inava,Dipk2a,Plce1,Mlkl,Slc8a2,Tirap,Akap6,Pik3r5,Atp2b4</t>
  </si>
  <si>
    <t>GO:0071900</t>
  </si>
  <si>
    <t>regulation of protein serine/threonine kinase activity</t>
  </si>
  <si>
    <t>70/428</t>
  </si>
  <si>
    <t>11441,11501,12162,12428,12443,12445,12575,13132,13197,13614,14173,14366,15170,15558,16149,16176,16181,16543,17096,17873,18213,18712,18753,19088,19229,19260,19264,19419,19735,19766,20416,20541,20617,20660,20963,21676,21825,21898,21899,21926,21943,22041,23834,23882,23886,23963,24063,26365,26397,26411,26564,29875,50490,66725,67313,68861,69237,69903,73914,74055,74568,81877,110891,117149,211770,217303,228775,238161,320207,381290</t>
  </si>
  <si>
    <t>Chrna7,Adam8,Bmp7,Ccna2,Ccnd1,Ccnd3,Cdkn1a,Dab2,Gadd45a,Edn1,Fgf2,Fzd4,Ptpn6,Htr2a,Cd74,Il1b,Il1rn,Mdfic,Lyn,Gadd45b,Ntrk3,Pim1,Prkcd,Prkar2b,Ptk2b,Ptpn22,Ptprc,Rasgrp1,Rgs2,Ripk1,Shc1,Slc8a1,Snca,Sorl1,Syk,Tead1,Thbs1,Tlr4,Tlr6,Tnf,Tnfsf11,Trf,Cdc6,Gadd45g,Gdf15,Tenm1,Spry1,Ceacam1,Map2k3,Map4k1,Ror2,Iqgap1,Nox4,Lrrk2,Inava,Dipk2a,Gtpbp4,Rasip1,Irak3,Plce1,Mlkl,Tnxb,Slc8a2,Tirap,Trib1,Cd300a,Trib3,Akap6,Pik3r5,Atp2b4</t>
  </si>
  <si>
    <t>GO:0032147</t>
  </si>
  <si>
    <t>activation of protein kinase activity</t>
  </si>
  <si>
    <t>47/244</t>
  </si>
  <si>
    <t>11441,11727,12524,12654,12703,13132,13197,14173,16149,16176,16194,16543,17171,17873,18173,18213,18607,18753,19106,19229,19264,19766,20416,20963,21825,21897,21898,21926,21943,22041,23882,23886,26397,26411,53608,56532,66725,67313,74055,74568,83430,117149,207565,211323,217303,237542,381293</t>
  </si>
  <si>
    <t>Chrna7,Ang,Cd86,Chil1,Socs1,Dab2,Gadd45a,Fgf2,Cd74,Il1b,Il6ra,Mdfic,Mas1,Gadd45b,Slc11a1,Ntrk3,Pdpk1,Prkcd,Eif2ak2,Ptk2b,Ptprc,Ripk1,Shc1,Syk,Thbs1,Tlr1,Tlr4,Tnf,Tnfsf11,Trf,Gadd45g,Gdf15,Map2k3,Map4k1,Map3k6,Ripk3,Lrrk2,Inava,Plce1,Mlkl,Il23a,Tirap,Camkk2,Nrg1,Cd300a,Osbpl8,Kif14</t>
  </si>
  <si>
    <t>GO:0043406</t>
  </si>
  <si>
    <t>positive regulation of MAP kinase activity</t>
  </si>
  <si>
    <t>42/211</t>
  </si>
  <si>
    <t>Chrna7,Adam8,Dab2,Gadd45a,Edn1,Fgf2,Fzd4,Htr2a,Cd74,Il1b,Il1rn,Mdfic,Gadd45b,Ntrk3,Prkcd,Ptk2b,Ptprc,Rasgrp1,Ripk1,Shc1,Syk,Thbs1,Tlr4,Tlr6,Tnf,Tnfsf11,Trf,Gadd45g,Gdf15,Tenm1,Ceacam1,Map2k3,Map4k1,Ror2,Iqgap1,Nox4,Lrrk2,Inava,Plce1,Mlkl,Tirap,Pik3r5</t>
  </si>
  <si>
    <t>GO:0000187</t>
  </si>
  <si>
    <t>activation of MAPK activity</t>
  </si>
  <si>
    <t>23/120</t>
  </si>
  <si>
    <t>Chrna7,Dab2,Cd74,Il1b,Mdfic,Ntrk3,Ptprc,Ripk1,Shc1,Syk,Thbs1,Tlr4,Tnf,Tnfsf11,Trf,Gdf15,Map2k3,Map4k1,Lrrk2,Inava,Plce1,Mlkl,Tirap</t>
  </si>
  <si>
    <t>GO:0043507</t>
  </si>
  <si>
    <t>positive regulation of JUN kinase activity</t>
  </si>
  <si>
    <t>17/79</t>
  </si>
  <si>
    <t>Dab2,Edn1,Fzd4,Il1b,Il1rn,Mdfic,Ptk2b,Ripk1,Syk,Tlr6,Tnf,Tnfsf11,Trf,Map4k1,Ror2,Mlkl,Tirap</t>
  </si>
  <si>
    <t>GO:0043506</t>
  </si>
  <si>
    <t>regulation of JUN kinase activity</t>
  </si>
  <si>
    <t>19/95</t>
  </si>
  <si>
    <t>Dab2,Edn1,Fzd4,Il1b,Il1rn,Mdfic,Ptk2b,Ptpn22,Ripk1,Syk,Tlr6,Tnf,Tnfsf11,Trf,Map4k1,Ror2,Mlkl,Tnxb,Tirap</t>
  </si>
  <si>
    <t>101/417</t>
  </si>
  <si>
    <t>11486,11516,11815,11846,12229,12258,12394,12399,12483,12505,12514,12523,12524,12608,12703,12768,12772,12801,12802,13011,14102,14127,14130,14190,14191,14461,14728,14960,14961,15170,15216,15284,15368,15507,15930,16149,16165,16190,16197,16365,16643,16854,16952,17096,17381,17869,18795,19260,19264,20293,20312,20555,20563,20682,20737,20850,20971,21354,21355,21825,21926,21946,22174,22177,22259,22350,26365,50931,57757,57765,57781,60533,64685,65963,66058,67742,73914,74748,77125,80782,93675,93695,100952,107321,170741,211770,213208,217303,217835,230738,232345,235587,237256,238555,245126,246746,329731,380732,380924,434215,434341</t>
  </si>
  <si>
    <t>Ada,Adcyap1,Apod,Arg1,Btk,Serping1,Runx1,Runx3,Cd22,Cd44,Cd68,Cd84,Cd86,Cebpb,Socs1,Ccr1,Ccr2,Cnr1,Cnr2,Cst7,Fas,Fcer1g,Fcgr2b,Fgl2,Fgr,Gata2,Lilrb4a,H2-Aa,H2-Ab1,Ptpn6,Hfe,Hlx,Hmox1,Hspb1,Ido1,Cd74,Il13ra2,Il4ra,Il7r,Acod1,Klrd1,Lgals3,Anxa1,Lyn,Mmp12,Myc,Plcb1,Ptpn22,Ptprc,Ccl12,Cx3cl1,Slfn1,Slit2,Sox9,Spn,Stat5a,Sdc4,Tap1,Tap2,Thbs1,Tnf,Pglyrp1,Tyro3,Tyrobp,Nr1h3,Ezr,Ceacam1,Il27ra,Pglyrp2,Tbx21,Cd200r1,Cd274,Nmi,Tmem176b,Tmem176a,Samsn1,Irak3,Slamf8,Il33,Klrb1b,Clec2i,Gpnmb,Emilin1,Lpxn,Pilrb1,Trib1,Il20rb,Cd300a,Rin3,Zc3h12a,A2m,Parp3,Zc3h12d,Btn2a2,Tarm1,Cd300lf,Tafa3,Milr1,Olfm4,Lrrc32,Nlrc5</t>
  </si>
  <si>
    <t>44/156</t>
  </si>
  <si>
    <t>11516,11846,12258,12523,12768,12772,14130,14190,14728,15170,15216,15284,15368,16165,16190,16197,16365,16643,16854,16952,17381,19264,20737,21354,21355,21946,22174,26365,50931,57757,57765,64685,67742,73914,74748,77125,80782,213208,217303,230738,232345,235587,380924,434341</t>
  </si>
  <si>
    <t>Adcyap1,Arg1,Serping1,Cd84,Ccr1,Ccr2,Fcgr2b,Fgl2,Lilrb4a,Ptpn6,Hfe,Hlx,Hmox1,Il13ra2,Il4ra,Il7r,Acod1,Klrd1,Lgals3,Anxa1,Mmp12,Ptprc,Spn,Tap1,Tap2,Pglyrp1,Tyro3,Ceacam1,Il27ra,Pglyrp2,Tbx21,Nmi,Samsn1,Irak3,Slamf8,Il33,Klrb1b,Il20rb,Cd300a,Zc3h12a,A2m,Parp3,Olfm4,Nlrc5</t>
  </si>
  <si>
    <t>GO:0002698</t>
  </si>
  <si>
    <t>negative regulation of immune effector process</t>
  </si>
  <si>
    <t>36/136</t>
  </si>
  <si>
    <t>Arg1,Serping1,Cd22,Cd84,Ccr2,Fcgr2b,Fgl2,Lilrb4a,Ptpn6,Hfe,Hlx,Hmox1,Il13ra2,Il4ra,Il7r,Klrd1,Lgals3,Anxa1,Ptprc,Spn,Tap1,Tap2,Tnf,Pglyrp1,Ceacam1,Pglyrp2,Tbx21,Irak3,Slamf8,Il33,Klrb1b,Il20rb,Cd300a,Zc3h12a,A2m,Parp3</t>
  </si>
  <si>
    <t>GO:0002704</t>
  </si>
  <si>
    <t>negative regulation of leukocyte mediated immunity</t>
  </si>
  <si>
    <t>20/58</t>
  </si>
  <si>
    <t>Arg1,Cd84,Ccr2,Fcgr2b,Ptpn6,Hfe,Hmox1,Il13ra2,Il7r,Klrd1,Ptprc,Spn,Tap1,Tap2,Ceacam1,Tbx21,Klrb1b,Il20rb,Cd300a,Parp3</t>
  </si>
  <si>
    <t>GO:0002820</t>
  </si>
  <si>
    <t>negative regulation of adaptive immune response</t>
  </si>
  <si>
    <t>16/49</t>
  </si>
  <si>
    <t>Arg1,Fcgr2b,Ptpn6,Hfe,Il4ra,Il7r,Klrd1,Ptprc,Spn,Il27ra,Tbx21,Samsn1,Il33,Il20rb,Zc3h12a,Parp3</t>
  </si>
  <si>
    <t>GO:0002823</t>
  </si>
  <si>
    <t>negative regulation of adaptive immune response based on somatic recombination of immune receptors built from immunoglobulin superfamily domains</t>
  </si>
  <si>
    <t>15/44</t>
  </si>
  <si>
    <t>Arg1,Fcgr2b,Ptpn6,Hfe,Il4ra,Il7r,Klrd1,Ptprc,Spn,Il27ra,Tbx21,Il33,Il20rb,Zc3h12a,Parp3</t>
  </si>
  <si>
    <t>GO:0002707</t>
  </si>
  <si>
    <t>negative regulation of lymphocyte mediated immunity</t>
  </si>
  <si>
    <t>15/48</t>
  </si>
  <si>
    <t>Arg1,Fcgr2b,Ptpn6,Hfe,Il7r,Klrd1,Ptprc,Spn,Tap1,Tap2,Ceacam1,Tbx21,Klrb1b,Il20rb,Parp3</t>
  </si>
  <si>
    <t>GO:0002710</t>
  </si>
  <si>
    <t>negative regulation of T cell mediated immunity</t>
  </si>
  <si>
    <t>Arg1,Hfe,Il7r,Klrd1,Ptprc,Spn,Tbx21,Il20rb</t>
  </si>
  <si>
    <t>53/137</t>
  </si>
  <si>
    <t>11829,11846,12332,12362,12703,12705,14469,14528,14960,14961,14969,15018,15458,15944,16149,16365,17533,17913,18126,18173,19332,20292,20293,20296,20297,20302,20303,20305,20306,20308,20312,20617,21898,22320,22352,22376,24088,54483,55932,56699,64685,66102,66141,68713,74482,74732,80285,80876,100702,213002,226421,229898,434341</t>
  </si>
  <si>
    <t>Aqp4,Arg1,Capg,Casp1,Socs1,Cited1,Gbp2,Gch1,H2-Aa,H2-Ab1,H2-Eb1,H2-Q7,Hpx,Irgm1,Cd74,Acod1,Mrc1,Myo1c,Nos2,Slc11a1,Rab20,Ccl11,Ccl12,Ccl2,Ccl20,Ccl3,Ccl4,Ccl6,Ccl7,Ccl9,Cx3cl1,Snca,Tlr4,Vamp8,Vim,Was,Tlr2,Mefv,Gbp3,Cdc42ep4,Nmi,Cxcl16,Ifitm3,Ifitm1,Ifitm7,Stx11,Parp9,Ifitm2,Gbp6,Ifitm6,Rab7b,Gbp5,Nlrc5</t>
  </si>
  <si>
    <t>39/113</t>
  </si>
  <si>
    <t>Aqp4,Arg1,Capg,Casp1,Socs1,Gbp2,H2-Ab1,H2-Q7,Hpx,Irgm1,Acod1,Mrc1,Myo1c,Nos2,Rab20,Ccl11,Ccl12,Ccl2,Ccl20,Ccl3,Ccl4,Ccl6,Ccl7,Ccl9,Cx3cl1,Tlr4,Vamp8,Vim,Was,Tlr2,Gbp3,Cdc42ep4,Nmi,Stx11,Parp9,Gbp6,Rab7b,Gbp5,Nlrc5</t>
  </si>
  <si>
    <t>GO:0009897</t>
  </si>
  <si>
    <t>external side of plasma membrane</t>
  </si>
  <si>
    <t>122/612</t>
  </si>
  <si>
    <t>11441,11486,11658,11829,11899,12475,12481,12483,12487,12491,12500,12501,12502,12504,12505,12506,12524,12525,12526,12527,12554,12562,12628,12765,12766,12767,12768,12772,12774,12931,12986,13640,13805,14102,14127,14129,14130,14131,14161,14595,14726,14728,14960,14961,14964,14972,15007,15015,15018,15216,15894,15945,16071,16149,16164,16165,16177,16185,16186,16193,16194,16197,16399,16402,16403,16408,16411,16414,16531,16643,16854,16952,18106,18198,18414,18613,18669,19264,20276,20288,20343,20344,20737,20969,21824,21825,21898,21926,22041,22371,24088,26365,50931,54167,54199,57781,60533,64706,70445,70839,71145,71914,71929,73707,74144,75345,77777,79201,79202,80782,80901,93675,110454,110557,170744,211323,225825,238555,244234,246256,269295,333715,12739,12741,14663,14969,14999,15896,16421,17968,20971,52118,69524,171171,241568,242653</t>
  </si>
  <si>
    <t>Chrna7,Ada,Alcam,Aqp4,Astn1,Cd14,Cd2,Cd22,Cd28,Cd36,Cd3d,Cd3e,Cd3g,Cd4,Cd44,Cd48,Cd86,Cd8a,Cd8b1,Cd9,Cdh13,Cdh5,Cfh,Cxcr2,Cxcr3,Cxcr4,Ccr1,Ccr2,Ccr5,Crlf1,Csf3r,Efna5,Eng,Fas,Fcer1g,Fcgr1,Fcgr2b,Fcgr3,Fga,B4galt1,Pdpn,Lilrb4a,H2-Aa,H2-Ab1,H2-D1,H2-K1,H2-Q10,H2-Q4,H2-Q7,Hfe,Icam1,Cxcl10,Igkc,Cd74,Il13ra1,Il13ra2,Il1r1,Il2rb,Il2rg,Il6,Il6ra,Il7r,Itga2b,Itga5,Itga6,Itgal,Itgax,Itgb2,Kcnma1,Klrd1,Lgals3,Anxa1,Cd244a,Musk,Osmr,Pecam1,Abcb1b,Ptprc,Scnn1a,Msr1,Sell,Selp,Spn,Sdc1,Thbd,Thbs1,Tlr4,Tnf,Trf,Vwf,Tlr2,Ceacam1,Il27ra,Icos,Ccrl2,Cd200r1,Cd274,Scube1,Cd248,P2ry12,Scara5,Antxr2,Tmem123,Gucy2g,Robo4,Slamf7,Ulbp1,Tnfrsf23,Tnfrsf22,Klrb1b,Cxcr6,Clec2i,Ly6a,H2-Q6,Tlr8,Nrg1,Cd226,Btn2a2,Scart2,Fcgr4,Rtn4rl2,H2-M10.2,Cldn3,Cldn5,Glycam1,H2-Eb1,H2-DMb1,Icam2,Itgb7,Ncam2,Sdc4,Pvr,Esam,Ntng2,Lrrc4c,Cldn19</t>
  </si>
  <si>
    <t>11441,11486,11658,11829,11899,12475,12481,12483,12487,12491,12500,12501,12502,12504,12505,12506,12524,12525,12526,12527,12554,12562,12628,12765,12766,12767,12768,12772,12774,12931,12986,13640,13805,14102,14127,14129,14130,14131,14161,14595,14726,14728,14960,14961,14964,14972,15007,15015,15018,15216,15894,15945,16071,16149,16164,16165,16177,16185,16186,16193,16194,16197,16399,16402,16403,16408,16411,16414,16531,16643,16854,16952,18106,18198,18414,18613,18669,19264,20276,20288,20343,20344,20737,20969,21824,21825,21898,21926,22041,22371,24088,26365,50931,54167,54199,57781,60533,64706,70445,70839,71145,71914,71929,73707,74144,75345,77777,79201,79202,80782,80901,93675,110454,110557,170744,211323,225825,238555,244234,246256,269295,333715</t>
  </si>
  <si>
    <t>Chrna7,Ada,Alcam,Aqp4,Astn1,Cd14,Cd2,Cd22,Cd28,Cd36,Cd3d,Cd3e,Cd3g,Cd4,Cd44,Cd48,Cd86,Cd8a,Cd8b1,Cd9,Cdh13,Cdh5,Cfh,Cxcr2,Cxcr3,Cxcr4,Ccr1,Ccr2,Ccr5,Crlf1,Csf3r,Efna5,Eng,Fas,Fcer1g,Fcgr1,Fcgr2b,Fcgr3,Fga,B4galt1,Pdpn,Lilrb4a,H2-Aa,H2-Ab1,H2-D1,H2-K1,H2-Q10,H2-Q4,H2-Q7,Hfe,Icam1,Cxcl10,Igkc,Cd74,Il13ra1,Il13ra2,Il1r1,Il2rb,Il2rg,Il6,Il6ra,Il7r,Itga2b,Itga5,Itga6,Itgal,Itgax,Itgb2,Kcnma1,Klrd1,Lgals3,Anxa1,Cd244a,Musk,Osmr,Pecam1,Abcb1b,Ptprc,Scnn1a,Msr1,Sell,Selp,Spn,Sdc1,Thbd,Thbs1,Tlr4,Tnf,Trf,Vwf,Tlr2,Ceacam1,Il27ra,Icos,Ccrl2,Cd200r1,Cd274,Scube1,Cd248,P2ry12,Scara5,Antxr2,Tmem123,Gucy2g,Robo4,Slamf7,Ulbp1,Tnfrsf23,Tnfrsf22,Klrb1b,Cxcr6,Clec2i,Ly6a,H2-Q6,Tlr8,Nrg1,Cd226,Btn2a2,Scart2,Fcgr4,Rtn4rl2,H2-M10.2</t>
  </si>
  <si>
    <t>45/169</t>
  </si>
  <si>
    <t>11658,12481,12483,12487,12504,12524,12525,12526,12562,12739,12741,14663,14960,14961,14964,14969,14972,14999,15007,15015,15018,15894,15896,16403,16408,16414,16421,17968,18613,19264,20343,20344,20737,20969,20971,52118,54167,60533,69524,110557,171171,225825,241568,242653,333715</t>
  </si>
  <si>
    <t>Alcam,Cd2,Cd22,Cd28,Cd4,Cd86,Cd8a,Cd8b1,Cdh5,Cldn3,Cldn5,Glycam1,H2-Aa,H2-Ab1,H2-D1,H2-Eb1,H2-K1,H2-DMb1,H2-Q10,H2-Q4,H2-Q7,Icam1,Icam2,Itga6,Itgal,Itgb2,Itgb7,Ncam2,Pecam1,Ptprc,Sell,Selp,Spn,Sdc1,Sdc4,Pvr,Icos,Cd274,Esam,H2-Q6,Ntng2,Cd226,Lrrc4c,Cldn19,H2-M10.2</t>
  </si>
  <si>
    <t>45/171</t>
  </si>
  <si>
    <t>GO:0032612</t>
  </si>
  <si>
    <t>interleukin-1 production</t>
  </si>
  <si>
    <t>44/111</t>
  </si>
  <si>
    <t>11433,11441,11829,12362,12363,12370,12491,12774,13610,13653,15507,15951,16170,16176,16178,16193,16952,20196,20297,20302,20312,20698,20848,21898,21899,21926,22177,24088,26365,54483,67313,84112,94092,106869,170744,216799,217203,226695,229898,230738,381308,383619,637515,100040462</t>
  </si>
  <si>
    <t>Acp5,Chrna7,Aqp4,Casp1,Casp4,Casp8,Cd36,Ccr5,S1pr3,Egr1,Hspb1,Ifi204,Il16,Il1b,Il1r2,Il6,Anxa1,S100a13,Ccl20,Ccl3,Cx3cl1,Sphk1,Stat3,Tlr4,Tlr6,Tnf,Tyrobp,Tlr2,Ceacam1,Mefv,Inava,Sucnr1,Trim16,Tnfaip8,Tlr8,Nlrp3,Tmem106a,Ifi205,Gbp5,Zc3h12a,Ifi211,Aim2,Nlrp1b,Mndal</t>
  </si>
  <si>
    <t>GO:0032611</t>
  </si>
  <si>
    <t>interleukin-1 beta production</t>
  </si>
  <si>
    <t>37/91</t>
  </si>
  <si>
    <t>Acp5,Chrna7,Aqp4,Casp1,Casp4,Casp8,Cd36,Ccr5,S1pr3,Egr1,Hspb1,Ifi204,Il1b,Il6,Ccl3,Sphk1,Stat3,Tlr4,Tlr6,Tnf,Tyrobp,Tlr2,Mefv,Inava,Sucnr1,Trim16,Tnfaip8,Tlr8,Nlrp3,Tmem106a,Ifi205,Gbp5,Zc3h12a,Ifi211,Aim2,Nlrp1b,Mndal</t>
  </si>
  <si>
    <t>GO:0032652</t>
  </si>
  <si>
    <t>regulation of interleukin-1 production</t>
  </si>
  <si>
    <t>35/99</t>
  </si>
  <si>
    <t>Acp5,Chrna7,Aqp4,Casp1,Casp4,Casp8,Ccr5,S1pr3,Egr1,Hspb1,Ifi204,Il16,Il1r2,Il6,Anxa1,Ccl20,Ccl3,Cx3cl1,Sphk1,Stat3,Tlr4,Tnf,Tyrobp,Tlr2,Ceacam1,Mefv,Inava,Trim16,Tlr8,Nlrp3,Ifi205,Zc3h12a,Ifi211,Aim2,Mndal</t>
  </si>
  <si>
    <t>GO:0032651</t>
  </si>
  <si>
    <t>regulation of interleukin-1 beta production</t>
  </si>
  <si>
    <t>29/81</t>
  </si>
  <si>
    <t>Acp5,Chrna7,Aqp4,Casp1,Casp4,Casp8,Ccr5,S1pr3,Egr1,Hspb1,Ifi204,Il6,Ccl3,Sphk1,Stat3,Tlr4,Tnf,Tyrobp,Tlr2,Mefv,Inava,Trim16,Tlr8,Nlrp3,Ifi205,Zc3h12a,Ifi211,Aim2,Mndal</t>
  </si>
  <si>
    <t>GO:0032732</t>
  </si>
  <si>
    <t>positive regulation of interleukin-1 production</t>
  </si>
  <si>
    <t>24/61</t>
  </si>
  <si>
    <t>Casp1,Casp4,Casp8,Ccr5,Egr1,Hspb1,Ifi204,Il16,Il6,Ccl20,Ccl3,Stat3,Tlr4,Tnf,Tyrobp,Tlr2,Inava,Trim16,Tlr8,Nlrp3,Ifi205,Ifi211,Aim2,Mndal</t>
  </si>
  <si>
    <t>GO:0032731</t>
  </si>
  <si>
    <t>positive regulation of interleukin-1 beta production</t>
  </si>
  <si>
    <t>22/52</t>
  </si>
  <si>
    <t>Casp1,Casp4,Casp8,Ccr5,Egr1,Hspb1,Ifi204,Il6,Ccl3,Stat3,Tlr4,Tnf,Tyrobp,Tlr2,Inava,Trim16,Tlr8,Nlrp3,Ifi205,Ifi211,Aim2,Mndal</t>
  </si>
  <si>
    <t>55/171</t>
  </si>
  <si>
    <t>11501,11634,11689,11815,12267,12273,12642,12766,12768,12772,12977,13123,13601,13860,14042,14289,14462,14747,15894,15945,16408,16421,16854,16952,17096,17698,18613,18787,18795,19229,20292,20293,20296,20297,20302,20303,20305,20306,20308,20312,20563,20737,21825,21943,50930,50931,56532,57765,57781,66102,74748,105722,245195,246177,321019</t>
  </si>
  <si>
    <t>Adam8,Aire,Alox5,Apod,C3ar1,C5ar1,Ch25h,Cxcr3,Ccr1,Ccr2,Csf1,Cyp7b1,Ecm1,Eps8,Ext1,Fpr2,Gata3,Cmklr1,Icam1,Cxcl10,Itgal,Itgb7,Lgals3,Anxa1,Lyn,Msn,Pecam1,Serpine1,Plcb1,Ptk2b,Ccl11,Ccl12,Ccl2,Ccl20,Ccl3,Ccl4,Ccl6,Ccl7,Ccl9,Cx3cl1,Slit2,Spn,Thbs1,Tnfsf11,Tnfsf14,Il27ra,Ripk3,Tbx21,Cd200r1,Cxcl16,Slamf8,Ano6,Retnlg,Myo1g,Gpr183</t>
  </si>
  <si>
    <t>35/104</t>
  </si>
  <si>
    <t>Adam8,Aire,Apod,Ch25h,Cxcr3,Ccr2,Cyp7b1,Ecm1,Ext1,Gata3,Icam1,Cxcl10,Itgal,Itgb7,Msn,Ptk2b,Ccl11,Ccl12,Ccl2,Ccl20,Ccl3,Ccl4,Ccl6,Ccl7,Ccl9,Cx3cl1,Spn,Tnfsf14,Il27ra,Ripk3,Tbx21,Cd200r1,Cxcl16,Myo1g,Gpr183</t>
  </si>
  <si>
    <t>GO:0071675</t>
  </si>
  <si>
    <t>regulation of mononuclear cell migration</t>
  </si>
  <si>
    <t>32/110</t>
  </si>
  <si>
    <t>Adam8,Aire,Apod,C3ar1,C5ar1,Ccr1,Ccr2,Csf1,Ecm1,Fpr2,Cmklr1,Cxcl10,Lgals3,Lyn,Msn,Serpine1,Plcb1,Ptk2b,Ccl12,Ccl2,Ccl20,Ccl4,Cx3cl1,Slit2,Spn,Thbs1,Tnfsf14,Il27ra,Ripk3,Cd200r1,Slamf8,Ano6</t>
  </si>
  <si>
    <t>GO:0072678</t>
  </si>
  <si>
    <t>T cell migration</t>
  </si>
  <si>
    <t>21/60</t>
  </si>
  <si>
    <t>Adam8,Aire,Apod,Cxcr3,Ccr2,Ecm1,Icam1,Cxcl10,Itgal,Itgb7,Msn,Ccl2,Ccl20,Spn,Tnfsf14,Il27ra,Ripk3,Cd200r1,Cxcl16,Myo1g,Gpr183</t>
  </si>
  <si>
    <t>GO:2000401</t>
  </si>
  <si>
    <t>regulation of lymphocyte migration</t>
  </si>
  <si>
    <t>16/60</t>
  </si>
  <si>
    <t>Adam8,Aire,Apod,Ccr2,Ecm1,Cxcl10,Msn,Ptk2b,Ccl12,Ccl20,Ccl4,Spn,Tnfsf14,Il27ra,Ripk3,Cd200r1</t>
  </si>
  <si>
    <t>GO:0090025</t>
  </si>
  <si>
    <t>regulation of monocyte chemotaxis</t>
  </si>
  <si>
    <t>Ccr1,Ccr2,Fpr2,Cxcl10,Lyn,Serpine1,Ccl2,Slit2,Slamf8,Ano6</t>
  </si>
  <si>
    <t>GO:2000404</t>
  </si>
  <si>
    <t>regulation of T cell migration</t>
  </si>
  <si>
    <t>12/46</t>
  </si>
  <si>
    <t>Adam8,Aire,Apod,Ccr2,Ecm1,Cxcl10,Ccl20,Spn,Tnfsf14,Il27ra,Ripk3,Cd200r1</t>
  </si>
  <si>
    <t>GO:0071677</t>
  </si>
  <si>
    <t>positive regulation of mononuclear cell migration</t>
  </si>
  <si>
    <t>14/65</t>
  </si>
  <si>
    <t>Adam8,Ccr1,Ccr2,Fpr2,Cxcl10,Lgals3,Serpine1,Ptk2b,Ccl2,Ccl20,Ccl4,Spn,Tnfsf14,Ano6</t>
  </si>
  <si>
    <t>GO:0090026</t>
  </si>
  <si>
    <t>positive regulation of monocyte chemotaxis</t>
  </si>
  <si>
    <t>Ccr1,Ccr2,Fpr2,Cxcl10,Serpine1,Ccl2,Ano6</t>
  </si>
  <si>
    <t>GO:0140375</t>
  </si>
  <si>
    <t>immune receptor activity</t>
  </si>
  <si>
    <t>46/124</t>
  </si>
  <si>
    <t>12267,12273,12504,12505,12765,12766,12767,12768,12772,12774,12931,12983,12984,12986,14127,14129,14130,14131,14289,14366,14747,16149,16155,16164,16165,16174,16177,16178,16185,16186,16190,16194,16197,16643,18414,50931,54199,57890,60367,60504,64095,80901,171095,213208,242700,246256,12491,13805,14173,14726,16181,18824,21393,21825,21937,21938,22695,94092,224109,232345,235505,434215,11761,12443,12445,12575,12702,12703,12985,13019,14580,15170,16156,16193,16391,16878,17210,17869,18413,18712,20848,20850,21832,60505,83430,329244</t>
  </si>
  <si>
    <t>C3ar1,C5ar1,Cd4,Cd44,Cxcr2,Cxcr3,Cxcr4,Ccr1,Ccr2,Ccr5,Crlf1,Csf2rb,Csf2rb2,Csf3r,Fcer1g,Fcgr1,Fcgr2b,Fcgr3,Fpr2,Fzd4,Cmklr1,Cd74,Il10rb,Il13ra1,Il13ra2,Il18rap,Il1r1,Il1r2,Il2rb,Il2rg,Il4ra,Il6ra,Il7r,Klrd1,Osmr,Il27ra,Ccrl2,Il17re,Il1rapl2,Il21r,Gpr35,Cxcr6,Il17rc,Il20rb,Ifnlr1,Fcgr4,Cd36,Eng,Fgf2,Pdpn,Il1rn,Plp2,Tcap,Thbs1,Tnfrsf1a,Tnfrsf1b,Zfp36,Trim16,Nrros,A2m,Cd109,Lrrc32,Aox1,Ccnd1,Ccnd3,Cdkn1a,Socs3,Socs1,Csf3,Ctf1,Gfap,Ptpn6,Il11,Il6,Irf9,Lif,Mcl1,Myc,Osm,Pim1,Stat3,Stat5a,Thpo,Il21,Il23a,Il19</t>
  </si>
  <si>
    <t>12267,12273,12504,12505,12765,12766,12767,12768,12772,12774,12931,12983,12984,12986,14127,14129,14130,14131,14289,14366,14747,16149,16155,16164,16165,16174,16177,16178,16185,16186,16190,16194,16197,16643,18414,50931,54199,57890,60367,60504,64095,80901,171095,213208,242700,246256</t>
  </si>
  <si>
    <t>C3ar1,C5ar1,Cd4,Cd44,Cxcr2,Cxcr3,Cxcr4,Ccr1,Ccr2,Ccr5,Crlf1,Csf2rb,Csf2rb2,Csf3r,Fcer1g,Fcgr1,Fcgr2b,Fcgr3,Fpr2,Fzd4,Cmklr1,Cd74,Il10rb,Il13ra1,Il13ra2,Il18rap,Il1r1,Il1r2,Il2rb,Il2rg,Il4ra,Il6ra,Il7r,Klrd1,Osmr,Il27ra,Ccrl2,Il17re,Il1rapl2,Il21r,Gpr35,Cxcr6,Il17rc,Il20rb,Ifnlr1,Fcgr4</t>
  </si>
  <si>
    <t>GO:0004896</t>
  </si>
  <si>
    <t>cytokine receptor activity</t>
  </si>
  <si>
    <t>36/97</t>
  </si>
  <si>
    <t>Cd4,Cd44,Cxcr2,Cxcr3,Cxcr4,Ccr1,Ccr2,Ccr5,Crlf1,Csf2rb,Csf2rb2,Csf3r,Fzd4,Cd74,Il10rb,Il13ra1,Il13ra2,Il18rap,Il1r1,Il1r2,Il2rb,Il2rg,Il4ra,Il6ra,Il7r,Osmr,Il27ra,Ccrl2,Il17re,Il1rapl2,Il21r,Gpr35,Cxcr6,Il17rc,Il20rb,Ifnlr1</t>
  </si>
  <si>
    <t>GO:0019955</t>
  </si>
  <si>
    <t>cytokine binding</t>
  </si>
  <si>
    <t>40/139</t>
  </si>
  <si>
    <t>Cd36,Cd4,Cd44,Cxcr2,Cxcr3,Cxcr4,Ccr1,Ccr2,Ccr5,Crlf1,Csf3r,Eng,Fgf2,Fzd4,Pdpn,Cd74,Il13ra1,Il13ra2,Il1r1,Il1r2,Il1rn,Il2rb,Il2rg,Il6ra,Osmr,Plp2,Tcap,Thbs1,Tnfrsf1a,Tnfrsf1b,Zfp36,Il27ra,Ccrl2,Cxcr6,Trim16,Il20rb,Nrros,A2m,Cd109,Lrrc32</t>
  </si>
  <si>
    <t>ko04630</t>
  </si>
  <si>
    <t>Jak-STAT signaling pathway</t>
  </si>
  <si>
    <t>40/157</t>
  </si>
  <si>
    <t>Aox1,Ccnd1,Ccnd3,Cdkn1a,Socs3,Socs1,Csf2rb,Csf2rb2,Csf3,Csf3r,Ctf1,Gfap,Ptpn6,Il10rb,Il11,Il13ra1,Il13ra2,Il2rb,Il2rg,Il4ra,Il6,Il6ra,Il7r,Irf9,Lif,Mcl1,Myc,Osm,Osmr,Pim1,Stat3,Stat5a,Thpo,Il27ra,Il21r,Il21,Il23a,Il20rb,Ifnlr1,Il19</t>
  </si>
  <si>
    <t>mmu04630</t>
  </si>
  <si>
    <t>40/160</t>
  </si>
  <si>
    <t>GO:0098857</t>
  </si>
  <si>
    <t>membrane microdomain</t>
  </si>
  <si>
    <t>88/382</t>
  </si>
  <si>
    <t>11441,11796,12229,12306,12370,12406,12475,12481,12487,12491,12504,12506,12525,12554,12633,12801,13176,13869,14102,14127,14129,14130,14726,14964,15117,15368,15894,16414,16438,16491,16508,16531,16818,16822,16995,17096,17380,17913,18127,18386,18390,18613,19088,19229,19264,19285,19734,19766,20194,20525,20971,21897,21898,21899,21926,21933,21937,21938,21960,22038,22067,22146,22350,22637,24088,26903,29875,56743,66395,66725,67972,70839,74039,79201,104111,105853,109305,110862,170484,226101,228421,228576,238161,238276,259300,269295,270190,666907</t>
  </si>
  <si>
    <t>Chrna7,Birc3,Btk,Anxa2,Casp8,Serpinh1,Cd14,Cd2,Cd28,Cd36,Cd4,Cd48,Cd8a,Cdh13,Cflar,Cnr1,Dcc,Erbb4,Fas,Fcer1g,Fcgr1,Fcgr2b,Pdpn,H2-D1,Has2,Hmox1,Icam1,Itgb2,Itpr1,Kcna3,Kcnd2,Kcnma1,Lck,Lcp2,Ltb4r1,Lyn,Mme,Myo1c,Nos3,Oprd1,Oprm1,Pecam1,Prkar2b,Ptk2b,Ptprc,Cavin1,Rgs16,Ripk1,S100a10,Slc2a1,Sdc4,Tlr1,Tlr4,Tlr6,Tnf,Tnfrsf10b,Tnfrsf1a,Tnfrsf1b,Tnr,Plscr1,Trpc5,Tuba1c,Ezr,Zap70,Tlr2,Dysf,Iqgap1,Lat2,Ahnak,Lrrk2,Atp2b1,P2ry12,Nfam1,Tnfrsf23,Adcy3,Mal2,Orai1,Kcnq3,Nphs2,Myof,Kif18a,Mall,Akap6,Akap5,Ehd2,Rtn4rl2,Ephb1,Ms4a4a</t>
  </si>
  <si>
    <t>GO:0045121</t>
  </si>
  <si>
    <t>membrane raft</t>
  </si>
  <si>
    <t>87/381</t>
  </si>
  <si>
    <t>11441,11796,12229,12306,12370,12406,12475,12481,12487,12491,12504,12506,12525,12554,12633,12801,13176,13869,14102,14127,14129,14130,14726,14964,15117,15368,15894,16414,16438,16491,16508,16531,16818,16822,16995,17096,17380,17913,18127,18386,18390,18613,19088,19229,19264,19285,19734,19766,20194,20525,20971,21897,21898,21899,21926,21933,21937,21938,21960,22038,22067,22146,22350,22637,24088,29875,56743,66395,66725,67972,70839,74039,79201,104111,105853,109305,110862,170484,226101,228421,228576,238161,238276,259300,269295,270190,666907</t>
  </si>
  <si>
    <t>Chrna7,Birc3,Btk,Anxa2,Casp8,Serpinh1,Cd14,Cd2,Cd28,Cd36,Cd4,Cd48,Cd8a,Cdh13,Cflar,Cnr1,Dcc,Erbb4,Fas,Fcer1g,Fcgr1,Fcgr2b,Pdpn,H2-D1,Has2,Hmox1,Icam1,Itgb2,Itpr1,Kcna3,Kcnd2,Kcnma1,Lck,Lcp2,Ltb4r1,Lyn,Mme,Myo1c,Nos3,Oprd1,Oprm1,Pecam1,Prkar2b,Ptk2b,Ptprc,Cavin1,Rgs16,Ripk1,S100a10,Slc2a1,Sdc4,Tlr1,Tlr4,Tlr6,Tnf,Tnfrsf10b,Tnfrsf1a,Tnfrsf1b,Tnr,Plscr1,Trpc5,Tuba1c,Ezr,Zap70,Tlr2,Iqgap1,Lat2,Ahnak,Lrrk2,Atp2b1,P2ry12,Nfam1,Tnfrsf23,Adcy3,Mal2,Orai1,Kcnq3,Nphs2,Myof,Kif18a,Mall,Akap6,Akap5,Ehd2,Rtn4rl2,Ephb1,Ms4a4a</t>
  </si>
  <si>
    <t>GO:0044853</t>
  </si>
  <si>
    <t>plasma membrane raft</t>
  </si>
  <si>
    <t>23/132</t>
  </si>
  <si>
    <t>Chrna7,Cd36,Cd8a,Cdh13,Erbb4,Has2,Hmox1,Itgb2,Kcnd2,Kcnma1,Lcp2,Nos3,Cavin1,Slc2a1,Ezr,Lrrk2,P2ry12,Orai1,Myof,Kif18a,Akap6,Ehd2,Ms4a4a</t>
  </si>
  <si>
    <t>127/672</t>
  </si>
  <si>
    <t>11501,11535,11846,11910,12162,12257,12362,12364,12370,12399,12491,12505,12575,12765,12766,12774,12801,12822,12918,13032,13078,13197,13347,13653,13869,14102,14130,14283,14595,14811,14812,14825,14938,15368,15370,15439,15446,15930,16007,16009,16176,16193,16323,16403,16438,16476,16526,16531,16818,16952,17000,17096,17172,17210,17392,17395,17869,17873,17970,18124,18126,18127,18198,18213,18413,18753,18783,19106,19264,19378,19712,19766,20201,20202,20293,20302,20450,20563,20617,20963,21817,21825,21898,21899,21926,21933,21937,21938,21944,22038,22177,22228,22410,23882,26365,26927,27056,27279,50490,50722,56312,56338,56532,56644,56847,60533,66725,67169,67731,68428,68545,70445,71839,74747,79202,80885,83397,98256,105722,106869,218772,227733,229595,230379,230738,269275,329244</t>
  </si>
  <si>
    <t>Adam8,Adm,Arg1,Atf3,Bmp7,Tspo,Casp1,Casp12,Casp8,Runx3,Cd36,Cd44,Cdkn1a,Cxcr2,Cxcr3,Ccr5,Cnr1,Col18a1,Crh,Ctsc,Cyp1b1,Gadd45a,Dffa,Egr1,Erbb4,Fas,Fcgr2b,Fosl1,B4galt1,Grin2a,Grin2b,Cxcl1,Gzma,Hmox1,Nr4a1,Hp,Hpgd,Ido1,Ccn1,Igfbp3,Il1b,Il6,Inhba,Itga6,Itpr1,Jun,Kcnk2,Kcnma1,Lck,Anxa1,Ltbr,Lyn,Ascl1,Mcl1,Mmp3,Mmp9,Myc,Gadd45b,Ncf2,Nr4a3,Nos2,Nos3,Musk,Ntrk3,Osm,Prkcd,Pla2g4a,Eif2ak2,Ptprc,Aldh1a2,Rest,Ripk1,S100a8,S100a9,Ccl12,Ccl3,St8sia2,Slit2,Snca,Syk,Tgm2,Thbs1,Tlr4,Tlr6,Tnf,Tnfrsf10b,Tnfrsf1a,Tnfrsf1b,Tnfsf12,Plscr1,Tyrobp,Ucp2,Wnt10b,Gadd45g,Ceacam1,Foxl2,Irf5,Tnfrsf12a,Nox4,Dkkl1,Nupr1,Txnip,Ripk3,Clec7a,Aldh1a3,Cd274,Lrrk2,Nradd,Fbxo32,Steap3,Ecscr,Cd248,Osgin1,Ddit4,Tnfrsf22,Hcar2,Akap12,Kmo,Ano6,Tnfaip8,Rarb,Pip5kl1,Adamtsl4,Acer2,Zc3h12a,Acvr1c,Il19</t>
  </si>
  <si>
    <t>112/602</t>
  </si>
  <si>
    <t>11501,11535,11846,11910,12162,12257,12362,12364,12370,12399,12505,12575,12765,12766,12774,12801,12822,13032,13078,13197,13347,13653,13869,14102,14283,14595,14811,14825,14938,15368,15370,15446,15930,16007,16009,16176,16193,16323,16403,16438,16476,16531,16818,16952,17000,17096,17172,17210,17395,17869,17873,17970,18124,18126,18127,18198,18213,18413,18753,18783,19106,19264,19378,19712,19766,20201,20202,20293,20302,20563,20963,21817,21825,21898,21926,21933,21937,21938,21944,22038,22177,22410,23882,26365,26927,27056,27279,50490,50722,56312,56338,56532,56644,56847,60533,66725,67731,68428,68545,70445,71839,79202,80885,83397,105722,106869,218772,227733,229595,230738,269275,329244</t>
  </si>
  <si>
    <t>Adam8,Adm,Arg1,Atf3,Bmp7,Tspo,Casp1,Casp12,Casp8,Runx3,Cd44,Cdkn1a,Cxcr2,Cxcr3,Ccr5,Cnr1,Col18a1,Ctsc,Cyp1b1,Gadd45a,Dffa,Egr1,Erbb4,Fas,Fosl1,B4galt1,Grin2a,Cxcl1,Gzma,Hmox1,Nr4a1,Hpgd,Ido1,Ccn1,Igfbp3,Il1b,Il6,Inhba,Itga6,Itpr1,Jun,Kcnma1,Lck,Anxa1,Ltbr,Lyn,Ascl1,Mcl1,Mmp9,Myc,Gadd45b,Ncf2,Nr4a3,Nos2,Nos3,Musk,Ntrk3,Osm,Prkcd,Pla2g4a,Eif2ak2,Ptprc,Aldh1a2,Rest,Ripk1,S100a8,S100a9,Ccl12,Ccl3,Slit2,Syk,Tgm2,Thbs1,Tlr4,Tnf,Tnfrsf10b,Tnfrsf1a,Tnfrsf1b,Tnfsf12,Plscr1,Tyrobp,Wnt10b,Gadd45g,Ceacam1,Foxl2,Irf5,Tnfrsf12a,Nox4,Dkkl1,Nupr1,Txnip,Ripk3,Clec7a,Aldh1a3,Cd274,Lrrk2,Fbxo32,Steap3,Ecscr,Cd248,Osgin1,Tnfrsf22,Hcar2,Akap12,Ano6,Tnfaip8,Rarb,Pip5kl1,Adamtsl4,Zc3h12a,Acvr1c,Il19</t>
  </si>
  <si>
    <t>105/586</t>
  </si>
  <si>
    <t>11501,11535,11910,12162,12257,12362,12364,12370,12399,12505,12765,12766,12774,12801,12822,13032,13078,13197,13347,13653,13869,14102,14283,14595,14811,14938,15368,15370,15446,15930,16007,16009,16176,16193,16323,16403,16438,16476,16531,16818,16952,17000,17096,17172,17210,17395,17869,17873,17970,18124,18127,18198,18213,18413,18753,18783,19106,19264,19378,19712,19766,20201,20202,20293,20302,20563,21817,21825,21898,21926,21933,21937,21938,21944,22038,22177,22410,23882,26365,26927,27056,27279,50490,50722,56312,56338,56532,56847,60533,67731,68428,68545,70445,71839,79202,80885,83397,105722,106869,218772,227733,229595,230738,269275,329244</t>
  </si>
  <si>
    <t>Adam8,Adm,Atf3,Bmp7,Tspo,Casp1,Casp12,Casp8,Runx3,Cd44,Cxcr2,Cxcr3,Ccr5,Cnr1,Col18a1,Ctsc,Cyp1b1,Gadd45a,Dffa,Egr1,Erbb4,Fas,Fosl1,B4galt1,Grin2a,Gzma,Hmox1,Nr4a1,Hpgd,Ido1,Ccn1,Igfbp3,Il1b,Il6,Inhba,Itga6,Itpr1,Jun,Kcnma1,Lck,Anxa1,Ltbr,Lyn,Ascl1,Mcl1,Mmp9,Myc,Gadd45b,Ncf2,Nr4a3,Nos3,Musk,Ntrk3,Osm,Prkcd,Pla2g4a,Eif2ak2,Ptprc,Aldh1a2,Rest,Ripk1,S100a8,S100a9,Ccl12,Ccl3,Slit2,Tgm2,Thbs1,Tlr4,Tnf,Tnfrsf10b,Tnfrsf1a,Tnfrsf1b,Tnfsf12,Plscr1,Tyrobp,Wnt10b,Gadd45g,Ceacam1,Foxl2,Irf5,Tnfrsf12a,Nox4,Dkkl1,Nupr1,Txnip,Ripk3,Aldh1a3,Cd274,Fbxo32,Steap3,Ecscr,Cd248,Osgin1,Tnfrsf22,Hcar2,Akap12,Ano6,Tnfaip8,Rarb,Pip5kl1,Adamtsl4,Zc3h12a,Acvr1c,Il19</t>
  </si>
  <si>
    <t>GO:2001235</t>
  </si>
  <si>
    <t>positive regulation of apoptotic signaling pathway</t>
  </si>
  <si>
    <t>25/156</t>
  </si>
  <si>
    <t>Atf3,Casp8,Runx3,Ctsc,Fas,Inhba,Lck,Ltbr,Mcl1,Myc,Osm,Prkcd,Ptprc,Ripk1,S100a8,S100a9,Thbs1,Tnf,Tnfsf12,Plscr1,Tnfrsf12a,Nupr1,Ripk3,Steap3,Il19</t>
  </si>
  <si>
    <t>189/726</t>
  </si>
  <si>
    <t>11421,11433,11441,11486,11501,11516,11687,11689,11690,11801,11815,12029,12062,12182,12229,12266,12267,12273,12326,12362,12363,12475,12484,12505,12514,12562,12606,12608,12654,12655,12702,12765,12768,12772,12774,12775,12801,12802,12919,12977,13011,13024,13032,13057,13479,13601,13610,13836,14127,14129,14130,14131,14268,14289,14595,14728,14747,14825,15040,15162,15368,15894,15937,15945,16016,16174,16177,16178,16182,16190,16193,16414,16591,16803,16835,16859,16952,16995,17079,17096,17164,17394,17874,17948,17969,18024,18035,18126,18173,18406,18413,18783,18787,18823,19200,19204,19217,19219,19225,19419,19766,20201,20202,20208,20292,20293,20296,20297,20299,20305,20306,20308,20310,20311,20312,20344,20698,20716,20737,20848,20850,20963,20969,21803,21817,21825,21857,21897,21898,21899,21937,21938,21939,21943,22259,22320,22695,24088,24110,26397,27056,27060,52033,54199,54483,56312,56644,56708,56744,57260,57781,57890,58203,58217,58861,63873,64292,64297,64685,66725,68497,70110,70747,72512,77125,80859,83430,93671,97165,105722,109901,170743,170744,192187,213208,216161,216799,216850,217303,224109,225471,229898,230738,230787,245126,279572,319430,330122,574402,11765,11846,12767,12810,13614,13874,14068,14173,14205,14745,15458,15507,15944,15950,15951,16149,16643,16768,17295,17381,18654,19294,19354,20254,20315,20343,20356,22177,22324,23993,26903,26904,27007,30925,50930,54123,54396,60505,64074,70839,77777,78781,80285,80861,105855,192176,214763,226695,234311,236312,381308,434341,545384,100033459,100040462,12258,12703,14190,14191,16362,17916,20821,20846,21354,21355,80287,80782,93694,209200,230073,232345,242700,547253,12047,12143,12169,14961,14963,14964,14972,15007,15015,15018,15284,16071,16534,16822,16854,17441,18950,19264,22350,23921,27028,50908,50909,56743,58185,60533,68119,68891,74039,107321,110557,214855,226422,232371,237754,238447,238555,239743,246177,12523,211770</t>
  </si>
  <si>
    <t>Ace,Acp5,Chrna7,Ada,Adam8,Adcyap1,Alox15,Alox5,Alox5ap,Cd5l,Apod,Bcl6b,Bdkrb2,Bst1,Btk,C3,C3ar1,C5ar1,Camk4,Casp1,Casp4,Cd14,Cd24a,Cd44,Cd68,Cdh5,Cebpa,Cebpb,Chil1,Chil3,Socs3,Cxcr2,Ccr1,Ccr2,Ccr5,Ccr7,Cnr1,Cnr2,Crhbp,Csf1,Cst7,Ctla2a,Ctsc,Cyba,Dpep1,Ecm1,S1pr3,Epha2,Fcer1g,Fcgr1,Fcgr2b,Fcgr3,Fn1,Fpr2,B4galt1,Lilrb4a,Cmklr1,Cxcl1,H2-T23,Hck,Hmox1,Icam1,Ier3,Cxcl10,Ighg2b,Il18rap,Il1r1,Il1r2,Il18r1,Il4ra,Il6,Itgb2,Kl,Lbp,Ldlr,Lgals9,Anxa1,Ltb4r1,Cd180,Lyn,Mapkapk2,Mmp8,Myd88,Naip2,Ncf1,Nfe2l2,Nfkbia,Nos2,Slc11a1,Orm2,Osm,Pla2g4a,Serpine1,Plp1,Pstpip1,Ptafr,Ptger2,Ptger4,Ptgs2,Rasgrp1,Ripk1,S100a8,S100a9,Saa1,Ccl11,Ccl12,Ccl2,Ccl20,Ccl22,Ccl6,Ccl7,Ccl9,Cxcl2,Cxcl5,Cx3cl1,Selp,Sphk1,Serpina3n,Spn,Stat3,Stat5a,Syk,Sdc1,Tgfb1,Tgm2,Thbs1,Timp1,Tlr1,Tlr4,Tlr6,Tnfrsf1a,Tnfrsf1b,Cd40,Tnfsf11,Nr1h3,Vamp8,Zfp36,Tlr2,Usp18,Map2k3,Irf5,Tcirg1,Pbk,Ccrl2,Mefv,Nupr1,Clec7a,Clcf1,Pf4,Ltb4r2,Cd200r1,Il17re,Zbp1,Trem1,Cysltr1,Trpv4,Ptges,Gprc5b,Nmi,Lrrk2,Arel1,Ifi35,Tspan2,Sting1,Il33,Nfkbiz,Il23a,Cd163,Hmgb2,Ano6,Cela1,Tlr7,Tlr8,Stab1,Il20rb,Sbno2,Nlrp3,Kdm6b,Cd300a,Nrros,Ticam2,Gbp5,Zc3h12a,Themis2,Tarm1,Tlr13,C5ar2,Cxcl3,Gpr17,Ap1g1,Arg1,Cxcr4,Coch,Edn1,Ereg,F7,Fgf2,Vegfd,Lpar1,Hpx,Hspb1,Irgm1,Ifi203,Ifi204,Cd74,Klrd1,Lag3,Met,Mmp12,Pgf,Nectin2,Rac2,Scg2,Cxcl12,Sell,Sema5a,Tyrobp,Vav1,Klk7,Dysf,Sh2d1b1,Klrk1,Slamf6,Tnfsf14,Irf7,Irgm2,Il21,Smoc2,P2ry12,Ulbp1,Zc3hav1,Parp9,Dhx58,Nckap1l,Flna,Cgas,Ifi205,Ddx60,Ifi209,Ifi211,Nlrc5,Ifi214,Ifi208,Mndal,Serping1,Socs1,Fgl2,Fgr,Irf1,Myo1f,Trim21,Stat1,Tap1,Tap2,Apobec3,Klrb1b,Clec2d,Dtx3l,Ddx58,A2m,Ifnlr1,Parp14,Bcl2a1d,Blk,Bmx,H2-Ab1,H2-Bl,H2-D1,H2-K1,H2-Q10,H2-Q4,H2-Q7,Hlx,Igkc,Kcnn4,Lcp2,Lgals3,Mog,Pnp,Ptprc,Ezr,Sh2b2,Ermap,C1s1,C1ra,Lat2,Rsad2,Cd274,Cmtm3,Cd177,Nfam1,Lpxn,H2-Q6,Arid5a,Rab29,C1rl,Btnl9,Igha,Btn2a2,Klhl6,Myo1g,Cd84,Trib1</t>
  </si>
  <si>
    <t>11421,11433,11441,11486,11501,11516,11687,11689,11690,11801,11815,12029,12062,12182,12229,12266,12267,12273,12326,12362,12363,12475,12484,12505,12514,12562,12606,12608,12654,12655,12702,12765,12768,12772,12774,12775,12801,12802,12919,12977,13011,13024,13032,13057,13479,13601,13610,13836,14127,14129,14130,14131,14268,14289,14595,14728,14747,14825,15040,15162,15368,15894,15937,15945,16016,16174,16177,16178,16182,16190,16193,16414,16591,16803,16835,16859,16952,16995,17079,17096,17164,17394,17874,17948,17969,18024,18035,18126,18173,18406,18413,18783,18787,18823,19200,19204,19217,19219,19225,19419,19766,20201,20202,20208,20292,20293,20296,20297,20299,20305,20306,20308,20310,20311,20312,20344,20698,20716,20737,20848,20850,20963,20969,21803,21817,21825,21857,21897,21898,21899,21937,21938,21939,21943,22259,22320,22695,24088,24110,26397,27056,27060,52033,54199,54483,56312,56644,56708,56744,57260,57781,57890,58203,58217,58861,63873,64292,64297,64685,66725,68497,70110,70747,72512,77125,80859,83430,93671,97165,105722,109901,170743,170744,192187,213208,216161,216799,216850,217303,224109,225471,229898,230738,230787,245126,279572,319430,330122,574402</t>
  </si>
  <si>
    <t>Ace,Acp5,Chrna7,Ada,Adam8,Adcyap1,Alox15,Alox5,Alox5ap,Cd5l,Apod,Bcl6b,Bdkrb2,Bst1,Btk,C3,C3ar1,C5ar1,Camk4,Casp1,Casp4,Cd14,Cd24a,Cd44,Cd68,Cdh5,Cebpa,Cebpb,Chil1,Chil3,Socs3,Cxcr2,Ccr1,Ccr2,Ccr5,Ccr7,Cnr1,Cnr2,Crhbp,Csf1,Cst7,Ctla2a,Ctsc,Cyba,Dpep1,Ecm1,S1pr3,Epha2,Fcer1g,Fcgr1,Fcgr2b,Fcgr3,Fn1,Fpr2,B4galt1,Lilrb4a,Cmklr1,Cxcl1,H2-T23,Hck,Hmox1,Icam1,Ier3,Cxcl10,Ighg2b,Il18rap,Il1r1,Il1r2,Il18r1,Il4ra,Il6,Itgb2,Kl,Lbp,Ldlr,Lgals9,Anxa1,Ltb4r1,Cd180,Lyn,Mapkapk2,Mmp8,Myd88,Naip2,Ncf1,Nfe2l2,Nfkbia,Nos2,Slc11a1,Orm2,Osm,Pla2g4a,Serpine1,Plp1,Pstpip1,Ptafr,Ptger2,Ptger4,Ptgs2,Rasgrp1,Ripk1,S100a8,S100a9,Saa1,Ccl11,Ccl12,Ccl2,Ccl20,Ccl22,Ccl6,Ccl7,Ccl9,Cxcl2,Cxcl5,Cx3cl1,Selp,Sphk1,Serpina3n,Spn,Stat3,Stat5a,Syk,Sdc1,Tgfb1,Tgm2,Thbs1,Timp1,Tlr1,Tlr4,Tlr6,Tnfrsf1a,Tnfrsf1b,Cd40,Tnfsf11,Nr1h3,Vamp8,Zfp36,Tlr2,Usp18,Map2k3,Irf5,Tcirg1,Pbk,Ccrl2,Mefv,Nupr1,Clec7a,Clcf1,Pf4,Ltb4r2,Cd200r1,Il17re,Zbp1,Trem1,Cysltr1,Trpv4,Ptges,Gprc5b,Nmi,Lrrk2,Arel1,Ifi35,Tspan2,Sting1,Il33,Nfkbiz,Il23a,Cd163,Hmgb2,Ano6,Cela1,Tlr7,Tlr8,Stab1,Il20rb,Sbno2,Nlrp3,Kdm6b,Cd300a,Nrros,Ticam2,Gbp5,Zc3h12a,Themis2,Tarm1,Tlr13,C5ar2,Cxcl3,Gpr17</t>
  </si>
  <si>
    <t>128/405</t>
  </si>
  <si>
    <t>11421,11501,11690,11765,11846,12229,12266,12267,12273,12484,12606,12608,12765,12767,12768,12772,12774,12775,12801,12810,12977,13032,13057,13614,13874,14068,14127,14129,14131,14173,14205,14268,14289,14745,14747,14825,15040,15458,15507,15944,15945,15950,15951,16016,16149,16174,16193,16643,16768,16803,16835,16859,17079,17295,17381,17394,18035,18413,18654,18783,18787,19219,19225,19294,19354,19419,19766,20201,20202,20254,20296,20312,20315,20343,20356,20850,21803,21817,21825,21898,21899,21937,21943,22177,22320,22324,23993,24088,26903,26904,27007,30925,50930,54123,54396,56312,58203,60505,63873,64074,64297,64685,66725,70110,70839,72512,77125,77777,78781,80285,80859,80861,83430,97165,105722,105855,170744,192176,214763,226695,229898,234311,236312,381308,434341,545384,100033459,100040462</t>
  </si>
  <si>
    <t>Ace,Adam8,Alox5ap,Ap1g1,Arg1,Btk,C3,C3ar1,C5ar1,Cd24a,Cebpa,Cebpb,Cxcr2,Cxcr4,Ccr1,Ccr2,Ccr5,Ccr7,Cnr1,Coch,Csf1,Ctsc,Cyba,Edn1,Ereg,F7,Fcer1g,Fcgr1,Fcgr3,Fgf2,Vegfd,Fn1,Fpr2,Lpar1,Cmklr1,Cxcl1,H2-T23,Hpx,Hspb1,Irgm1,Cxcl10,Ifi203,Ifi204,Ighg2b,Cd74,Il18rap,Il6,Klrd1,Lag3,Lbp,Ldlr,Lgals9,Cd180,Met,Mmp12,Mmp8,Nfkbia,Osm,Pgf,Pla2g4a,Serpine1,Ptger4,Ptgs2,Nectin2,Rac2,Rasgrp1,Ripk1,S100a8,S100a9,Scg2,Ccl2,Cx3cl1,Cxcl12,Sell,Sema5a,Stat5a,Tgfb1,Tgm2,Thbs1,Tlr4,Tlr6,Tnfrsf1a,Tnfsf11,Tyrobp,Vamp8,Vav1,Klk7,Tlr2,Dysf,Sh2d1b1,Klrk1,Slamf6,Tnfsf14,Irf7,Irgm2,Nupr1,Zbp1,Il21,Trpv4,Smoc2,Gprc5b,Nmi,Lrrk2,Ifi35,P2ry12,Sting1,Il33,Ulbp1,Zc3hav1,Parp9,Nfkbiz,Dhx58,Il23a,Hmgb2,Ano6,Nckap1l,Tlr8,Flna,Cgas,Ifi205,Gbp5,Ddx60,Ifi209,Ifi211,Nlrc5,Ifi214,Ifi208,Mndal</t>
  </si>
  <si>
    <t>153/566</t>
  </si>
  <si>
    <t>11421,11433,11441,11486,11501,11516,11687,11689,11690,11765,11846,12029,12182,12229,12258,12266,12362,12363,12484,12505,12562,12606,12608,12702,12703,12768,12772,12774,12775,12801,12802,12810,13011,13024,13032,13057,13874,14127,14129,14130,14131,14190,14191,14289,14825,15040,15458,15937,15944,15950,15951,16016,16149,16174,16177,16193,16362,16643,16768,16803,16835,16859,16952,17096,17381,17394,17874,17916,18035,18413,18783,18787,19219,19225,19294,19419,19766,20201,20202,20311,20312,20698,20737,20821,20846,20850,21354,21355,21817,21898,21899,21937,21938,21943,22177,22259,22320,22324,22695,23993,24088,24110,26904,27007,30925,52033,54123,54396,54483,56312,56708,57781,58203,60505,63873,64292,64297,64685,66725,68497,70110,72512,77125,77777,78781,80285,80287,80782,80859,80861,83430,93694,97165,170744,209200,213208,214763,216161,216799,226695,229898,230073,230738,232345,236312,242700,381308,434341,545384,547253,574402,100033459,100040462</t>
  </si>
  <si>
    <t>Ace,Acp5,Chrna7,Ada,Adam8,Adcyap1,Alox15,Alox5,Alox5ap,Ap1g1,Arg1,Bcl6b,Bst1,Btk,Serping1,C3,Casp1,Casp4,Cd24a,Cd44,Cdh5,Cebpa,Cebpb,Socs3,Socs1,Ccr1,Ccr2,Ccr5,Ccr7,Cnr1,Cnr2,Coch,Cst7,Ctla2a,Ctsc,Cyba,Ereg,Fcer1g,Fcgr1,Fcgr2b,Fcgr3,Fgl2,Fgr,Fpr2,Cxcl1,H2-T23,Hpx,Ier3,Irgm1,Ifi203,Ifi204,Ighg2b,Cd74,Il18rap,Il1r1,Il6,Irf1,Klrd1,Lag3,Lbp,Ldlr,Lgals9,Anxa1,Lyn,Mmp12,Mmp8,Myd88,Myo1f,Nfkbia,Osm,Pla2g4a,Serpine1,Ptger4,Ptgs2,Nectin2,Rasgrp1,Ripk1,S100a8,S100a9,Cxcl5,Cx3cl1,Sphk1,Spn,Trim21,Stat1,Stat5a,Tap1,Tap2,Tgm2,Tlr4,Tlr6,Tnfrsf1a,Tnfrsf1b,Tnfsf11,Tyrobp,Nr1h3,Vamp8,Vav1,Zfp36,Klk7,Tlr2,Usp18,Sh2d1b1,Klrk1,Slamf6,Pbk,Irf7,Irgm2,Mefv,Nupr1,Clcf1,Cd200r1,Zbp1,Il21,Trpv4,Ptges,Gprc5b,Nmi,Lrrk2,Arel1,Ifi35,Sting1,Il33,Ulbp1,Zc3hav1,Parp9,Apobec3,Klrb1b,Nfkbiz,Dhx58,Il23a,Clec2d,Hmgb2,Tlr8,Dtx3l,Il20rb,Cgas,Sbno2,Nlrp3,Ifi205,Gbp5,Ddx58,Zc3h12a,A2m,Ifi209,Ifnlr1,Ifi211,Nlrc5,Ifi214,Parp14,Gpr17,Ifi208,Mndal</t>
  </si>
  <si>
    <t>90/259</t>
  </si>
  <si>
    <t>11421,11501,11690,11765,11846,12229,12266,12484,12606,12608,12772,12774,12775,12801,12810,13032,13057,13874,14127,14129,14131,14289,14825,15040,15458,15944,15950,15951,16016,16149,16174,16193,16643,16768,16803,16835,16859,17381,17394,18035,18413,18783,18787,19219,19225,19294,19419,19766,20201,20202,20850,21817,21898,21899,21937,21943,22177,22320,22324,23993,24088,26904,27007,30925,54123,54396,56312,58203,60505,63873,64297,64685,66725,70110,72512,77125,77777,80285,80859,97165,170744,214763,226695,229898,236312,381308,434341,545384,100033459,100040462</t>
  </si>
  <si>
    <t>Ace,Adam8,Alox5ap,Ap1g1,Arg1,Btk,C3,Cd24a,Cebpa,Cebpb,Ccr2,Ccr5,Ccr7,Cnr1,Coch,Ctsc,Cyba,Ereg,Fcer1g,Fcgr1,Fcgr3,Fpr2,Cxcl1,H2-T23,Hpx,Irgm1,Ifi203,Ifi204,Ighg2b,Cd74,Il18rap,Il6,Klrd1,Lag3,Lbp,Ldlr,Lgals9,Mmp12,Mmp8,Nfkbia,Osm,Pla2g4a,Serpine1,Ptger4,Ptgs2,Nectin2,Rasgrp1,Ripk1,S100a8,S100a9,Stat5a,Tgm2,Tlr4,Tlr6,Tnfrsf1a,Tnfsf11,Tyrobp,Vamp8,Vav1,Klk7,Tlr2,Sh2d1b1,Klrk1,Slamf6,Irf7,Irgm2,Nupr1,Zbp1,Il21,Trpv4,Gprc5b,Nmi,Lrrk2,Ifi35,Sting1,Il33,Ulbp1,Parp9,Nfkbiz,Hmgb2,Tlr8,Cgas,Ifi205,Gbp5,Ifi209,Ifi211,Nlrc5,Ifi214,Ifi208,Mndal</t>
  </si>
  <si>
    <t>134/662</t>
  </si>
  <si>
    <t>11486,11501,11765,11801,12047,12143,12169,12229,12258,12266,12267,12273,12484,12505,12772,12775,12801,12810,13874,14127,14129,14130,14131,14191,14289,14747,14961,14963,14964,14972,15007,15015,15018,15040,15284,15458,15944,15950,15951,16016,16071,16149,16174,16177,16182,16190,16193,16362,16414,16534,16643,16768,16803,16822,16854,16859,16952,17096,17381,17441,18173,18783,18950,19204,19264,19294,19419,20737,20850,20963,21355,21803,21898,21939,22177,22320,22324,22350,23921,23993,24088,26904,27007,27028,30925,50908,50909,54123,54396,56708,56743,58185,58203,60505,60533,64685,68119,68891,70110,72512,74039,77125,77777,80285,80859,83430,97165,105855,107321,110557,170744,214763,214855,216799,217303,226422,226695,229898,230738,230787,232345,232371,236312,237754,238447,238555,239743,246177,319430,381308,434341,545384,100033459,100040462</t>
  </si>
  <si>
    <t>Ada,Adam8,Ap1g1,Cd5l,Bcl2a1d,Blk,Bmx,Btk,Serping1,C3,C3ar1,C5ar1,Cd24a,Cd44,Ccr2,Ccr7,Cnr1,Coch,Ereg,Fcer1g,Fcgr1,Fcgr2b,Fcgr3,Fgr,Fpr2,Cmklr1,H2-Ab1,H2-Bl,H2-D1,H2-K1,H2-Q10,H2-Q4,H2-Q7,H2-T23,Hlx,Hpx,Irgm1,Ifi203,Ifi204,Ighg2b,Igkc,Cd74,Il18rap,Il1r1,Il18r1,Il4ra,Il6,Irf1,Itgb2,Kcnn4,Klrd1,Lag3,Lbp,Lcp2,Lgals3,Lgals9,Anxa1,Lyn,Mmp12,Mog,Slc11a1,Pla2g4a,Pnp,Ptafr,Ptprc,Nectin2,Rasgrp1,Spn,Stat5a,Syk,Tap2,Tgfb1,Tlr4,Cd40,Tyrobp,Vamp8,Vav1,Ezr,Sh2b2,Klk7,Tlr2,Sh2d1b1,Klrk1,Ermap,Slamf6,C1s1,C1ra,Irf7,Irgm2,Clcf1,Lat2,Rsad2,Zbp1,Il21,Cd274,Nmi,Cmtm3,Cd177,Ifi35,Sting1,Nfam1,Il33,Ulbp1,Parp9,Nfkbiz,Il23a,Hmgb2,Nckap1l,Lpxn,H2-Q6,Tlr8,Cgas,Arid5a,Nlrp3,Cd300a,Rab29,Ifi205,Gbp5,Zc3h12a,Themis2,A2m,C1rl,Ifi209,Btnl9,Igha,Btn2a2,Klhl6,Myo1g,C5ar2,Ifi211,Nlrc5,Ifi214,Ifi208,Mndal</t>
  </si>
  <si>
    <t>83/297</t>
  </si>
  <si>
    <t>11501,11765,11846,12258,12484,12523,12703,12768,12810,13057,13874,14190,14191,14289,14825,15040,15458,15944,15950,15951,16149,16174,16362,16643,16768,16803,16859,17079,17381,17916,19294,19419,20311,20312,20737,20821,20846,20850,21354,21355,21898,22177,22324,23993,24088,26904,27007,30925,54123,54396,58203,60505,60533,64685,70110,72512,77777,78781,80285,80287,80782,80861,83430,93694,97165,170744,209200,211770,214763,226695,229898,230073,230738,232345,234311,236312,242700,381308,434341,545384,547253,100033459,100040462</t>
  </si>
  <si>
    <t>Adam8,Ap1g1,Arg1,Serping1,Cd24a,Cd84,Socs1,Ccr1,Coch,Cyba,Ereg,Fgl2,Fgr,Fpr2,Cxcl1,H2-T23,Hpx,Irgm1,Ifi203,Ifi204,Cd74,Il18rap,Irf1,Klrd1,Lag3,Lbp,Lgals9,Cd180,Mmp12,Myo1f,Nectin2,Rasgrp1,Cxcl5,Cx3cl1,Spn,Trim21,Stat1,Stat5a,Tap1,Tap2,Tlr4,Tyrobp,Vav1,Klk7,Tlr2,Sh2d1b1,Klrk1,Slamf6,Irf7,Irgm2,Zbp1,Il21,Cd274,Nmi,Ifi35,Sting1,Ulbp1,Zc3hav1,Parp9,Apobec3,Klrb1b,Dhx58,Il23a,Clec2d,Hmgb2,Tlr8,Dtx3l,Trib1,Cgas,Ifi205,Gbp5,Ddx58,Zc3h12a,A2m,Ddx60,Ifi209,Ifnlr1,Ifi211,Nlrc5,Ifi214,Parp14,Ifi208,Mndal</t>
  </si>
  <si>
    <t>90/344</t>
  </si>
  <si>
    <t>11421,11433,11441,11486,11501,11516,11687,11689,11690,12029,12182,12229,12266,12362,12363,12484,12505,12562,12606,12608,12702,12772,12774,12775,12801,12802,13011,13024,13032,14127,14129,14130,14131,14289,15040,15937,16016,16177,16193,16803,16835,16859,16952,17096,17394,17874,18035,18413,18783,18787,19219,19225,19766,20201,20202,20312,20698,20737,20850,21817,21898,21899,21937,21938,21943,22259,22320,22695,24088,24110,52033,54483,56312,56708,57781,58203,63873,64292,64297,64685,66725,68497,70110,72512,77125,80859,213208,216161,216799,574402</t>
  </si>
  <si>
    <t>Ace,Acp5,Chrna7,Ada,Adam8,Adcyap1,Alox15,Alox5,Alox5ap,Bcl6b,Bst1,Btk,C3,Casp1,Casp4,Cd24a,Cd44,Cdh5,Cebpa,Cebpb,Socs3,Ccr2,Ccr5,Ccr7,Cnr1,Cnr2,Cst7,Ctla2a,Ctsc,Fcer1g,Fcgr1,Fcgr2b,Fcgr3,Fpr2,H2-T23,Ier3,Ighg2b,Il1r1,Il6,Lbp,Ldlr,Lgals9,Anxa1,Lyn,Mmp8,Myd88,Nfkbia,Osm,Pla2g4a,Serpine1,Ptger4,Ptgs2,Ripk1,S100a8,S100a9,Cx3cl1,Sphk1,Spn,Stat5a,Tgm2,Tlr4,Tlr6,Tnfrsf1a,Tnfrsf1b,Tnfsf11,Nr1h3,Vamp8,Zfp36,Tlr2,Usp18,Pbk,Mefv,Nupr1,Clcf1,Cd200r1,Zbp1,Trpv4,Ptges,Gprc5b,Nmi,Lrrk2,Arel1,Ifi35,Sting1,Il33,Nfkbiz,Il20rb,Sbno2,Nlrp3,Gpr17</t>
  </si>
  <si>
    <t>57/156</t>
  </si>
  <si>
    <t>11501,11765,11846,12484,12810,13057,13874,14289,14825,15040,15458,15944,15950,15951,16149,16174,16643,16768,16803,16859,17079,17381,19294,19419,20850,21898,22177,22324,23993,24088,26904,27007,30925,54123,54396,58203,60505,60533,64685,70110,72512,77777,78781,80285,80861,97165,170744,214763,226695,229898,234311,236312,381308,434341,545384,100033459,100040462</t>
  </si>
  <si>
    <t>Adam8,Ap1g1,Arg1,Cd24a,Coch,Cyba,Ereg,Fpr2,Cxcl1,H2-T23,Hpx,Irgm1,Ifi203,Ifi204,Cd74,Il18rap,Klrd1,Lag3,Lbp,Lgals9,Cd180,Mmp12,Nectin2,Rasgrp1,Stat5a,Tlr4,Tyrobp,Vav1,Klk7,Tlr2,Sh2d1b1,Klrk1,Slamf6,Irf7,Irgm2,Zbp1,Il21,Cd274,Nmi,Ifi35,Sting1,Ulbp1,Zc3hav1,Parp9,Dhx58,Hmgb2,Tlr8,Cgas,Ifi205,Gbp5,Ddx60,Ifi209,Ifi211,Nlrc5,Ifi214,Ifi208,Mndal</t>
  </si>
  <si>
    <t>62/184</t>
  </si>
  <si>
    <t>11501,11765,11846,12258,12703,12768,12810,13874,14191,14289,15040,15458,15944,15950,15951,16149,16174,16362,16643,16768,16803,16859,17381,17916,19294,19419,20821,20850,21354,21355,21898,22177,22324,24088,26904,27007,30925,54123,54396,58203,60505,64685,70110,72512,77777,80285,80782,80861,93694,97165,170744,214763,226695,229898,232345,236312,381308,434341,545384,547253,100033459,100040462</t>
  </si>
  <si>
    <t>Adam8,Ap1g1,Arg1,Serping1,Socs1,Ccr1,Coch,Ereg,Fgr,Fpr2,H2-T23,Hpx,Irgm1,Ifi203,Ifi204,Cd74,Il18rap,Irf1,Klrd1,Lag3,Lbp,Lgals9,Mmp12,Myo1f,Nectin2,Rasgrp1,Trim21,Stat5a,Tap1,Tap2,Tlr4,Tyrobp,Vav1,Tlr2,Sh2d1b1,Klrk1,Slamf6,Irf7,Irgm2,Zbp1,Il21,Nmi,Ifi35,Sting1,Ulbp1,Parp9,Klrb1b,Dhx58,Clec2d,Hmgb2,Tlr8,Cgas,Ifi205,Gbp5,A2m,Ifi209,Ifi211,Nlrc5,Ifi214,Parp14,Ifi208,Mndal</t>
  </si>
  <si>
    <t>47/116</t>
  </si>
  <si>
    <t>11501,11765,12810,13874,14289,15040,15458,15944,15950,15951,16149,16174,16643,16768,16803,16859,17381,19294,19419,20850,21898,22177,22324,24088,26904,27007,30925,54123,54396,58203,60505,64685,70110,72512,77777,80285,97165,170744,214763,226695,229898,236312,381308,434341,545384,100033459,100040462</t>
  </si>
  <si>
    <t>Adam8,Ap1g1,Coch,Ereg,Fpr2,H2-T23,Hpx,Irgm1,Ifi203,Ifi204,Cd74,Il18rap,Klrd1,Lag3,Lbp,Lgals9,Mmp12,Nectin2,Rasgrp1,Stat5a,Tlr4,Tyrobp,Vav1,Tlr2,Sh2d1b1,Klrk1,Slamf6,Irf7,Irgm2,Zbp1,Il21,Nmi,Ifi35,Sting1,Ulbp1,Parp9,Hmgb2,Tlr8,Cgas,Ifi205,Gbp5,Ifi209,Ifi211,Nlrc5,Ifi214,Ifi208,Mndal</t>
  </si>
  <si>
    <t>11421,11501,11690,12229,12266,12484,12606,12608,12772,12774,12775,12801,13032,14127,14129,14131,15040,16016,16193,16803,16835,17394,18035,18413,18783,18787,19219,19225,19766,20201,20202,20850,21817,21898,21899,21937,21943,22320,24088,56312,58203,63873,64297,64685,66725,70110,77125,80859</t>
  </si>
  <si>
    <t>Ace,Adam8,Alox5ap,Btk,C3,Cd24a,Cebpa,Cebpb,Ccr2,Ccr5,Ccr7,Cnr1,Ctsc,Fcer1g,Fcgr1,Fcgr3,H2-T23,Ighg2b,Il6,Lbp,Ldlr,Mmp8,Nfkbia,Osm,Pla2g4a,Serpine1,Ptger4,Ptgs2,Ripk1,S100a8,S100a9,Stat5a,Tgm2,Tlr4,Tlr6,Tnfrsf1a,Tnfsf11,Vamp8,Tlr2,Nupr1,Zbp1,Trpv4,Gprc5b,Nmi,Lrrk2,Ifi35,Il33,Nfkbiz</t>
  </si>
  <si>
    <t>171/722</t>
  </si>
  <si>
    <t>11433,11441,11501,11516,11689,11746,11815,11846,12029,12051,12229,12257,12266,12267,12273,12362,12363,12370,12394,12475,12484,12491,12523,12560,12608,12611,12703,12772,12774,12775,13057,13610,13836,13874,14127,14130,14131,14186,14191,14205,14268,14747,15040,15216,15368,15507,15900,15951,16149,16177,16178,16182,16190,16193,16194,16362,16453,16598,16768,16803,16859,16952,17085,17096,17164,17295,17381,17394,17441,17874,18106,18126,18173,18413,18442,18787,18795,19073,19106,19204,19219,19225,19264,19419,19766,20128,20296,20297,20311,20312,20698,20737,20846,20848,20850,20963,21803,21808,21825,21897,21898,21899,21937,21938,21939,21950,22177,22350,22695,23845,24088,26397,26904,27007,27028,27056,29875,30925,54123,54483,56532,56620,56644,56722,56744,57781,58185,60505,60533,63873,64297,64685,66725,67512,68279,69573,71586,72512,74039,77125,77777,78781,80861,83397,83430,94092,96875,97165,105855,170743,170744,213208,214763,214855,216799,217305,225471,226421,226695,229898,230073,230738,237754,238555,240725,245126,319430,381308,434215,100038882,100040462,217203,16174,329244</t>
  </si>
  <si>
    <t>Acp5,Chrna7,Adam8,Adcyap1,Alox5,Anxa4,Apod,Arg1,Bcl6b,Bcl3,Btk,Tspo,C3,C3ar1,C5ar1,Casp1,Casp4,Casp8,Runx1,Cd14,Cd24a,Cd36,Cd84,Cdh3,Cebpb,Cebpg,Socs1,Ccr2,Ccr5,Ccr7,Cyba,S1pr3,Epha2,Ereg,Fcer1g,Fcgr2b,Fcgr3,Fgfr4,Fgr,Vegfd,Fn1,Cmklr1,H2-T23,Hfe,Hmox1,Hspb1,Irf8,Ifi204,Cd74,Il1r1,Il1r2,Il18r1,Il4ra,Il6,Il6ra,Irf1,Jak3,Klf2,Lag3,Lbp,Lgals9,Anxa1,Ly9,Lyn,Mapkapk2,Met,Mmp12,Mmp8,Mog,Myd88,Cd244a,Nos2,Slc11a1,Osm,P2ry2,Serpine1,Plcb1,Srgn,Eif2ak2,Ptafr,Ptger4,Ptgs2,Ptprc,Rasgrp1,Ripk1,Trim30a,Ccl2,Ccl20,Cxcl5,Cx3cl1,Sphk1,Spn,Stat1,Stat3,Stat5a,Syk,Tgfb1,Tgfb2,Thbs1,Tlr1,Tlr4,Tlr6,Tnfrsf1a,Tnfrsf1b,Cd40,Tnfsf9,Tyrobp,Ezr,Zfp36,Clec5a,Tlr2,Map2k3,Sh2d1b1,Klrk1,Ermap,Irf5,Iqgap1,Slamf6,Irf7,Mefv,Ripk3,Clec4n,Clec7a,Litaf,Pf4,Cd200r1,Rsad2,Il21,Cd274,Trpv4,Gprc5b,Nmi,Lrrk2,Agpat2,Mcoln2,Hilpda,Ifih1,Sting1,Nfam1,Il33,Ulbp1,Zc3hav1,Dhx58,Akap12,Il23a,Trim16,Prg4,Hmgb2,Nckap1l,Tlr7,Tlr8,Il20rb,Cgas,Arid5a,Nlrp3,Cd300ld,Ticam2,Rab7b,Ifi205,Gbp5,Ddx58,Zc3h12a,Btnl9,Btn2a2,Sulf1,Tarm1,C5ar2,Ifi211,Lrrc32,Isg15,Mndal,Tmem106a,Il18rap,Il19</t>
  </si>
  <si>
    <t>11433,11441,11501,11516,11689,11746,11815,11846,12029,12051,12229,12257,12266,12267,12273,12362,12363,12370,12394,12475,12484,12491,12523,12560,12608,12611,12703,12772,12774,12775,13057,13610,13836,13874,14127,14130,14131,14186,14191,14205,14268,14747,15040,15216,15368,15507,15900,15951,16149,16177,16178,16182,16190,16193,16194,16362,16453,16598,16768,16803,16859,16952,17085,17096,17164,17295,17381,17394,17441,17874,18106,18126,18173,18413,18442,18787,18795,19073,19106,19204,19219,19225,19264,19419,19766,20128,20296,20297,20311,20312,20698,20737,20846,20848,20850,20963,21803,21808,21825,21897,21898,21899,21937,21938,21939,21950,22177,22350,22695,23845,24088,26397,26904,27007,27028,27056,29875,30925,54123,54483,56532,56620,56644,56722,56744,57781,58185,60505,60533,63873,64297,64685,66725,67512,68279,69573,71586,72512,74039,77125,77777,78781,80861,83397,83430,94092,96875,97165,105855,170743,170744,213208,214763,214855,216799,217305,225471,226421,226695,229898,230073,230738,237754,238555,240725,245126,319430,381308,434215,100038882,100040462</t>
  </si>
  <si>
    <t>Acp5,Chrna7,Adam8,Adcyap1,Alox5,Anxa4,Apod,Arg1,Bcl6b,Bcl3,Btk,Tspo,C3,C3ar1,C5ar1,Casp1,Casp4,Casp8,Runx1,Cd14,Cd24a,Cd36,Cd84,Cdh3,Cebpb,Cebpg,Socs1,Ccr2,Ccr5,Ccr7,Cyba,S1pr3,Epha2,Ereg,Fcer1g,Fcgr2b,Fcgr3,Fgfr4,Fgr,Vegfd,Fn1,Cmklr1,H2-T23,Hfe,Hmox1,Hspb1,Irf8,Ifi204,Cd74,Il1r1,Il1r2,Il18r1,Il4ra,Il6,Il6ra,Irf1,Jak3,Klf2,Lag3,Lbp,Lgals9,Anxa1,Ly9,Lyn,Mapkapk2,Met,Mmp12,Mmp8,Mog,Myd88,Cd244a,Nos2,Slc11a1,Osm,P2ry2,Serpine1,Plcb1,Srgn,Eif2ak2,Ptafr,Ptger4,Ptgs2,Ptprc,Rasgrp1,Ripk1,Trim30a,Ccl2,Ccl20,Cxcl5,Cx3cl1,Sphk1,Spn,Stat1,Stat3,Stat5a,Syk,Tgfb1,Tgfb2,Thbs1,Tlr1,Tlr4,Tlr6,Tnfrsf1a,Tnfrsf1b,Cd40,Tnfsf9,Tyrobp,Ezr,Zfp36,Clec5a,Tlr2,Map2k3,Sh2d1b1,Klrk1,Ermap,Irf5,Iqgap1,Slamf6,Irf7,Mefv,Ripk3,Clec4n,Clec7a,Litaf,Pf4,Cd200r1,Rsad2,Il21,Cd274,Trpv4,Gprc5b,Nmi,Lrrk2,Agpat2,Mcoln2,Hilpda,Ifih1,Sting1,Nfam1,Il33,Ulbp1,Zc3hav1,Dhx58,Akap12,Il23a,Trim16,Prg4,Hmgb2,Nckap1l,Tlr7,Tlr8,Il20rb,Cgas,Arid5a,Nlrp3,Cd300ld,Ticam2,Rab7b,Ifi205,Gbp5,Ddx58,Zc3h12a,Btnl9,Btn2a2,Sulf1,Tarm1,C5ar2,Ifi211,Lrrc32,Isg15,Mndal</t>
  </si>
  <si>
    <t>118/452</t>
  </si>
  <si>
    <t>11501,11516,12051,12266,12267,12273,12362,12363,12370,12394,12475,12491,12523,12608,12611,12772,12774,12775,13057,13874,14127,14131,14191,14205,15040,15507,15900,15951,16149,16177,16182,16190,16193,16194,16362,16803,16859,16952,17085,17164,17381,17394,17874,18106,18173,18413,18442,18787,18795,19106,19204,19219,19225,19264,19419,19766,20296,20297,20312,20698,20737,20846,20848,20850,20963,21803,21825,21897,21898,21899,21937,21939,21950,22177,23845,24088,27007,27056,30925,54123,56620,56644,56744,58185,60505,60533,63873,64297,66725,67512,68279,69573,71586,72512,74039,77125,77777,78781,80861,83397,83430,94092,97165,170743,170744,213208,214763,214855,216799,225471,226421,226695,229898,230073,240725,245126,381308,100040462</t>
  </si>
  <si>
    <t>Adam8,Adcyap1,Bcl3,C3,C3ar1,C5ar1,Casp1,Casp4,Casp8,Runx1,Cd14,Cd36,Cd84,Cebpb,Cebpg,Ccr2,Ccr5,Ccr7,Cyba,Ereg,Fcer1g,Fcgr3,Fgr,Vegfd,H2-T23,Hspb1,Irf8,Ifi204,Cd74,Il1r1,Il18r1,Il4ra,Il6,Il6ra,Irf1,Lbp,Lgals9,Anxa1,Ly9,Mapkapk2,Mmp12,Mmp8,Myd88,Cd244a,Slc11a1,Osm,P2ry2,Serpine1,Plcb1,Eif2ak2,Ptafr,Ptger4,Ptgs2,Ptprc,Rasgrp1,Ripk1,Ccl2,Ccl20,Cx3cl1,Sphk1,Spn,Stat1,Stat3,Stat5a,Syk,Tgfb1,Thbs1,Tlr1,Tlr4,Tlr6,Tnfrsf1a,Cd40,Tnfsf9,Tyrobp,Clec5a,Tlr2,Klrk1,Irf5,Slamf6,Irf7,Clec4n,Clec7a,Pf4,Rsad2,Il21,Cd274,Trpv4,Gprc5b,Lrrk2,Agpat2,Mcoln2,Hilpda,Ifih1,Sting1,Nfam1,Il33,Ulbp1,Zc3hav1,Dhx58,Akap12,Il23a,Trim16,Hmgb2,Tlr7,Tlr8,Il20rb,Cgas,Arid5a,Nlrp3,Ticam2,Rab7b,Ifi205,Gbp5,Ddx58,Sulf1,Tarm1,Ifi211,Mndal</t>
  </si>
  <si>
    <t>54/171</t>
  </si>
  <si>
    <t>11433,11441,11501,12051,12257,12475,12484,12491,12523,12772,12774,12775,13057,14127,14131,15040,15507,16193,16803,16859,17164,17394,17874,19204,19219,19264,19419,19766,20128,20296,20312,20737,20848,20963,21825,21897,21898,21899,21937,22177,22695,24088,56744,60533,66725,71586,77125,83397,83430,214855,217305,230073,230738,319430</t>
  </si>
  <si>
    <t>Acp5,Chrna7,Adam8,Bcl3,Tspo,Cd14,Cd24a,Cd36,Cd84,Ccr2,Ccr5,Ccr7,Cyba,Fcer1g,Fcgr3,H2-T23,Hspb1,Il6,Lbp,Lgals9,Mapkapk2,Mmp8,Myd88,Ptafr,Ptger4,Ptprc,Rasgrp1,Ripk1,Trim30a,Ccl2,Cx3cl1,Spn,Stat3,Syk,Thbs1,Tlr1,Tlr4,Tlr6,Tnfrsf1a,Tyrobp,Zfp36,Tlr2,Pf4,Cd274,Lrrk2,Ifih1,Il33,Akap12,Il23a,Arid5a,Cd300ld,Ddx58,Zc3h12a,C5ar2</t>
  </si>
  <si>
    <t>11433,11441,11501,12051,12257,12475,12484,12491,12523,12772,12774,12775,13057,14127,14131,15040,15507,16193,16803,16859,17164,17394,17874,19204,19219,19264,19419,19766,20128,20296,20312,20737,20848,20963,21825,21897,21898,21899,21937,22177,22695,24088,56744,60533,66725,71586,77125,83397,83430,214855,217203,217305,230073,230738,319430</t>
  </si>
  <si>
    <t>Acp5,Chrna7,Adam8,Bcl3,Tspo,Cd14,Cd24a,Cd36,Cd84,Ccr2,Ccr5,Ccr7,Cyba,Fcer1g,Fcgr3,H2-T23,Hspb1,Il6,Lbp,Lgals9,Mapkapk2,Mmp8,Myd88,Ptafr,Ptger4,Ptprc,Rasgrp1,Ripk1,Trim30a,Ccl2,Cx3cl1,Spn,Stat3,Syk,Thbs1,Tlr1,Tlr4,Tlr6,Tnfrsf1a,Tyrobp,Zfp36,Tlr2,Pf4,Cd274,Lrrk2,Ifih1,Il33,Akap12,Il23a,Arid5a,Tmem106a,Cd300ld,Ddx58,Zc3h12a,C5ar2</t>
  </si>
  <si>
    <t>53/175</t>
  </si>
  <si>
    <t>11433,11441,12051,12257,12475,12484,12491,12523,12772,12774,12775,13057,14127,14131,15040,15507,16193,16803,16859,17164,17394,17874,19204,19219,19264,19419,19766,20128,20296,20312,20737,20848,20963,21825,21897,21898,21899,21937,22177,22695,24088,56744,66725,71586,77125,83397,83430,214855,217203,217305,230073,230738,319430</t>
  </si>
  <si>
    <t>Acp5,Chrna7,Bcl3,Tspo,Cd14,Cd24a,Cd36,Cd84,Ccr2,Ccr5,Ccr7,Cyba,Fcer1g,Fcgr3,H2-T23,Hspb1,Il6,Lbp,Lgals9,Mapkapk2,Mmp8,Myd88,Ptafr,Ptger4,Ptprc,Rasgrp1,Ripk1,Trim30a,Ccl2,Cx3cl1,Spn,Stat3,Syk,Thbs1,Tlr1,Tlr4,Tlr6,Tnfrsf1a,Tyrobp,Zfp36,Tlr2,Pf4,Lrrk2,Ifih1,Il33,Akap12,Il23a,Arid5a,Tmem106a,Cd300ld,Ddx58,Zc3h12a,C5ar2</t>
  </si>
  <si>
    <t>52/169</t>
  </si>
  <si>
    <t>11433,11441,12051,12257,12475,12484,12491,12523,12772,12774,12775,13057,14127,14131,15040,15507,16193,16803,16859,17164,17394,17874,19204,19219,19264,19419,19766,20128,20296,20312,20737,20848,20963,21825,21897,21898,21899,21937,22177,22695,24088,56744,66725,71586,77125,83397,83430,214855,217305,230073,230738,319430</t>
  </si>
  <si>
    <t>Acp5,Chrna7,Bcl3,Tspo,Cd14,Cd24a,Cd36,Cd84,Ccr2,Ccr5,Ccr7,Cyba,Fcer1g,Fcgr3,H2-T23,Hspb1,Il6,Lbp,Lgals9,Mapkapk2,Mmp8,Myd88,Ptafr,Ptger4,Ptprc,Rasgrp1,Ripk1,Trim30a,Ccl2,Cx3cl1,Spn,Stat3,Syk,Thbs1,Tlr1,Tlr4,Tlr6,Tnfrsf1a,Tyrobp,Zfp36,Tlr2,Pf4,Lrrk2,Ifih1,Il33,Akap12,Il23a,Arid5a,Cd300ld,Ddx58,Zc3h12a,C5ar2</t>
  </si>
  <si>
    <t>40/103</t>
  </si>
  <si>
    <t>Adam8,Cd14,Cd36,Cd84,Ccr2,Ccr5,Ccr7,Cyba,Fcer1g,Fcgr3,H2-T23,Hspb1,Il6,Lbp,Lgals9,Mapkapk2,Mmp8,Myd88,Ptafr,Ptprc,Rasgrp1,Ripk1,Ccl2,Spn,Stat3,Syk,Thbs1,Tlr1,Tlr4,Tnfrsf1a,Tyrobp,Tlr2,Pf4,Lrrk2,Ifih1,Il33,Akap12,Il23a,Arid5a,Ddx58</t>
  </si>
  <si>
    <t>39/102</t>
  </si>
  <si>
    <t>Cd14,Cd36,Cd84,Ccr2,Ccr5,Ccr7,Cyba,Fcer1g,Fcgr3,H2-T23,Hspb1,Il6,Lbp,Lgals9,Mapkapk2,Mmp8,Myd88,Ptafr,Ptprc,Rasgrp1,Ripk1,Ccl2,Spn,Stat3,Syk,Thbs1,Tlr1,Tlr4,Tnfrsf1a,Tyrobp,Tlr2,Pf4,Lrrk2,Ifih1,Il33,Akap12,Il23a,Arid5a,Ddx58</t>
  </si>
  <si>
    <t>51/170</t>
  </si>
  <si>
    <t>11441,11516,12484,12491,12523,12608,12774,13057,13874,14127,14205,16149,16174,16193,16194,16598,16803,16859,17164,17295,17394,17874,18126,19204,20128,20848,20963,21897,21898,21899,21937,21950,22177,24088,57781,63873,71586,77125,96875,105855,170743,170744,214855,217203,217305,225471,226421,230073,230738,319430,329244</t>
  </si>
  <si>
    <t>Chrna7,Adcyap1,Cd24a,Cd36,Cd84,Cebpb,Ccr5,Cyba,Ereg,Fcer1g,Vegfd,Cd74,Il18rap,Il6,Il6ra,Klf2,Lbp,Lgals9,Mapkapk2,Met,Mmp8,Myd88,Nos2,Ptafr,Trim30a,Stat3,Syk,Tlr1,Tlr4,Tlr6,Tnfrsf1a,Tnfsf9,Tyrobp,Tlr2,Cd200r1,Trpv4,Ifih1,Il33,Prg4,Nckap1l,Tlr7,Tlr8,Arid5a,Tmem106a,Cd300ld,Ticam2,Rab7b,Ddx58,Zc3h12a,C5ar2,Il19</t>
  </si>
  <si>
    <t>47/158</t>
  </si>
  <si>
    <t>11441,11516,12484,12491,12523,12608,12774,13057,13874,14127,14205,16149,16193,16194,16598,16803,16859,17164,17295,17394,17874,19204,20128,20848,20963,21897,21898,21899,21937,21950,22177,24088,57781,63873,71586,77125,96875,105855,170743,170744,214855,217305,225471,226421,230073,230738,319430</t>
  </si>
  <si>
    <t>Chrna7,Adcyap1,Cd24a,Cd36,Cd84,Cebpb,Ccr5,Cyba,Ereg,Fcer1g,Vegfd,Cd74,Il6,Il6ra,Klf2,Lbp,Lgals9,Mapkapk2,Met,Mmp8,Myd88,Ptafr,Trim30a,Stat3,Syk,Tlr1,Tlr4,Tlr6,Tnfrsf1a,Tnfsf9,Tyrobp,Tlr2,Cd200r1,Trpv4,Ifih1,Il33,Prg4,Nckap1l,Tlr7,Tlr8,Arid5a,Cd300ld,Ticam2,Rab7b,Ddx58,Zc3h12a,C5ar2</t>
  </si>
  <si>
    <t>GO:0001818</t>
  </si>
  <si>
    <t>negative regulation of cytokine production</t>
  </si>
  <si>
    <t>63/270</t>
  </si>
  <si>
    <t>11433,11441,11746,11815,11846,12051,12229,12257,12484,12523,12560,12775,13836,14130,14186,14268,14747,15216,15368,16178,16193,16453,16598,16768,16803,16859,16952,17295,17394,18173,19073,19219,19264,20128,20312,21803,21808,21825,21898,21899,21937,22177,22350,22695,24088,26904,54483,57781,60533,64685,77125,80861,83430,96875,105855,170744,213208,216799,225471,230738,238555,319430,434215</t>
  </si>
  <si>
    <t>Acp5,Chrna7,Anxa4,Apod,Arg1,Bcl3,Btk,Tspo,Cd24a,Cd84,Cdh3,Ccr7,Epha2,Fcgr2b,Fgfr4,Fn1,Cmklr1,Hfe,Hmox1,Il1r2,Il6,Jak3,Klf2,Lag3,Lbp,Lgals9,Anxa1,Met,Mmp8,Slc11a1,Srgn,Ptger4,Ptprc,Trim30a,Cx3cl1,Tgfb1,Tgfb2,Thbs1,Tlr4,Tlr6,Tnfrsf1a,Tyrobp,Ezr,Zfp36,Tlr2,Sh2d1b1,Mefv,Cd200r1,Cd274,Nmi,Il33,Dhx58,Il23a,Prg4,Nckap1l,Tlr8,Il20rb,Nlrp3,Ticam2,Zc3h12a,Btn2a2,C5ar2,Lrrc32</t>
  </si>
  <si>
    <t>32/102</t>
  </si>
  <si>
    <t>Adcyap1,Cd36,Ccr5,Cyba,Ereg,Fcer1g,Vegfd,Cd74,Il6,Il6ra,Lbp,Lgals9,Mmp8,Myd88,Ptafr,Stat3,Syk,Tlr1,Tlr4,Tlr6,Tnfsf9,Tyrobp,Tlr2,Trpv4,Ifih1,Il33,Tlr7,Tlr8,Arid5a,Ticam2,Rab7b,Ddx58</t>
  </si>
  <si>
    <t>109/364</t>
  </si>
  <si>
    <t>11486,11501,11634,11689,11815,12182,12267,12273,12484,12527,12642,12765,12768,12772,12775,12802,12977,12986,13123,13479,13601,13614,14068,14127,14131,14205,14289,14595,14747,14825,15894,15945,16149,16177,16399,16408,16414,16421,16803,16854,16859,16952,17096,17123,17387,17395,17698,17874,18600,18613,18654,18787,18795,19204,19219,19354,20201,20202,20254,20292,20293,20296,20297,20299,20305,20306,20308,20310,20311,20312,20315,20343,20344,20737,20750,20963,21803,21825,21943,22324,24088,26903,50930,56532,56744,57781,58217,58994,63873,64095,66102,68279,68891,70839,71223,77125,83430,100952,104099,105722,105855,217303,217835,245195,246177,266632,319430,321019,330122,12767,12774,13655,13836,14173,14745,15200,15507,17295,20356,54199,64074,97165,270190,11504,11826,11853,12476,12562,12737,12739,13132,13869,14161,14191,14268,14632,14726,15117,15368,16007,16402,16411,16476,17392,17869,17913,17916,17926,18024,18442,18643,18792,18823,19225,19264,19699,20130,20346,20347,20349,20357,20613,20698,20848,20850,21808,21939,22349,26397,29875,56644,60533,80837,83397,108101,192176,225631,230738,232748,233571,240185,384009,432995,17075,22041,11601,11658,12399,13176,13395,13643,13654,14159,14634,16774,17181,20564,22323,58861,67272,68119,68545,74464,77579,102545,110648</t>
  </si>
  <si>
    <t>Ada,Adam8,Aire,Alox5,Apod,Bst1,C3ar1,C5ar1,Cd24a,Cd9,Ch25h,Cxcr2,Ccr1,Ccr2,Ccr7,Cnr2,Csf1,Csf3r,Cyp7b1,Dpep1,Ecm1,Edn1,F7,Fcer1g,Fcgr3,Vegfd,Fpr2,B4galt1,Cmklr1,Cxcl1,Icam1,Cxcl10,Cd74,Il1r1,Itga2b,Itgal,Itgb2,Itgb7,Lbp,Lgals3,Lgals9,Anxa1,Lyn,Madcam1,Mmp14,Mmp9,Msn,Myd88,Padi2,Pecam1,Pgf,Serpine1,Plcb1,Ptafr,Ptger4,Rac2,S100a8,S100a9,Scg2,Ccl11,Ccl12,Ccl2,Ccl20,Ccl22,Ccl6,Ccl7,Ccl9,Cxcl2,Cxcl5,Cx3cl1,Cxcl12,Sell,Selp,Spn,Spp1,Syk,Tgfb1,Thbs1,Tnfsf11,Vav1,Tlr2,Dysf,Tnfsf14,Ripk3,Pf4,Cd200r1,Trem1,Smpd3,Trpv4,Gpr35,Cxcl16,Mcoln2,Cd177,P2ry12,Gpr15,Il33,Il23a,Emilin1,Itga9,Ano6,Nckap1l,Cd300a,Rin3,Retnlg,Myo1g,Irak4,C5ar2,Gpr183,Cxcl3,Cxcr4,Ccr5,Egr3,Epha2,Fgf2,Lpar1,Hbegf,Hspb1,Met,Sema5a,Ccrl2,Smoc2,Hmgb2,Ephb1,Adamts1,Aqp1,Rhoc,Cd151,Cdh5,Cldn1,Cldn3,Dab2,Erbb4,Fga,Fgr,Fn1,Gli1,Pdpn,Has2,Hmox1,Ccn1,Itga5,Itgax,Jun,Mmp3,Myc,Myo1c,Myo1f,Myoc,Nfe2l2,P2ry2,Pfn1,Plau,Plp1,Ptgs2,Ptprc,Reln,Rras,Sema3a,Sema3b,Sema3e,Sema5b,Snai1,Sphk1,Stat3,Stat5a,Tgfb2,Cd40,Vil1,Map2k3,Iqgap1,Clec7a,Cd274,Rhoj,Akap12,Fermt3,Flna,Onecut2,Zc3h12a,Tcaf2,P2ry6,Jcad,Glipr2,Smim22,Epcam,Trf,Angpt2,Alcam,Runx3,Dcc,Dlx5,Efnb3,Egr2,Fes,Gli3,Lama3,Matn2,Slit3,Vasp,Cysltr1,Cmtm5,Cmtm3,Ecscr,Zswim5,Myh10,Cmtm7,Lmx1a</t>
  </si>
  <si>
    <t>11486,11501,11634,11689,11815,12182,12267,12273,12484,12527,12642,12765,12768,12772,12775,12802,12977,12986,13123,13479,13601,13614,14068,14127,14131,14205,14289,14595,14747,14825,15894,15945,16149,16177,16399,16408,16414,16421,16803,16854,16859,16952,17096,17123,17387,17395,17698,17874,18600,18613,18654,18787,18795,19204,19219,19354,20201,20202,20254,20292,20293,20296,20297,20299,20305,20306,20308,20310,20311,20312,20315,20343,20344,20737,20750,20963,21803,21825,21943,22324,24088,26903,50930,56532,56744,57781,58217,58994,63873,64095,66102,68279,68891,70839,71223,77125,83430,100952,104099,105722,105855,217303,217835,245195,246177,266632,319430,321019,330122</t>
  </si>
  <si>
    <t>Ada,Adam8,Aire,Alox5,Apod,Bst1,C3ar1,C5ar1,Cd24a,Cd9,Ch25h,Cxcr2,Ccr1,Ccr2,Ccr7,Cnr2,Csf1,Csf3r,Cyp7b1,Dpep1,Ecm1,Edn1,F7,Fcer1g,Fcgr3,Vegfd,Fpr2,B4galt1,Cmklr1,Cxcl1,Icam1,Cxcl10,Cd74,Il1r1,Itga2b,Itgal,Itgb2,Itgb7,Lbp,Lgals3,Lgals9,Anxa1,Lyn,Madcam1,Mmp14,Mmp9,Msn,Myd88,Padi2,Pecam1,Pgf,Serpine1,Plcb1,Ptafr,Ptger4,Rac2,S100a8,S100a9,Scg2,Ccl11,Ccl12,Ccl2,Ccl20,Ccl22,Ccl6,Ccl7,Ccl9,Cxcl2,Cxcl5,Cx3cl1,Cxcl12,Sell,Selp,Spn,Spp1,Syk,Tgfb1,Thbs1,Tnfsf11,Vav1,Tlr2,Dysf,Tnfsf14,Ripk3,Pf4,Cd200r1,Trem1,Smpd3,Trpv4,Gpr35,Cxcl16,Mcoln2,Cd177,P2ry12,Gpr15,Il33,Il23a,Emilin1,Itga9,Ano6,Nckap1l,Cd300a,Rin3,Retnlg,Myo1g,Irak4,C5ar2,Gpr183,Cxcl3</t>
  </si>
  <si>
    <t>11501,12182,12267,12273,12527,12765,12768,12772,12775,12977,12986,13479,13614,14127,14131,14205,14289,14747,14825,15945,16149,16177,16414,16803,16854,16952,17096,17387,17874,18613,18654,18787,18795,19219,19354,20201,20202,20254,20292,20293,20296,20297,20299,20305,20306,20308,20310,20311,20312,20315,20343,20750,20963,21825,21943,22324,26903,56744,57781,58217,63873,64095,68279,68891,70839,83430,100952,104099,105722,105855,217303,217835,245195,266632,319430,330122</t>
  </si>
  <si>
    <t>Adam8,Bst1,C3ar1,C5ar1,Cd9,Cxcr2,Ccr1,Ccr2,Ccr7,Csf1,Csf3r,Dpep1,Edn1,Fcer1g,Fcgr3,Vegfd,Fpr2,Cmklr1,Cxcl1,Cxcl10,Cd74,Il1r1,Itgb2,Lbp,Lgals3,Anxa1,Lyn,Mmp14,Myd88,Pecam1,Pgf,Serpine1,Plcb1,Ptger4,Rac2,S100a8,S100a9,Scg2,Ccl11,Ccl12,Ccl2,Ccl20,Ccl22,Ccl6,Ccl7,Ccl9,Cxcl2,Cxcl5,Cx3cl1,Cxcl12,Sell,Spp1,Syk,Thbs1,Tnfsf11,Vav1,Dysf,Pf4,Cd200r1,Trem1,Trpv4,Gpr35,Mcoln2,Cd177,P2ry12,Il23a,Emilin1,Itga9,Ano6,Nckap1l,Cd300a,Rin3,Retnlg,Irak4,C5ar2,Cxcl3</t>
  </si>
  <si>
    <t>86/305</t>
  </si>
  <si>
    <t>11501,11689,12182,12267,12273,12642,12765,12767,12768,12772,12774,12775,12802,12977,12986,13123,13479,13614,13655,13836,14068,14127,14131,14173,14205,14289,14745,14747,14825,15200,15507,15945,16149,16414,16803,16854,16859,16952,17096,17295,18600,18654,18787,19354,20201,20202,20254,20292,20293,20296,20297,20299,20305,20306,20308,20310,20311,20312,20315,20343,20356,20750,20963,21825,21943,22324,26903,50930,54199,56744,58217,63873,64074,64095,66102,83430,97165,104099,105722,105855,217835,245195,270190,319430,321019,330122</t>
  </si>
  <si>
    <t>Adam8,Alox5,Bst1,C3ar1,C5ar1,Ch25h,Cxcr2,Cxcr4,Ccr1,Ccr2,Ccr5,Ccr7,Cnr2,Csf1,Csf3r,Cyp7b1,Dpep1,Edn1,Egr3,Epha2,F7,Fcer1g,Fcgr3,Fgf2,Vegfd,Fpr2,Lpar1,Cmklr1,Cxcl1,Hbegf,Hspb1,Cxcl10,Cd74,Itgb2,Lbp,Lgals3,Lgals9,Anxa1,Lyn,Met,Padi2,Pgf,Serpine1,Rac2,S100a8,S100a9,Scg2,Ccl11,Ccl12,Ccl2,Ccl20,Ccl22,Ccl6,Ccl7,Ccl9,Cxcl2,Cxcl5,Cx3cl1,Cxcl12,Sell,Sema5a,Spp1,Syk,Thbs1,Tnfsf11,Vav1,Dysf,Tnfsf14,Ccrl2,Pf4,Trem1,Trpv4,Smoc2,Gpr35,Cxcl16,Il23a,Hmgb2,Itga9,Ano6,Nckap1l,Rin3,Retnlg,Ephb1,C5ar2,Gpr183,Cxcl3</t>
  </si>
  <si>
    <t>11501,11689,12182,12267,12273,12642,12765,12768,12772,12775,12802,12977,12986,13123,13479,13614,14068,14127,14131,14205,14289,14747,14825,15945,16149,16414,16803,16854,16859,16952,17096,18600,18654,18787,19354,20201,20202,20254,20292,20293,20296,20297,20299,20305,20306,20308,20310,20311,20312,20315,20343,20750,20963,21825,21943,22324,26903,50930,56744,58217,63873,64095,66102,83430,104099,105722,105855,217835,245195,319430,321019,330122</t>
  </si>
  <si>
    <t>Adam8,Alox5,Bst1,C3ar1,C5ar1,Ch25h,Cxcr2,Ccr1,Ccr2,Ccr7,Cnr2,Csf1,Csf3r,Cyp7b1,Dpep1,Edn1,F7,Fcer1g,Fcgr3,Vegfd,Fpr2,Cmklr1,Cxcl1,Cxcl10,Cd74,Itgb2,Lbp,Lgals3,Lgals9,Anxa1,Lyn,Padi2,Pgf,Serpine1,Rac2,S100a8,S100a9,Scg2,Ccl11,Ccl12,Ccl2,Ccl20,Ccl22,Ccl6,Ccl7,Ccl9,Cxcl2,Cxcl5,Cx3cl1,Cxcl12,Sell,Spp1,Syk,Thbs1,Tnfsf11,Vav1,Dysf,Tnfsf14,Pf4,Trem1,Trpv4,Gpr35,Cxcl16,Il23a,Itga9,Ano6,Nckap1l,Rin3,Retnlg,C5ar2,Gpr183,Cxcl3</t>
  </si>
  <si>
    <t>120/564</t>
  </si>
  <si>
    <t>11501,11504,11826,11853,12267,12273,12476,12562,12737,12739,12765,12767,12768,12772,12775,12977,13132,13614,13869,14068,14161,14173,14191,14205,14268,14289,14632,14726,14745,14747,15117,15200,15368,15507,15894,15945,16007,16149,16177,16399,16402,16411,16476,16803,16854,16859,16952,17096,17123,17295,17387,17392,17395,17869,17913,17916,17926,18024,18442,18613,18643,18654,18787,18792,18823,19204,19219,19225,19264,19354,19699,20130,20292,20293,20296,20297,20312,20315,20343,20344,20346,20347,20349,20356,20357,20613,20698,20737,20848,20850,21803,21808,21825,21939,22349,24088,26397,26903,29875,50930,56644,60533,63873,64074,66102,70839,80837,83397,83430,105722,105855,108101,192176,225631,230738,232748,233571,240185,384009,432995</t>
  </si>
  <si>
    <t>Adam8,Adamts1,Aqp1,Rhoc,C3ar1,C5ar1,Cd151,Cdh5,Cldn1,Cldn3,Cxcr2,Cxcr4,Ccr1,Ccr2,Ccr7,Csf1,Dab2,Edn1,Erbb4,F7,Fga,Fgf2,Fgr,Vegfd,Fn1,Fpr2,Gli1,Pdpn,Lpar1,Cmklr1,Has2,Hbegf,Hmox1,Hspb1,Icam1,Cxcl10,Ccn1,Cd74,Il1r1,Itga2b,Itga5,Itgax,Jun,Lbp,Lgals3,Lgals9,Anxa1,Lyn,Madcam1,Met,Mmp14,Mmp3,Mmp9,Myc,Myo1c,Myo1f,Myoc,Nfe2l2,P2ry2,Pecam1,Pfn1,Pgf,Serpine1,Plau,Plp1,Ptafr,Ptger4,Ptgs2,Ptprc,Rac2,Reln,Rras,Ccl11,Ccl12,Ccl2,Ccl20,Cx3cl1,Cxcl12,Sell,Selp,Sema3a,Sema3b,Sema3e,Sema5a,Sema5b,Snai1,Sphk1,Spn,Stat3,Stat5a,Tgfb1,Tgfb2,Thbs1,Cd40,Vil1,Tlr2,Map2k3,Dysf,Iqgap1,Tnfsf14,Clec7a,Cd274,Trpv4,Smoc2,Cxcl16,P2ry12,Rhoj,Akap12,Il23a,Ano6,Nckap1l,Fermt3,Flna,Onecut2,Zc3h12a,Tcaf2,P2ry6,Jcad,Glipr2,Smim22</t>
  </si>
  <si>
    <t>122/587</t>
  </si>
  <si>
    <t>11501,11504,11826,11853,12267,12273,12476,12562,12737,12739,12765,12767,12768,12772,12775,12977,13132,13614,13869,14068,14161,14173,14191,14205,14268,14289,14632,14726,14745,14747,15117,15200,15368,15507,15894,15945,16007,16149,16177,16399,16402,16411,16476,16803,16854,16859,16952,17075,17096,17123,17295,17387,17392,17395,17869,17913,17916,17926,18024,18442,18613,18643,18654,18787,18792,18823,19204,19219,19225,19264,19354,19699,20130,20292,20293,20296,20297,20312,20315,20343,20344,20346,20347,20349,20356,20357,20613,20698,20737,20848,20850,21803,21808,21825,21939,22041,22349,24088,26397,26903,29875,50930,56644,60533,63873,64074,66102,70839,80837,83397,83430,105722,105855,108101,192176,225631,230738,232748,233571,240185,384009,432995</t>
  </si>
  <si>
    <t>Adam8,Adamts1,Aqp1,Rhoc,C3ar1,C5ar1,Cd151,Cdh5,Cldn1,Cldn3,Cxcr2,Cxcr4,Ccr1,Ccr2,Ccr7,Csf1,Dab2,Edn1,Erbb4,F7,Fga,Fgf2,Fgr,Vegfd,Fn1,Fpr2,Gli1,Pdpn,Lpar1,Cmklr1,Has2,Hbegf,Hmox1,Hspb1,Icam1,Cxcl10,Ccn1,Cd74,Il1r1,Itga2b,Itga5,Itgax,Jun,Lbp,Lgals3,Lgals9,Anxa1,Epcam,Lyn,Madcam1,Met,Mmp14,Mmp3,Mmp9,Myc,Myo1c,Myo1f,Myoc,Nfe2l2,P2ry2,Pecam1,Pfn1,Pgf,Serpine1,Plau,Plp1,Ptafr,Ptger4,Ptgs2,Ptprc,Rac2,Reln,Rras,Ccl11,Ccl12,Ccl2,Ccl20,Cx3cl1,Cxcl12,Sell,Selp,Sema3a,Sema3b,Sema3e,Sema5a,Sema5b,Snai1,Sphk1,Spn,Stat3,Stat5a,Tgfb1,Tgfb2,Thbs1,Cd40,Trf,Vil1,Tlr2,Map2k3,Dysf,Iqgap1,Tnfsf14,Clec7a,Cd274,Trpv4,Smoc2,Cxcl16,P2ry12,Rhoj,Akap12,Il23a,Ano6,Nckap1l,Fermt3,Flna,Onecut2,Zc3h12a,Tcaf2,P2ry6,Jcad,Glipr2,Smim22</t>
  </si>
  <si>
    <t>123/602</t>
  </si>
  <si>
    <t>11501,11504,11826,11853,12267,12273,12476,12562,12737,12739,12765,12767,12768,12772,12775,12977,13132,13614,13869,14068,14161,14173,14191,14205,14268,14289,14632,14726,14745,14747,15117,15200,15368,15507,15894,15945,16007,16149,16177,16399,16402,16411,16476,16803,16854,16859,16952,17075,17096,17123,17295,17387,17392,17395,17869,17913,17916,17926,18024,18442,18613,18643,18654,18787,18792,18823,19204,19219,19225,19264,19354,19699,20130,20254,20292,20293,20296,20297,20312,20315,20343,20344,20346,20347,20349,20356,20357,20613,20698,20737,20848,20850,21803,21808,21825,21939,22041,22349,24088,26397,26903,29875,50930,56644,60533,63873,64074,66102,70839,80837,83397,83430,105722,105855,108101,192176,225631,230738,232748,233571,240185,384009,432995</t>
  </si>
  <si>
    <t>Adam8,Adamts1,Aqp1,Rhoc,C3ar1,C5ar1,Cd151,Cdh5,Cldn1,Cldn3,Cxcr2,Cxcr4,Ccr1,Ccr2,Ccr7,Csf1,Dab2,Edn1,Erbb4,F7,Fga,Fgf2,Fgr,Vegfd,Fn1,Fpr2,Gli1,Pdpn,Lpar1,Cmklr1,Has2,Hbegf,Hmox1,Hspb1,Icam1,Cxcl10,Ccn1,Cd74,Il1r1,Itga2b,Itga5,Itgax,Jun,Lbp,Lgals3,Lgals9,Anxa1,Epcam,Lyn,Madcam1,Met,Mmp14,Mmp3,Mmp9,Myc,Myo1c,Myo1f,Myoc,Nfe2l2,P2ry2,Pecam1,Pfn1,Pgf,Serpine1,Plau,Plp1,Ptafr,Ptger4,Ptgs2,Ptprc,Rac2,Reln,Rras,Scg2,Ccl11,Ccl12,Ccl2,Ccl20,Cx3cl1,Cxcl12,Sell,Selp,Sema3a,Sema3b,Sema3e,Sema5a,Sema5b,Snai1,Sphk1,Spn,Stat3,Stat5a,Tgfb1,Tgfb2,Thbs1,Cd40,Trf,Vil1,Tlr2,Map2k3,Dysf,Iqgap1,Tnfsf14,Clec7a,Cd274,Trpv4,Smoc2,Cxcl16,P2ry12,Rhoj,Akap12,Il23a,Ano6,Nckap1l,Fermt3,Flna,Onecut2,Zc3h12a,Tcaf2,P2ry6,Jcad,Glipr2,Smim22</t>
  </si>
  <si>
    <t>11501,12182,12267,12273,12765,12775,12977,12986,13479,13614,14127,14131,14747,14825,15945,16149,16177,16414,16803,16854,16952,17874,18613,19219,19354,20201,20202,20254,20292,20293,20296,20297,20299,20305,20306,20308,20310,20311,20312,20343,20750,20963,21825,22324,26903,56744,58217,63873,68279,68891,83430,104099,105855,217303,266632,319430,330122</t>
  </si>
  <si>
    <t>Adam8,Bst1,C3ar1,C5ar1,Cxcr2,Ccr7,Csf1,Csf3r,Dpep1,Edn1,Fcer1g,Fcgr3,Cmklr1,Cxcl1,Cxcl10,Cd74,Il1r1,Itgb2,Lbp,Lgals3,Anxa1,Myd88,Pecam1,Ptger4,Rac2,S100a8,S100a9,Scg2,Ccl11,Ccl12,Ccl2,Ccl20,Ccl22,Ccl6,Ccl7,Ccl9,Cxcl2,Cxcl5,Cx3cl1,Sell,Spp1,Syk,Thbs1,Vav1,Dysf,Pf4,Trem1,Trpv4,Mcoln2,Cd177,Il23a,Itga9,Nckap1l,Cd300a,Irak4,C5ar2,Cxcl3</t>
  </si>
  <si>
    <t>11486,11501,11634,11815,12182,12267,12273,12527,12765,12768,12772,12775,12977,13601,13614,14068,14205,14289,14747,15894,15945,16149,16177,16399,16803,16854,16859,16952,17096,17123,17387,17395,17698,17874,18600,18613,18654,18787,18795,19204,19219,19354,20293,20296,20297,20312,20315,20343,20344,20737,21803,21825,24088,26903,50930,56532,57781,58994,63873,70839,77125,83430,100952,105722,105855,217303,217835,319430</t>
  </si>
  <si>
    <t>Ada,Adam8,Aire,Apod,Bst1,C3ar1,C5ar1,Cd9,Cxcr2,Ccr1,Ccr2,Ccr7,Csf1,Ecm1,Edn1,F7,Vegfd,Fpr2,Cmklr1,Icam1,Cxcl10,Cd74,Il1r1,Itga2b,Lbp,Lgals3,Lgals9,Anxa1,Lyn,Madcam1,Mmp14,Mmp9,Msn,Myd88,Padi2,Pecam1,Pgf,Serpine1,Plcb1,Ptafr,Ptger4,Rac2,Ccl12,Ccl2,Ccl20,Cx3cl1,Cxcl12,Sell,Selp,Spn,Tgfb1,Thbs1,Tlr2,Dysf,Tnfsf14,Ripk3,Cd200r1,Smpd3,Trpv4,P2ry12,Il33,Il23a,Emilin1,Ano6,Nckap1l,Cd300a,Rin3,C5ar2</t>
  </si>
  <si>
    <t>122/604</t>
  </si>
  <si>
    <t>11501,12182,12267,12273,12765,12775,12986,13479,13614,14127,14131,14825,15945,16149,16177,16414,16803,16854,17874,18613,19219,19354,20201,20202,20292,20293,20296,20297,20299,20305,20306,20308,20310,20311,20312,20343,20750,20963,22324,26903,56744,58217,68279,68891,83430,104099,105855,266632,319430,330122</t>
  </si>
  <si>
    <t>Adam8,Bst1,C3ar1,C5ar1,Cxcr2,Ccr7,Csf3r,Dpep1,Edn1,Fcer1g,Fcgr3,Cxcl1,Cxcl10,Cd74,Il1r1,Itgb2,Lbp,Lgals3,Myd88,Pecam1,Ptger4,Rac2,S100a8,S100a9,Ccl11,Ccl12,Ccl2,Ccl20,Ccl22,Ccl6,Ccl7,Ccl9,Cxcl2,Cxcl5,Cx3cl1,Sell,Spp1,Syk,Vav1,Dysf,Pf4,Trem1,Mcoln2,Cd177,Il23a,Itga9,Nckap1l,Irak4,C5ar2,Cxcl3</t>
  </si>
  <si>
    <t>12182,12267,12273,12765,12775,12977,12986,13479,13614,14127,14131,14747,14825,15945,16149,16414,16803,16854,16952,19354,20201,20202,20254,20292,20293,20296,20297,20299,20305,20306,20308,20310,20311,20312,20343,20750,20963,21825,22324,26903,56744,58217,63873,83430,104099,105855,319430,330122</t>
  </si>
  <si>
    <t>Bst1,C3ar1,C5ar1,Cxcr2,Ccr7,Csf1,Csf3r,Dpep1,Edn1,Fcer1g,Fcgr3,Cmklr1,Cxcl1,Cxcl10,Cd74,Itgb2,Lbp,Lgals3,Anxa1,Rac2,S100a8,S100a9,Scg2,Ccl11,Ccl12,Ccl2,Ccl20,Ccl22,Ccl6,Ccl7,Ccl9,Cxcl2,Cxcl5,Cx3cl1,Sell,Spp1,Syk,Thbs1,Vav1,Dysf,Pf4,Trem1,Trpv4,Il23a,Itga9,Nckap1l,C5ar2,Cxcl3</t>
  </si>
  <si>
    <t>118/611</t>
  </si>
  <si>
    <t>11501,11601,11658,11689,12182,12267,12273,12399,12642,12765,12767,12768,12772,12774,12775,12802,12977,12986,13123,13176,13395,13479,13614,13643,13654,13655,13836,14068,14127,14131,14159,14173,14205,14268,14289,14634,14745,14747,14825,15200,15507,15945,16007,16149,16414,16774,16803,16854,16859,16952,17096,17181,17295,18600,18654,18787,19204,19354,19699,20201,20202,20254,20292,20293,20296,20297,20299,20305,20306,20308,20310,20311,20312,20315,20343,20346,20347,20349,20356,20357,20564,20750,20963,21803,21808,21825,21943,22323,22324,26903,50930,54199,56744,58217,58861,63873,64074,64095,66102,67272,68119,68545,70839,74464,77579,83430,97165,102545,104099,105722,105855,110648,217835,245195,270190,319430,321019,330122</t>
  </si>
  <si>
    <t>Adam8,Angpt2,Alcam,Alox5,Bst1,C3ar1,C5ar1,Runx3,Ch25h,Cxcr2,Cxcr4,Ccr1,Ccr2,Ccr5,Ccr7,Cnr2,Csf1,Csf3r,Cyp7b1,Dcc,Dlx5,Dpep1,Edn1,Efnb3,Egr2,Egr3,Epha2,F7,Fcer1g,Fcgr3,Fes,Fgf2,Vegfd,Fn1,Fpr2,Gli3,Lpar1,Cmklr1,Cxcl1,Hbegf,Hspb1,Cxcl10,Ccn1,Cd74,Itgb2,Lama3,Lbp,Lgals3,Lgals9,Anxa1,Lyn,Matn2,Met,Padi2,Pgf,Serpine1,Ptafr,Rac2,Reln,S100a8,S100a9,Scg2,Ccl11,Ccl12,Ccl2,Ccl20,Ccl22,Ccl6,Ccl7,Ccl9,Cxcl2,Cxcl5,Cx3cl1,Cxcl12,Sell,Sema3a,Sema3b,Sema3e,Sema5a,Sema5b,Slit3,Spp1,Syk,Tgfb1,Tgfb2,Thbs1,Tnfsf11,Vasp,Vav1,Dysf,Tnfsf14,Ccrl2,Pf4,Trem1,Cysltr1,Trpv4,Smoc2,Gpr35,Cxcl16,Cmtm5,Cmtm3,Ecscr,P2ry12,Zswim5,Myh10,Il23a,Hmgb2,Cmtm7,Itga9,Ano6,Nckap1l,Lmx1a,Rin3,Retnlg,Ephb1,C5ar2,Gpr183,Cxcl3</t>
  </si>
  <si>
    <t>118/616</t>
  </si>
  <si>
    <t>Bst1,C3ar1,C5ar1,Cxcr2,Ccr7,Csf3r,Dpep1,Edn1,Fcer1g,Fcgr3,Cxcl1,Cxcl10,Cd74,Itgb2,Lbp,Lgals3,Rac2,S100a8,S100a9,Ccl11,Ccl12,Ccl2,Ccl20,Ccl22,Ccl6,Ccl7,Ccl9,Cxcl2,Cxcl5,Cx3cl1,Sell,Spp1,Syk,Vav1,Dysf,Pf4,Trem1,Il23a,Itga9,Nckap1l,C5ar2,Cxcl3</t>
  </si>
  <si>
    <t>48/151</t>
  </si>
  <si>
    <t>11501,12267,12273,12765,12768,12772,12775,12977,13614,14068,14205,14289,14747,15894,15945,16149,16177,16399,16803,16854,16859,17123,17387,17395,18613,18654,18787,19204,19219,19354,20293,20296,20297,20312,20315,20343,20344,20737,21803,21825,24088,26903,50930,63873,70839,83430,105722,105855</t>
  </si>
  <si>
    <t>Adam8,C3ar1,C5ar1,Cxcr2,Ccr1,Ccr2,Ccr7,Csf1,Edn1,F7,Vegfd,Fpr2,Cmklr1,Icam1,Cxcl10,Cd74,Il1r1,Itga2b,Lbp,Lgals3,Lgals9,Madcam1,Mmp14,Mmp9,Pecam1,Pgf,Serpine1,Ptafr,Ptger4,Rac2,Ccl12,Ccl2,Ccl20,Cx3cl1,Cxcl12,Sell,Selp,Spn,Tgfb1,Thbs1,Tlr2,Dysf,Tnfsf14,Trpv4,P2ry12,Il23a,Ano6,Nckap1l</t>
  </si>
  <si>
    <t>54/225</t>
  </si>
  <si>
    <t>11601,12182,12267,12273,12765,12767,12768,12772,12775,12977,13614,14068,14173,14205,14268,14289,14745,14747,15507,15945,16149,16803,16859,17096,17295,18600,18654,18787,19354,20254,20293,20296,20312,20315,20343,20346,20347,20349,20356,20357,21803,21825,26903,50930,63873,64074,70839,74464,83430,105722,105855,217835,319430,321019</t>
  </si>
  <si>
    <t>Angpt2,Bst1,C3ar1,C5ar1,Cxcr2,Cxcr4,Ccr1,Ccr2,Ccr7,Csf1,Edn1,F7,Fgf2,Vegfd,Fn1,Fpr2,Lpar1,Cmklr1,Hspb1,Cxcl10,Cd74,Lbp,Lgals9,Lyn,Met,Padi2,Pgf,Serpine1,Rac2,Scg2,Ccl12,Ccl2,Cx3cl1,Cxcl12,Sell,Sema3a,Sema3b,Sema3e,Sema5a,Sema5b,Tgfb1,Thbs1,Dysf,Tnfsf14,Trpv4,Smoc2,P2ry12,Zswim5,Il23a,Ano6,Nckap1l,Rin3,C5ar2,Gpr183</t>
  </si>
  <si>
    <t>40/146</t>
  </si>
  <si>
    <t>C3ar1,C5ar1,Cxcr2,Cxcr4,Ccr1,Ccr2,Ccr7,Csf1,Edn1,F7,Fgf2,Vegfd,Fn1,Fpr2,Lpar1,Cmklr1,Hspb1,Cxcl10,Cd74,Lbp,Met,Pgf,Serpine1,Rac2,Scg2,Ccl2,Cx3cl1,Cxcl12,Sell,Sema5a,Tgfb1,Thbs1,Dysf,Tnfsf14,Trpv4,Smoc2,P2ry12,Il23a,Ano6,Nckap1l</t>
  </si>
  <si>
    <t>36/122</t>
  </si>
  <si>
    <t>Bst1,C3ar1,C5ar1,Cxcr2,Ccr1,Ccr2,Ccr7,Csf1,Edn1,F7,Vegfd,Fpr2,Cmklr1,Cxcl10,Cd74,Lbp,Lgals9,Lyn,Padi2,Pgf,Serpine1,Rac2,Ccl12,Ccl2,Cx3cl1,Cxcl12,Sell,Thbs1,Dysf,Tnfsf14,Trpv4,Il23a,Ano6,Nckap1l,Rin3,C5ar2</t>
  </si>
  <si>
    <t>29/95</t>
  </si>
  <si>
    <t>C3ar1,C5ar1,Cxcr2,Ccr1,Ccr2,Ccr7,Csf1,Edn1,F7,Vegfd,Fpr2,Cmklr1,Cxcl10,Cd74,Lbp,Pgf,Serpine1,Rac2,Ccl2,Cx3cl1,Cxcl12,Sell,Thbs1,Dysf,Tnfsf14,Trpv4,Il23a,Ano6,Nckap1l</t>
  </si>
  <si>
    <t>20/56</t>
  </si>
  <si>
    <t>Bst1,C3ar1,C5ar1,Cxcr2,Ccr7,Csf1,Edn1,Cmklr1,Cd74,Lbp,Rac2,Ccl2,Cx3cl1,Sell,Thbs1,Dysf,Trpv4,Il23a,Nckap1l,C5ar2</t>
  </si>
  <si>
    <t>Adam8,Bst1,C3ar1,C5ar1,Cxcr2,Ccr7,Edn1,Cd74,Il1r1,Lbp,Myd88,Ptger4,Rac2,Sell,Dysf,Il23a,Nckap1l,C5ar2</t>
  </si>
  <si>
    <t>15/36</t>
  </si>
  <si>
    <t>Adam8,C3ar1,C5ar1,Cxcr2,Ccr7,Edn1,Cd74,Il1r1,Lbp,Ptger4,Rac2,Sell,Dysf,Il23a,Nckap1l</t>
  </si>
  <si>
    <t>14/34</t>
  </si>
  <si>
    <t>Bst1,C3ar1,C5ar1,Cxcr2,Ccr7,Edn1,Cd74,Lbp,Rac2,Sell,Dysf,Il23a,Nckap1l,C5ar2</t>
  </si>
  <si>
    <t>C3ar1,C5ar1,Cxcr2,Ccr7,Edn1,Cd74,Lbp,Rac2,Sell,Dysf,Il23a,Nckap1l</t>
  </si>
  <si>
    <t>112/439</t>
  </si>
  <si>
    <t>11765,11801,11846,12143,12229,12258,12266,12484,12491,12523,12772,12775,14127,14129,14130,14131,14159,14190,14191,14728,14825,14963,14964,14972,15007,15015,15018,15040,15216,15284,15368,15458,16016,16149,16174,16177,16182,16190,16193,16197,16362,16414,16453,16643,16768,16803,16854,16859,16952,17096,17381,18106,18950,19204,19264,19294,19354,19419,19662,20296,20297,20311,20737,20846,20850,20963,21354,21355,21803,21808,21898,21938,21939,22177,22320,22324,22376,23993,24088,26904,27007,30925,56532,56708,58185,60505,64297,68891,72512,77125,77777,78781,80285,80287,80782,80859,80861,83430,93694,110557,209200,213208,214763,214855,216799,217303,230073,230738,232345,234311,235587,242700,11486,11634,11658,11687,12051,12169,12267,12326,12505,12506,12516,12524,13032,14102,14161,14960,14961,14969,14999,15894,16068,16069,16071,16194,17085,17474,17874,18034,18173,18733,18783,20848,22256,23882,27060,50908,50909,54123,56620,56743,60533,67664,67742,68279,74732,75345,80898,208154,232371,238447,239743,245126,246177,321019,11421,12611,17916,17969,58217,217304,266632,380732,16098,16142,16431,381777,381778</t>
  </si>
  <si>
    <t>Ap1g1,Cd5l,Arg1,Blk,Btk,Serping1,C3,Cd24a,Cd36,Cd84,Ccr2,Ccr7,Fcer1g,Fcgr1,Fcgr2b,Fcgr3,Fes,Fgl2,Fgr,Lilrb4a,Cxcl1,H2-Bl,H2-D1,H2-K1,H2-Q10,H2-Q4,H2-Q7,H2-T23,Hfe,Hlx,Hmox1,Hpx,Ighg2b,Cd74,Il18rap,Il1r1,Il18r1,Il4ra,Il6,Il7r,Irf1,Itgb2,Jak3,Klrd1,Lag3,Lbp,Lgals3,Lgals9,Anxa1,Lyn,Mmp12,Cd244a,Pnp,Ptafr,Ptprc,Nectin2,Rac2,Rasgrp1,Rbp4,Ccl2,Ccl20,Cxcl5,Spn,Stat1,Stat5a,Syk,Tap1,Tap2,Tgfb1,Tgfb2,Tlr4,Tnfrsf1b,Cd40,Tyrobp,Vamp8,Vav1,Was,Klk7,Tlr2,Sh2d1b1,Klrk1,Slamf6,Ripk3,Clcf1,Rsad2,Il21,Gprc5b,Cd177,Sting1,Il33,Ulbp1,Zc3hav1,Parp9,Apobec3,Klrb1b,Nfkbiz,Dhx58,Il23a,Clec2d,H2-Q6,Dtx3l,Il20rb,Cgas,Arid5a,Nlrp3,Cd300a,Ddx58,Zc3h12a,A2m,Ddx60,Parp3,Ifnlr1,Ada,Aire,Alcam,Alox15,Bcl3,Bmx,C3ar1,Camk4,Cd44,Cd48,Cd7,Cd86,Ctsc,Fas,Fga,H2-Aa,H2-Ab1,H2-Eb1,H2-DMb1,Icam1,Il18bp,Jchain,Igkc,Il6ra,Ly9,Clec4d,Myd88,Nfkb2,Slc11a1,Pirb,Pla2g4a,Stat3,Ung,Gadd45g,Tcirg1,C1s1,C1ra,Irf7,Clec4n,Lat2,Cd274,Rnf125,Samsn1,Mcoln2,Stx11,Slamf7,Erap1,Btla,C1rl,Igha,Klhl6,Tarm1,Myo1g,Gpr183,Ace,Cebpg,Myo1f,Ncf1,Trem1,Cd300lb,Irak4,Milr1,Igkv1-117,Iglv1,Itm2a,Igkv1-110,Igkv16-104</t>
  </si>
  <si>
    <t>11765,11801,11846,12143,12229,12258,12266,12484,12491,12523,12772,12775,14127,14129,14130,14131,14159,14190,14191,14728,14825,14963,14964,14972,15007,15015,15018,15040,15216,15284,15368,15458,16016,16149,16174,16177,16182,16190,16193,16197,16362,16414,16453,16643,16768,16803,16854,16859,16952,17096,17381,18106,18950,19204,19264,19294,19354,19419,19662,20296,20297,20311,20737,20846,20850,20963,21354,21355,21803,21808,21898,21938,21939,22177,22320,22324,22376,23993,24088,26904,27007,30925,56532,56708,58185,60505,64297,68891,72512,77125,77777,78781,80285,80287,80782,80859,80861,83430,93694,110557,209200,213208,214763,214855,216799,217303,230073,230738,232345,234311,235587,242700</t>
  </si>
  <si>
    <t>Ap1g1,Cd5l,Arg1,Blk,Btk,Serping1,C3,Cd24a,Cd36,Cd84,Ccr2,Ccr7,Fcer1g,Fcgr1,Fcgr2b,Fcgr3,Fes,Fgl2,Fgr,Lilrb4a,Cxcl1,H2-Bl,H2-D1,H2-K1,H2-Q10,H2-Q4,H2-Q7,H2-T23,Hfe,Hlx,Hmox1,Hpx,Ighg2b,Cd74,Il18rap,Il1r1,Il18r1,Il4ra,Il6,Il7r,Irf1,Itgb2,Jak3,Klrd1,Lag3,Lbp,Lgals3,Lgals9,Anxa1,Lyn,Mmp12,Cd244a,Pnp,Ptafr,Ptprc,Nectin2,Rac2,Rasgrp1,Rbp4,Ccl2,Ccl20,Cxcl5,Spn,Stat1,Stat5a,Syk,Tap1,Tap2,Tgfb1,Tgfb2,Tlr4,Tnfrsf1b,Cd40,Tyrobp,Vamp8,Vav1,Was,Klk7,Tlr2,Sh2d1b1,Klrk1,Slamf6,Ripk3,Clcf1,Rsad2,Il21,Gprc5b,Cd177,Sting1,Il33,Ulbp1,Zc3hav1,Parp9,Apobec3,Klrb1b,Nfkbiz,Dhx58,Il23a,Clec2d,H2-Q6,Dtx3l,Il20rb,Cgas,Arid5a,Nlrp3,Cd300a,Ddx58,Zc3h12a,A2m,Ddx60,Parp3,Ifnlr1</t>
  </si>
  <si>
    <t>80/265</t>
  </si>
  <si>
    <t>11765,11846,12143,12229,12266,12484,12523,12772,14127,14129,14130,14131,14159,14191,14825,14963,14964,14972,15007,15015,15018,15040,15216,15368,15458,16016,16174,16177,16182,16190,16193,16197,16414,16453,16643,16768,16859,17096,18950,19204,19264,19294,19354,19419,20296,20297,20311,20737,20850,20963,21354,21355,21803,21898,21938,21939,22177,22320,22324,22376,24088,26904,27007,30925,56532,56708,58185,60505,68891,77777,80782,83430,93694,110557,213208,214855,216799,217303,230073,235587</t>
  </si>
  <si>
    <t>Ap1g1,Arg1,Blk,Btk,C3,Cd24a,Cd84,Ccr2,Fcer1g,Fcgr1,Fcgr2b,Fcgr3,Fes,Fgr,Cxcl1,H2-Bl,H2-D1,H2-K1,H2-Q10,H2-Q4,H2-Q7,H2-T23,Hfe,Hmox1,Hpx,Ighg2b,Il18rap,Il1r1,Il18r1,Il4ra,Il6,Il7r,Itgb2,Jak3,Klrd1,Lag3,Lgals9,Lyn,Pnp,Ptafr,Ptprc,Nectin2,Rac2,Rasgrp1,Ccl2,Ccl20,Cxcl5,Spn,Stat5a,Syk,Tap1,Tap2,Tgfb1,Tlr4,Tnfrsf1b,Cd40,Tyrobp,Vamp8,Vav1,Was,Tlr2,Sh2d1b1,Klrk1,Slamf6,Ripk3,Clcf1,Rsad2,Il21,Cd177,Ulbp1,Klrb1b,Il23a,Clec2d,H2-Q6,Il20rb,Arid5a,Nlrp3,Cd300a,Ddx58,Parp3</t>
  </si>
  <si>
    <t>80/268</t>
  </si>
  <si>
    <t>11765,11846,12143,12229,12266,12484,12491,12523,12772,12775,14127,14129,14131,14159,14191,14728,14825,14963,14964,14972,15007,15015,15018,15040,15284,15368,15458,16016,16149,16174,16177,16182,16190,16193,16362,16414,16643,16768,16803,16952,17096,18106,18950,19204,19264,19294,19354,19419,19662,20296,20850,20963,21355,21803,21898,21939,22177,22320,22324,23993,24088,26904,27007,30925,56708,58185,60505,64297,68891,77125,77777,80859,80861,83430,110557,214855,216799,217303,230073,234311</t>
  </si>
  <si>
    <t>Ap1g1,Arg1,Blk,Btk,C3,Cd24a,Cd36,Cd84,Ccr2,Ccr7,Fcer1g,Fcgr1,Fcgr3,Fes,Fgr,Lilrb4a,Cxcl1,H2-Bl,H2-D1,H2-K1,H2-Q10,H2-Q4,H2-Q7,H2-T23,Hlx,Hmox1,Hpx,Ighg2b,Cd74,Il18rap,Il1r1,Il18r1,Il4ra,Il6,Irf1,Itgb2,Klrd1,Lag3,Lbp,Anxa1,Lyn,Cd244a,Pnp,Ptafr,Ptprc,Nectin2,Rac2,Rasgrp1,Rbp4,Ccl2,Stat5a,Syk,Tap2,Tgfb1,Tlr4,Cd40,Tyrobp,Vamp8,Vav1,Klk7,Tlr2,Sh2d1b1,Klrk1,Slamf6,Clcf1,Rsad2,Il21,Gprc5b,Cd177,Il33,Ulbp1,Nfkbiz,Dhx58,Il23a,H2-Q6,Arid5a,Nlrp3,Cd300a,Ddx58,Ddx60</t>
  </si>
  <si>
    <t>120/599</t>
  </si>
  <si>
    <t>11486,11634,11658,11687,11846,12051,12169,12229,12258,12266,12267,12326,12484,12505,12506,12516,12523,12524,12772,12775,13032,14102,14127,14129,14130,14131,14161,14190,14960,14961,14963,14964,14969,14972,14999,15007,15015,15018,15040,15216,15284,15458,15894,16016,16068,16069,16071,16149,16174,16177,16182,16190,16193,16194,16197,16362,16453,16643,16768,16859,16952,17085,17096,17474,17874,18034,18106,18173,18733,18783,18950,19264,19294,20297,20737,20848,20963,21354,21355,21803,21938,21939,22256,22376,23882,26904,27007,27060,30925,50908,50909,54123,56532,56620,56708,56743,58185,60533,67664,67742,68279,74732,75345,77125,80859,80898,83430,110557,208154,213208,214855,216799,230738,232371,235587,238447,239743,245126,246177,321019</t>
  </si>
  <si>
    <t>Ada,Aire,Alcam,Alox15,Arg1,Bcl3,Bmx,Btk,Serping1,C3,C3ar1,Camk4,Cd24a,Cd44,Cd48,Cd7,Cd84,Cd86,Ccr2,Ccr7,Ctsc,Fas,Fcer1g,Fcgr1,Fcgr2b,Fcgr3,Fga,Fgl2,H2-Aa,H2-Ab1,H2-Bl,H2-D1,H2-Eb1,H2-K1,H2-DMb1,H2-Q10,H2-Q4,H2-Q7,H2-T23,Hfe,Hlx,Hpx,Icam1,Ighg2b,Il18bp,Jchain,Igkc,Cd74,Il18rap,Il1r1,Il18r1,Il4ra,Il6,Il6ra,Il7r,Irf1,Jak3,Klrd1,Lag3,Lgals9,Anxa1,Ly9,Lyn,Clec4d,Myd88,Nfkb2,Cd244a,Slc11a1,Pirb,Pla2g4a,Pnp,Ptprc,Nectin2,Ccl20,Spn,Stat3,Syk,Tap1,Tap2,Tgfb1,Tnfrsf1b,Cd40,Ung,Was,Gadd45g,Sh2d1b1,Klrk1,Tcirg1,Slamf6,C1s1,C1ra,Irf7,Ripk3,Clec4n,Clcf1,Lat2,Rsad2,Cd274,Rnf125,Samsn1,Mcoln2,Stx11,Slamf7,Il33,Nfkbiz,Erap1,Il23a,H2-Q6,Btla,Il20rb,Arid5a,Nlrp3,Zc3h12a,C1rl,Parp3,Igha,Klhl6,Tarm1,Myo1g,Gpr183</t>
  </si>
  <si>
    <t>111/532</t>
  </si>
  <si>
    <t>11421,11634,11765,11846,12051,12143,12229,12258,12266,12484,12523,12611,12772,13032,14102,14127,14129,14130,14131,14159,14190,14191,14825,14961,14963,14964,14972,15007,15015,15018,15040,15216,15368,15458,15894,16016,16071,16149,16174,16177,16182,16190,16193,16197,16414,16453,16643,16768,16859,17096,17874,17916,17969,18173,18733,18950,19204,19264,19294,19354,19419,20296,20297,20311,20737,20850,20963,21354,21355,21803,21898,21938,21939,22177,22256,22320,22324,22376,24088,26904,27007,27060,30925,50908,50909,54123,56532,56708,56743,58185,58217,60505,68891,74732,77777,80782,83430,93694,110557,213208,214855,216799,217303,217304,230073,232371,235587,238447,246177,266632,380732</t>
  </si>
  <si>
    <t>Ace,Aire,Ap1g1,Arg1,Bcl3,Blk,Btk,Serping1,C3,Cd24a,Cd84,Cebpg,Ccr2,Ctsc,Fas,Fcer1g,Fcgr1,Fcgr2b,Fcgr3,Fes,Fgl2,Fgr,Cxcl1,H2-Ab1,H2-Bl,H2-D1,H2-K1,H2-Q10,H2-Q4,H2-Q7,H2-T23,Hfe,Hmox1,Hpx,Icam1,Ighg2b,Igkc,Cd74,Il18rap,Il1r1,Il18r1,Il4ra,Il6,Il7r,Itgb2,Jak3,Klrd1,Lag3,Lgals9,Lyn,Myd88,Myo1f,Ncf1,Slc11a1,Pirb,Pnp,Ptafr,Ptprc,Nectin2,Rac2,Rasgrp1,Ccl2,Ccl20,Cxcl5,Spn,Stat5a,Syk,Tap1,Tap2,Tgfb1,Tlr4,Tnfrsf1b,Cd40,Tyrobp,Ung,Vamp8,Vav1,Was,Tlr2,Sh2d1b1,Klrk1,Tcirg1,Slamf6,C1s1,C1ra,Irf7,Ripk3,Clcf1,Lat2,Rsad2,Trem1,Il21,Cd177,Stx11,Ulbp1,Klrb1b,Il23a,Clec2d,H2-Q6,Il20rb,Arid5a,Nlrp3,Cd300a,Cd300lb,Ddx58,C1rl,Parp3,Igha,Myo1g,Irak4,Milr1</t>
  </si>
  <si>
    <t>64/219</t>
  </si>
  <si>
    <t>11486,11687,11846,12229,12266,12484,12505,12506,12772,12775,14127,14129,14130,14131,14961,14963,14964,14972,15007,15015,15018,15040,15216,15284,15458,16016,16149,16177,16182,16190,16193,16197,16362,16453,16643,16859,16952,18173,18783,18950,19264,19294,20297,20737,21355,21803,21938,21939,22376,54123,56532,56708,58185,60533,67742,77125,80859,83430,110557,213208,214855,216799,230738,235587</t>
  </si>
  <si>
    <t>Ada,Alox15,Arg1,Btk,C3,Cd24a,Cd44,Cd48,Ccr2,Ccr7,Fcer1g,Fcgr1,Fcgr2b,Fcgr3,H2-Ab1,H2-Bl,H2-D1,H2-K1,H2-Q10,H2-Q4,H2-Q7,H2-T23,Hfe,Hlx,Hpx,Ighg2b,Cd74,Il1r1,Il18r1,Il4ra,Il6,Il7r,Irf1,Jak3,Klrd1,Lgals9,Anxa1,Slc11a1,Pla2g4a,Pnp,Ptprc,Nectin2,Ccl20,Spn,Tap2,Tgfb1,Tnfrsf1b,Cd40,Was,Irf7,Ripk3,Clcf1,Rsad2,Cd274,Samsn1,Il33,Nfkbiz,Il23a,H2-Q6,Il20rb,Arid5a,Nlrp3,Zc3h12a,Parp3</t>
  </si>
  <si>
    <t>58/200</t>
  </si>
  <si>
    <t>11765,11846,12229,12266,12484,12772,14127,14129,14130,14131,14963,14964,14972,15007,15015,15018,15040,15216,15458,16016,16174,16177,16182,16193,16197,16643,16768,16859,18950,19264,19294,19419,20297,20737,20850,21354,21355,21803,21938,21939,22324,22376,26904,27007,30925,56532,56708,58185,60505,77777,80782,83430,93694,110557,213208,214855,216799,235587</t>
  </si>
  <si>
    <t>Ap1g1,Arg1,Btk,C3,Cd24a,Ccr2,Fcer1g,Fcgr1,Fcgr2b,Fcgr3,H2-Bl,H2-D1,H2-K1,H2-Q10,H2-Q4,H2-Q7,H2-T23,Hfe,Hpx,Ighg2b,Il18rap,Il1r1,Il18r1,Il6,Il7r,Klrd1,Lag3,Lgals9,Pnp,Ptprc,Nectin2,Rasgrp1,Ccl20,Spn,Stat5a,Tap1,Tap2,Tgfb1,Tnfrsf1b,Cd40,Vav1,Was,Sh2d1b1,Klrk1,Slamf6,Ripk3,Clcf1,Rsad2,Il21,Ulbp1,Klrb1b,Il23a,Clec2d,H2-Q6,Il20rb,Arid5a,Nlrp3,Parp3</t>
  </si>
  <si>
    <t>58/203</t>
  </si>
  <si>
    <t>11486,11846,12229,12266,12484,12772,12775,14127,14129,14130,14131,14961,14963,14964,14972,15007,15015,15018,15040,15216,15284,15458,16016,16177,16182,16190,16193,16197,16362,16453,16643,16859,16952,18173,18783,18950,19264,19294,20297,20737,21355,21803,21938,21939,22376,56532,56708,58185,60533,77125,80859,83430,110557,213208,214855,216799,230738,235587</t>
  </si>
  <si>
    <t>Ada,Arg1,Btk,C3,Cd24a,Ccr2,Ccr7,Fcer1g,Fcgr1,Fcgr2b,Fcgr3,H2-Ab1,H2-Bl,H2-D1,H2-K1,H2-Q10,H2-Q4,H2-Q7,H2-T23,Hfe,Hlx,Hpx,Ighg2b,Il1r1,Il18r1,Il4ra,Il6,Il7r,Irf1,Jak3,Klrd1,Lgals9,Anxa1,Slc11a1,Pla2g4a,Pnp,Ptprc,Nectin2,Ccl20,Spn,Tap2,Tgfb1,Tnfrsf1b,Cd40,Was,Ripk3,Clcf1,Rsad2,Cd274,Il33,Nfkbiz,Il23a,H2-Q6,Il20rb,Arid5a,Nlrp3,Zc3h12a,Parp3</t>
  </si>
  <si>
    <t>50/166</t>
  </si>
  <si>
    <t>11765,11846,12229,12266,12484,14127,14129,14131,14825,14963,14964,14972,15007,15015,15018,15040,15458,16016,16174,16177,16182,16193,16414,16643,16768,18950,19204,19264,19294,19419,20296,20850,21355,21803,21939,22177,22324,26904,27007,30925,56708,58185,60505,68891,77777,83430,110557,214855,216799,230073</t>
  </si>
  <si>
    <t>Ap1g1,Arg1,Btk,C3,Cd24a,Fcer1g,Fcgr1,Fcgr3,Cxcl1,H2-Bl,H2-D1,H2-K1,H2-Q10,H2-Q4,H2-Q7,H2-T23,Hpx,Ighg2b,Il18rap,Il1r1,Il18r1,Il6,Itgb2,Klrd1,Lag3,Pnp,Ptafr,Ptprc,Nectin2,Rasgrp1,Ccl2,Stat5a,Tap2,Tgfb1,Cd40,Tyrobp,Vav1,Sh2d1b1,Klrk1,Slamf6,Clcf1,Rsad2,Il21,Cd177,Ulbp1,Il23a,H2-Q6,Arid5a,Nlrp3,Ddx58</t>
  </si>
  <si>
    <t>88/455</t>
  </si>
  <si>
    <t>11486,11634,11846,12051,12229,12258,12266,12267,12484,12772,12775,13032,14102,14127,14129,14130,14131,14190,14961,14963,14964,14972,15007,15015,15018,15040,15216,15284,15458,15894,16016,16068,16071,16149,16174,16177,16182,16190,16193,16194,16197,16362,16453,16643,16859,16952,17085,17874,18034,18173,18733,18783,18950,19264,19294,20297,20737,20848,21355,21803,21938,21939,22256,22376,23882,27060,30925,50908,50909,54123,56532,56708,58185,60533,74732,77125,80859,83430,110557,213208,214855,216799,230738,232371,235587,238447,239743,246177</t>
  </si>
  <si>
    <t>Ada,Aire,Arg1,Bcl3,Btk,Serping1,C3,C3ar1,Cd24a,Ccr2,Ccr7,Ctsc,Fas,Fcer1g,Fcgr1,Fcgr2b,Fcgr3,Fgl2,H2-Ab1,H2-Bl,H2-D1,H2-K1,H2-Q10,H2-Q4,H2-Q7,H2-T23,Hfe,Hlx,Hpx,Icam1,Ighg2b,Il18bp,Igkc,Cd74,Il18rap,Il1r1,Il18r1,Il4ra,Il6,Il6ra,Il7r,Irf1,Jak3,Klrd1,Lgals9,Anxa1,Ly9,Myd88,Nfkb2,Slc11a1,Pirb,Pla2g4a,Pnp,Ptprc,Nectin2,Ccl20,Spn,Stat3,Tap2,Tgfb1,Tnfrsf1b,Cd40,Ung,Was,Gadd45g,Tcirg1,Slamf6,C1s1,C1ra,Irf7,Ripk3,Clcf1,Rsad2,Cd274,Stx11,Il33,Nfkbiz,Il23a,H2-Q6,Il20rb,Arid5a,Nlrp3,Zc3h12a,C1rl,Parp3,Igha,Klhl6,Myo1g</t>
  </si>
  <si>
    <t>11634,11765,11846,12051,12229,12258,12266,12484,12611,12772,13032,14102,14127,14129,14130,14131,14190,14961,14963,14964,14972,15007,15015,15018,15040,15216,15458,15894,16016,16071,16149,16174,16177,16182,16190,16193,16197,16643,16768,16859,17874,18173,18733,18950,19264,19294,19419,20297,20737,20850,21354,21355,21803,21938,21939,22256,22324,22376,26904,27007,27060,30925,50908,50909,54123,56532,56708,58185,60505,74732,77777,80782,83430,93694,110557,213208,214855,216799,232371,235587,238447,246177</t>
  </si>
  <si>
    <t>Aire,Ap1g1,Arg1,Bcl3,Btk,Serping1,C3,Cd24a,Cebpg,Ccr2,Ctsc,Fas,Fcer1g,Fcgr1,Fcgr2b,Fcgr3,Fgl2,H2-Ab1,H2-Bl,H2-D1,H2-K1,H2-Q10,H2-Q4,H2-Q7,H2-T23,Hfe,Hpx,Icam1,Ighg2b,Igkc,Cd74,Il18rap,Il1r1,Il18r1,Il4ra,Il6,Il7r,Klrd1,Lag3,Lgals9,Myd88,Slc11a1,Pirb,Pnp,Ptprc,Nectin2,Rasgrp1,Ccl20,Spn,Stat5a,Tap1,Tap2,Tgfb1,Tnfrsf1b,Cd40,Ung,Vav1,Was,Sh2d1b1,Klrk1,Tcirg1,Slamf6,C1s1,C1ra,Irf7,Ripk3,Clcf1,Rsad2,Il21,Stx11,Ulbp1,Klrb1b,Il23a,Clec2d,H2-Q6,Il20rb,Arid5a,Nlrp3,C1rl,Parp3,Igha,Myo1g</t>
  </si>
  <si>
    <t>42/145</t>
  </si>
  <si>
    <t>Ap1g1,Btk,C3,Cd24a,Fcer1g,Fcgr1,Fcgr3,H2-Bl,H2-D1,H2-K1,H2-Q10,H2-Q4,H2-Q7,H2-T23,Hpx,Ighg2b,Il18rap,Il1r1,Il18r1,Il6,Klrd1,Lag3,Pnp,Ptprc,Nectin2,Rasgrp1,Stat5a,Tap2,Tgfb1,Cd40,Vav1,Sh2d1b1,Klrk1,Slamf6,Clcf1,Rsad2,Il21,Ulbp1,Il23a,H2-Q6,Arid5a,Nlrp3</t>
  </si>
  <si>
    <t>39/148</t>
  </si>
  <si>
    <t>Ada,Btk,C3,Cd24a,Cd44,Ccr2,Fcer1g,Fcgr1,Fcgr3,H2-Ab1,H2-Bl,H2-D1,H2-K1,H2-Q10,H2-Q4,H2-Q7,H2-T23,Hpx,Ighg2b,Cd74,Il1r1,Il18r1,Il6,Slc11a1,Pla2g4a,Pnp,Ptprc,Nectin2,Tap2,Tgfb1,Cd40,Clcf1,Rsad2,Cd274,Nfkbiz,Il23a,H2-Q6,Arid5a,Nlrp3</t>
  </si>
  <si>
    <t>37/141</t>
  </si>
  <si>
    <t>Ada,Btk,C3,Cd24a,Ccr2,Fcer1g,Fcgr1,Fcgr3,H2-Ab1,H2-Bl,H2-D1,H2-K1,H2-Q10,H2-Q4,H2-Q7,H2-T23,Hpx,Ighg2b,Il1r1,Il18r1,Il6,Slc11a1,Pla2g4a,Pnp,Ptprc,Nectin2,Tap2,Tgfb1,Cd40,Clcf1,Rsad2,Cd274,Nfkbiz,Il23a,H2-Q6,Arid5a,Nlrp3</t>
  </si>
  <si>
    <t>36/159</t>
  </si>
  <si>
    <t>Arg1,Cd36,Ccr2,Fcer1g,Fcgr2b,H2-T23,Hfe,Hmox1,Hpx,Cd74,Il1r1,Il18r1,Il4ra,Il6,Jak3,Cd244a,Ptprc,Rbp4,Ccl20,Tgfb1,Tgfb2,Tlr4,Tnfrsf1b,Cd40,Klk7,Tlr2,Clcf1,Rsad2,Il21,Gprc5b,Il33,Cgas,Arid5a,Nlrp3,Ddx58,Parp3</t>
  </si>
  <si>
    <t>24/84</t>
  </si>
  <si>
    <t>Arg1,Cd36,Ccr2,Fcer1g,H2-T23,Hfe,Hmox1,Cd74,Il1r1,Il18r1,Il6,Jak3,Ccl20,Tgfb1,Tgfb2,Tlr4,Tnfrsf1b,Tlr2,Rsad2,Il21,Gprc5b,Arid5a,Nlrp3,Ddx58</t>
  </si>
  <si>
    <t>27/105</t>
  </si>
  <si>
    <t>Arg1,Cd36,Ccr2,Fcer1g,H2-T23,Hfe,Hmox1,Cd74,Il18rap,Il1r1,Il18r1,Il6,Jak3,Slc11a1,Ccl20,Tgfb1,Tgfb2,Tlr4,Tnfrsf1b,Tlr2,Rsad2,Trem1,Il21,Gprc5b,Arid5a,Nlrp3,Ddx58</t>
  </si>
  <si>
    <t>25/108</t>
  </si>
  <si>
    <t>Cd36,Fcer1g,H2-T23,Hpx,Cd74,Il1r1,Il18r1,Il4ra,Il6,Cd244a,Ptprc,Rbp4,Tgfb1,Tlr4,Cd40,Klk7,Tlr2,Clcf1,Rsad2,Il21,Gprc5b,Il33,Arid5a,Nlrp3,Ddx58</t>
  </si>
  <si>
    <t>52/362</t>
  </si>
  <si>
    <t>11846,12229,12491,12524,12772,14102,14127,14130,14190,14961,15040,15216,15368,15458,16098,16142,16149,16174,16177,16182,16190,16193,16197,16431,16453,18106,18173,19264,19662,20297,21803,21808,21898,21938,21939,22256,23993,24088,27060,56708,58185,58217,60505,64297,77125,214763,214855,216799,230073,235587,381777,381778</t>
  </si>
  <si>
    <t>Arg1,Btk,Cd36,Cd86,Ccr2,Fas,Fcer1g,Fcgr2b,Fgl2,H2-Ab1,H2-T23,Hfe,Hmox1,Hpx,Igkv1-117,Iglv1,Cd74,Il18rap,Il1r1,Il18r1,Il4ra,Il6,Il7r,Itm2a,Jak3,Cd244a,Slc11a1,Ptprc,Rbp4,Ccl20,Tgfb1,Tgfb2,Tlr4,Tnfrsf1b,Cd40,Ung,Klk7,Tlr2,Tcirg1,Clcf1,Rsad2,Trem1,Il21,Gprc5b,Il33,Cgas,Arid5a,Nlrp3,Ddx58,Parp3,Igkv1-110,Igkv16-104</t>
  </si>
  <si>
    <t>15/53</t>
  </si>
  <si>
    <t>Cd36,Fcer1g,H2-T23,Cd74,Il1r1,Il18r1,Il6,Tlr4,Tlr2,Rsad2,Il21,Gprc5b,Arid5a,Nlrp3,Ddx58</t>
  </si>
  <si>
    <t>59/137</t>
  </si>
  <si>
    <t>11846,12332,12362,12703,14469,14528,14960,14961,14969,15018,15458,15900,15944,16149,16362,17533,17913,18126,18173,19332,20292,20293,20296,20297,20299,20305,20306,20308,20312,20821,20846,21822,21898,21939,22320,22352,22376,24088,54396,54483,55932,56699,64685,66102,66141,68713,69550,74732,80285,80876,100702,213002,226421,229898,229900,236573,434341,547253,626578</t>
  </si>
  <si>
    <t>Arg1,Capg,Casp1,Socs1,Gbp2,Gch1,H2-Aa,H2-Ab1,H2-Eb1,H2-Q7,Hpx,Irf8,Irgm1,Cd74,Irf1,Mrc1,Myo1c,Nos2,Slc11a1,Rab20,Ccl11,Ccl12,Ccl2,Ccl20,Ccl22,Ccl6,Ccl7,Ccl9,Cx3cl1,Trim21,Stat1,Tgtp1,Tlr4,Cd40,Vamp8,Vim,Was,Tlr2,Irgm2,Mefv,Gbp3,Cdc42ep4,Nmi,Cxcl16,Ifitm3,Ifitm1,Bst2,Stx11,Parp9,Ifitm2,Gbp6,Ifitm6,Rab7b,Gbp5,Gbp7,Gbp9,Nlrc5,Parp14,Gbp10</t>
  </si>
  <si>
    <t>44/113</t>
  </si>
  <si>
    <t>11846,12332,12362,12703,14469,14961,15018,15458,15900,15944,16362,17533,17913,18126,19332,20292,20293,20296,20297,20299,20305,20306,20308,20312,20846,21898,22320,22352,22376,24088,54396,55932,56699,64685,74732,80285,100702,226421,229898,229900,236573,434341,547253,626578</t>
  </si>
  <si>
    <t>Arg1,Capg,Casp1,Socs1,Gbp2,H2-Ab1,H2-Q7,Hpx,Irf8,Irgm1,Irf1,Mrc1,Myo1c,Nos2,Rab20,Ccl11,Ccl12,Ccl2,Ccl20,Ccl22,Ccl6,Ccl7,Ccl9,Cx3cl1,Stat1,Tlr4,Vamp8,Vim,Was,Tlr2,Irgm2,Gbp3,Cdc42ep4,Nmi,Stx11,Parp9,Gbp6,Rab7b,Gbp5,Gbp7,Gbp9,Nlrc5,Parp14,Gbp10</t>
  </si>
  <si>
    <t>147/735</t>
  </si>
  <si>
    <t>11486,11501,11601,11687,11689,11815,11846,12143,12182,12394,12399,12484,12491,12505,12507,12512,12524,12527,12571,12608,12667,12703,12767,12772,12774,12775,12837,12977,13132,13643,13655,13836,14159,14161,14190,14268,14634,14726,14960,14961,15040,15117,15216,15284,15507,15891,15894,16007,16008,16149,16186,16190,16193,16197,16362,16402,16408,16414,16453,16768,16774,16852,16854,16859,16878,16952,17075,17096,17381,17387,17916,17926,18081,18106,18787,18792,18793,18950,19204,19219,19264,19354,19419,20130,20194,20296,20312,20315,20344,20349,20356,20555,20737,20750,20850,20963,20971,21803,21808,21817,21825,21923,21943,21950,21960,22324,23965,26903,29875,50930,58859,60505,60533,63873,64074,66116,68169,68396,69237,70417,70839,80859,83430,93674,100952,105855,107321,108101,110253,192176,208154,213208,216799,217303,225631,227929,230379,230738,234839,237256,238555,245126,320832,381293,381484,434215,100038947,11441,11634,12047,12051,12193,12476,12506,13024,14102,14127,14728,16182,16194,16411,16847,17085,17474,17698,18173,18826,20297,20848,21938,21949,22376,23882,27060,30925,54485,56501,56532,58185,74732,209488,214763,226422,321019,328833,381924,11658,12404,12508,12560,12562,12564,12565,12614,12737,12738,12739,12939,16399,16404,16421,17064,17123,18613,19281,19294,20201,20202,20343,20416,27375,52118,54631,56193,56460,57781,68891,72333,74202,93877,93879,105827,109620,116701,211924,235379,243911,380732,545370,11765,12229,12523,12575,12606,12801,12802,13011,13032,14130,14191,15368,16016,16071,16803,16835,17394,17874,18783,20698,21898,21899,21939,22177,22259,22320,27007,56644,56708,66725,67742,74039,75345,77125,77777,217304,235587,238447,246746,16431,17079,22256,26904,56743,64685,70110,216161,12306,12326,12370,12611,12768,14281,15163,15900,16476,17000,17869,18733,18795,19766,20375,22041,24088,54672,56744,65963,66058,70747,74481,93694,102545,211770,224109,235505,20293,12986,18035,20846,22695,97165,226421,229323,319160,100038882</t>
  </si>
  <si>
    <t>Ada,Adam8,Angpt2,Alox15,Alox5,Apod,Arg1,Blk,Bst1,Runx1,Runx3,Cd24a,Cd36,Cd44,Cd5,Cd63,Cd86,Cd9,Cdk6,Cebpb,Chrd,Socs1,Cxcr4,Ccr2,Ccr5,Ccr7,Col8a1,Csf1,Dab2,Efnb3,Egr3,Epha2,Fes,Fga,Fgl2,Fn1,Gli3,Pdpn,H2-Aa,H2-Ab1,H2-T23,Has2,Hfe,Hlx,Hspb1,Ibsp,Icam1,Ccn1,Igfbp2,Cd74,Il2rg,Il4ra,Il6,Il7r,Irf1,Itga5,Itgal,Itgb2,Jak3,Lag3,Lama3,Lgals1,Lgals3,Lgals9,Lif,Anxa1,Epcam,Lyn,Mmp12,Mmp14,Myo1f,Myoc,Ninj1,Cd244a,Serpine1,Plau,Plaur,Pnp,Ptafr,Ptger4,Ptprc,Rac2,Rasgrp1,Rras,S100a10,Ccl2,Cx3cl1,Cxcl12,Selp,Sema3e,Sema5a,Slfn1,Spn,Spp1,Stat5a,Syk,Sdc4,Tgfb1,Tgfb2,Tgm2,Thbs1,Tnc,Tnfsf11,Tnfsf9,Tnr,Vav1,Tenm3,Dysf,Iqgap1,Tnfsf14,Efemp2,Il21,Cd274,Trpv4,Smoc2,Nat8f1,Ndnf,Nat8,Gtpbp4,Megf10,P2ry12,Nfkbiz,Il23a,Nat8f3,Emilin1,Nckap1l,Lpxn,Fermt3,Triobp,Flna,Btla,Il20rb,Nlrp3,Cd300a,Onecut2,Cytip,Acer2,Zc3h12a,Piezo1,Zc3h12d,Btn2a2,Tarm1,Sirpb1a,Kif14,Gm5150,Lrrc32,Sirpb1c,Chrna7,Aire,Bcl2a1d,Bcl3,Zfp36l2,Cd151,Cd48,Ctla2a,Fas,Fcer1g,Lilrb4a,Il18r1,Il6ra,Itgax,Lepr,Ly9,Clec4d,Msn,Slc11a1,Lcp1,Ccl20,Stat3,Tnfrsf1b,Tnfsf8,Was,Gadd45g,Tcirg1,Slamf6,Dll4,Elf4,Ripk3,Rsad2,Stx11,Hsh2d,Cgas,Rab29,Gpr183,Treml2,Itgad,Alcam,Cbln1,Cd53,Cdh3,Cdh5,Cdh8,Cdh9,Celsr1,Cldn1,Cldn2,Cldn3,Pcdha7,Itga2b,Itga7,Itgb7,Cd93,Madcam1,Pecam1,Ptprt,Nectin2,S100a8,S100a9,Sell,Shc1,Tjp3,Pvr,Nphs1,Plek,Pkp3,Cd200r1,Cd177,Palld,Fblim1,Pcdhb6,Pcdhb8,Amigo2,Dsp,Fgfrl1,Dsg1c,Gldn,Kirrel2,Milr1,Hmcn1,Ap1g1,Btk,Cd84,Cdkn1a,Cebpa,Cnr1,Cnr2,Cst7,Ctsc,Fcgr2b,Fgr,Hmox1,Ighg2b,Igkc,Lbp,Ldlr,Mmp8,Myd88,Pla2g4a,Sphk1,Tlr4,Tlr6,Cd40,Tyrobp,Nr1h3,Vamp8,Klrk1,Clec7a,Clcf1,Lrrk2,Samsn1,Nfam1,Slamf7,Il33,Ulbp1,Cd300lb,Parp3,Igha,Cd300lf,Itm2a,Cd180,Ung,Sh2d1b1,Lat2,Nmi,Ifi35,Sbno2,Anxa2,Camk4,Casp8,Cebpg,Ccr1,Fos,Hcls1,Irf8,Jun,Ltbr,Myc,Pirb,Plcb1,Ripk1,Spi1,Trf,Tlr2,Adgrg3,Pf4,Tmem176b,Tmem176a,Tspan2,Batf2,Clec2d,Cmtm7,Trib1,Nrros,Cd109,Ccl12,Csf3r,Nfkbia,Stat1,Zfp36,Hmgb2,Rab7b,Gpr171,H4c12,Isg15</t>
  </si>
  <si>
    <t>11486,11501,11601,11687,11689,11815,11846,12143,12182,12394,12399,12484,12491,12505,12507,12512,12524,12527,12571,12608,12667,12703,12767,12772,12774,12775,12837,12977,13132,13643,13655,13836,14159,14161,14190,14268,14634,14726,14960,14961,15040,15117,15216,15284,15507,15891,15894,16007,16008,16149,16186,16190,16193,16197,16362,16402,16408,16414,16453,16768,16774,16852,16854,16859,16878,16952,17075,17096,17381,17387,17916,17926,18081,18106,18787,18792,18793,18950,19204,19219,19264,19354,19419,20130,20194,20296,20312,20315,20344,20349,20356,20555,20737,20750,20850,20963,20971,21803,21808,21817,21825,21923,21943,21950,21960,22324,23965,26903,29875,50930,58859,60505,60533,63873,64074,66116,68169,68396,69237,70417,70839,80859,83430,93674,100952,105855,107321,108101,110253,192176,208154,213208,216799,217303,225631,227929,230379,230738,234839,237256,238555,245126,320832,381293,381484,434215,100038947</t>
  </si>
  <si>
    <t>Ada,Adam8,Angpt2,Alox15,Alox5,Apod,Arg1,Blk,Bst1,Runx1,Runx3,Cd24a,Cd36,Cd44,Cd5,Cd63,Cd86,Cd9,Cdk6,Cebpb,Chrd,Socs1,Cxcr4,Ccr2,Ccr5,Ccr7,Col8a1,Csf1,Dab2,Efnb3,Egr3,Epha2,Fes,Fga,Fgl2,Fn1,Gli3,Pdpn,H2-Aa,H2-Ab1,H2-T23,Has2,Hfe,Hlx,Hspb1,Ibsp,Icam1,Ccn1,Igfbp2,Cd74,Il2rg,Il4ra,Il6,Il7r,Irf1,Itga5,Itgal,Itgb2,Jak3,Lag3,Lama3,Lgals1,Lgals3,Lgals9,Lif,Anxa1,Epcam,Lyn,Mmp12,Mmp14,Myo1f,Myoc,Ninj1,Cd244a,Serpine1,Plau,Plaur,Pnp,Ptafr,Ptger4,Ptprc,Rac2,Rasgrp1,Rras,S100a10,Ccl2,Cx3cl1,Cxcl12,Selp,Sema3e,Sema5a,Slfn1,Spn,Spp1,Stat5a,Syk,Sdc4,Tgfb1,Tgfb2,Tgm2,Thbs1,Tnc,Tnfsf11,Tnfsf9,Tnr,Vav1,Tenm3,Dysf,Iqgap1,Tnfsf14,Efemp2,Il21,Cd274,Trpv4,Smoc2,Nat8f1,Ndnf,Nat8,Gtpbp4,Megf10,P2ry12,Nfkbiz,Il23a,Nat8f3,Emilin1,Nckap1l,Lpxn,Fermt3,Triobp,Flna,Btla,Il20rb,Nlrp3,Cd300a,Onecut2,Cytip,Acer2,Zc3h12a,Piezo1,Zc3h12d,Btn2a2,Tarm1,Sirpb1a,Kif14,Gm5150,Lrrc32,Sirpb1c</t>
  </si>
  <si>
    <t>115/528</t>
  </si>
  <si>
    <t>11441,11486,11501,11634,11846,12047,12051,12193,12394,12399,12476,12484,12505,12506,12507,12524,12571,12608,12703,12767,12772,12775,13024,13643,13655,14102,14127,14190,14634,14728,14960,14961,15040,15216,15284,15507,15894,16008,16149,16182,16186,16190,16193,16194,16197,16362,16408,16411,16414,16453,16768,16847,16852,16854,16859,16952,17085,17474,17698,18106,18173,18826,18950,19219,19264,19354,19419,20296,20297,20315,20555,20737,20848,20850,20963,20971,21803,21938,21943,21949,21950,22324,22376,23882,27060,30925,50930,54485,56501,56532,58185,60505,60533,74732,80859,83430,105855,208154,209488,213208,214763,216799,217303,226422,230738,237256,238555,245126,320832,321019,328833,381484,381924,434215,100038947</t>
  </si>
  <si>
    <t>Chrna7,Ada,Adam8,Aire,Arg1,Bcl2a1d,Bcl3,Zfp36l2,Runx1,Runx3,Cd151,Cd24a,Cd44,Cd48,Cd5,Cd86,Cdk6,Cebpb,Socs1,Cxcr4,Ccr2,Ccr7,Ctla2a,Efnb3,Egr3,Fas,Fcer1g,Fgl2,Gli3,Lilrb4a,H2-Aa,H2-Ab1,H2-T23,Hfe,Hlx,Hspb1,Icam1,Igfbp2,Cd74,Il18r1,Il2rg,Il4ra,Il6,Il6ra,Il7r,Irf1,Itgal,Itgax,Itgb2,Jak3,Lag3,Lepr,Lgals1,Lgals3,Lgals9,Anxa1,Ly9,Clec4d,Msn,Cd244a,Slc11a1,Lcp1,Pnp,Ptger4,Ptprc,Rac2,Rasgrp1,Ccl2,Ccl20,Cxcl12,Slfn1,Spn,Stat3,Stat5a,Syk,Sdc4,Tgfb1,Tnfrsf1b,Tnfsf11,Tnfsf8,Tnfsf9,Vav1,Was,Gadd45g,Tcirg1,Slamf6,Tnfsf14,Dll4,Elf4,Ripk3,Rsad2,Il21,Cd274,Stx11,Nfkbiz,Il23a,Nckap1l,Btla,Hsh2d,Il20rb,Cgas,Nlrp3,Cd300a,Rab29,Zc3h12a,Zc3h12d,Btn2a2,Tarm1,Sirpb1a,Gpr183,Treml2,Gm5150,Itgad,Lrrc32,Sirpb1c</t>
  </si>
  <si>
    <t>146/783</t>
  </si>
  <si>
    <t>11486,11501,11658,11687,11689,11846,12143,12394,12399,12404,12484,12505,12507,12508,12524,12527,12560,12562,12564,12565,12608,12614,12703,12737,12738,12739,12772,12774,12775,12939,13643,13655,14161,14190,14268,14634,14726,14960,14961,15040,15117,15216,15284,15507,15894,16007,16008,16149,16186,16190,16193,16197,16362,16399,16402,16404,16408,16411,16414,16421,16453,16768,16774,16852,16854,16859,16952,17064,17075,17096,17123,17698,18106,18613,18793,18950,19204,19264,19281,19294,19354,19419,20201,20202,20296,20312,20315,20343,20344,20416,20555,20737,20850,20963,20971,21803,21808,21825,21943,21950,21960,23965,27375,50930,52118,54631,56193,56460,57781,60505,60533,63873,68891,69237,70417,70839,72333,74202,80859,83430,93877,93879,105827,105855,108101,109620,116701,208154,211924,213208,216799,217303,230738,234839,235379,237256,238555,243911,245126,320832,380732,381484,381924,434215,545370,100038947</t>
  </si>
  <si>
    <t>Ada,Adam8,Alcam,Alox15,Alox5,Arg1,Blk,Runx1,Runx3,Cbln1,Cd24a,Cd44,Cd5,Cd53,Cd86,Cd9,Cdh3,Cdh5,Cdh8,Cdh9,Cebpb,Celsr1,Socs1,Cldn1,Cldn2,Cldn3,Ccr2,Ccr5,Ccr7,Pcdha7,Efnb3,Egr3,Fga,Fgl2,Fn1,Gli3,Pdpn,H2-Aa,H2-Ab1,H2-T23,Has2,Hfe,Hlx,Hspb1,Icam1,Ccn1,Igfbp2,Cd74,Il2rg,Il4ra,Il6,Il7r,Irf1,Itga2b,Itga5,Itga7,Itgal,Itgax,Itgb2,Itgb7,Jak3,Lag3,Lama3,Lgals1,Lgals3,Lgals9,Anxa1,Cd93,Epcam,Lyn,Madcam1,Msn,Cd244a,Pecam1,Plaur,Pnp,Ptafr,Ptprc,Ptprt,Nectin2,Rac2,Rasgrp1,S100a8,S100a9,Ccl2,Cx3cl1,Cxcl12,Sell,Selp,Shc1,Slfn1,Spn,Stat5a,Syk,Sdc4,Tgfb1,Tgfb2,Thbs1,Tnfsf11,Tnfsf9,Tnr,Tenm3,Tjp3,Tnfsf14,Pvr,Nphs1,Plek,Pkp3,Cd200r1,Il21,Cd274,Trpv4,Cd177,Gtpbp4,Megf10,P2ry12,Palld,Fblim1,Nfkbiz,Il23a,Pcdhb6,Pcdhb8,Amigo2,Nckap1l,Fermt3,Dsp,Fgfrl1,Btla,Dsg1c,Il20rb,Nlrp3,Cd300a,Zc3h12a,Piezo1,Gldn,Zc3h12d,Btn2a2,Kirrel2,Tarm1,Sirpb1a,Milr1,Gm5150,Itgad,Lrrc32,Hmcn1,Sirpb1c</t>
  </si>
  <si>
    <t>87/353</t>
  </si>
  <si>
    <t>11486,11501,11689,11846,12394,12399,12484,12505,12507,12524,12608,12703,12772,12775,13643,13655,14190,14634,14960,14961,15040,15117,15216,15284,15507,15894,16008,16149,16186,16190,16193,16197,16362,16402,16408,16414,16421,16453,16768,16852,16854,16859,16952,17123,17698,18106,18613,18950,19204,19264,19354,19419,20201,20202,20296,20315,20343,20344,20555,20737,20850,20963,20971,21803,21825,21943,21950,50930,60505,60533,68891,80859,83430,105855,108101,208154,213208,216799,217303,230738,237256,238555,245126,320832,381484,434215,100038947</t>
  </si>
  <si>
    <t>Ada,Adam8,Alox5,Arg1,Runx1,Runx3,Cd24a,Cd44,Cd5,Cd86,Cebpb,Socs1,Ccr2,Ccr7,Efnb3,Egr3,Fgl2,Gli3,H2-Aa,H2-Ab1,H2-T23,Has2,Hfe,Hlx,Hspb1,Icam1,Igfbp2,Cd74,Il2rg,Il4ra,Il6,Il7r,Irf1,Itga5,Itgal,Itgb2,Itgb7,Jak3,Lag3,Lgals1,Lgals3,Lgals9,Anxa1,Madcam1,Msn,Cd244a,Pecam1,Pnp,Ptafr,Ptprc,Rac2,Rasgrp1,S100a8,S100a9,Ccl2,Cxcl12,Sell,Selp,Slfn1,Spn,Stat5a,Syk,Sdc4,Tgfb1,Thbs1,Tnfsf11,Tnfsf9,Tnfsf14,Il21,Cd274,Cd177,Nfkbiz,Il23a,Nckap1l,Fermt3,Btla,Il20rb,Nlrp3,Cd300a,Zc3h12a,Zc3h12d,Btn2a2,Tarm1,Sirpb1a,Gm5150,Lrrc32,Sirpb1c</t>
  </si>
  <si>
    <t>99/443</t>
  </si>
  <si>
    <t>11486,11501,11687,11689,12394,12399,12484,12491,12505,12507,12512,12524,12571,12667,12703,12772,12774,12775,12837,12977,13132,13643,13655,14161,14268,14634,14726,14960,14961,15040,15117,15284,15891,15894,16007,16008,16149,16186,16190,16193,16197,16362,16402,16408,16414,16453,16852,16859,16878,16952,17926,18081,18106,18793,18950,19204,19219,19264,19419,20130,20194,20296,20312,20315,20344,20737,20750,20850,20963,20971,21803,21808,21817,21825,21943,21950,22324,26903,29875,50930,58859,60505,60533,64074,68169,70417,70839,80859,83430,100952,105855,110253,192176,216799,234839,238555,320832,381484,100038947</t>
  </si>
  <si>
    <t>Ada,Adam8,Alox15,Alox5,Runx1,Runx3,Cd24a,Cd36,Cd44,Cd5,Cd63,Cd86,Cdk6,Chrd,Socs1,Ccr2,Ccr5,Ccr7,Col8a1,Csf1,Dab2,Efnb3,Egr3,Fga,Fn1,Gli3,Pdpn,H2-Aa,H2-Ab1,H2-T23,Has2,Hlx,Ibsp,Icam1,Ccn1,Igfbp2,Cd74,Il2rg,Il4ra,Il6,Il7r,Irf1,Itga5,Itgal,Itgb2,Jak3,Lgals1,Lgals9,Lif,Anxa1,Myoc,Ninj1,Cd244a,Plaur,Pnp,Ptafr,Ptger4,Ptprc,Rasgrp1,Rras,S100a10,Ccl2,Cx3cl1,Cxcl12,Selp,Spn,Spp1,Stat5a,Syk,Sdc4,Tgfb1,Tgfb2,Tgm2,Thbs1,Tnfsf11,Tnfsf9,Vav1,Dysf,Iqgap1,Tnfsf14,Efemp2,Il21,Cd274,Smoc2,Ndnf,Megf10,P2ry12,Nfkbiz,Il23a,Emilin1,Nckap1l,Triobp,Flna,Nlrp3,Piezo1,Btn2a2,Sirpb1a,Gm5150,Sirpb1c</t>
  </si>
  <si>
    <t>131/699</t>
  </si>
  <si>
    <t>11486,11501,11765,11846,12143,12182,12193,12229,12394,12399,12484,12505,12507,12523,12524,12575,12606,12608,12703,12772,12775,12801,12802,13011,13024,13032,13643,13655,14102,14127,14130,14159,14190,14191,14634,14728,14960,14961,15040,15216,15284,15368,15507,16008,16016,16071,16149,16186,16190,16193,16197,16362,16408,16414,16453,16768,16803,16835,16852,16854,16859,16952,17096,17387,17394,17474,17874,18106,18783,18950,19204,19264,19294,19354,19419,20296,20297,20312,20555,20698,20737,20850,20963,20971,21803,21825,21898,21899,21938,21939,21943,21950,22177,22259,22320,27007,50930,56532,56644,56708,60505,60533,66725,67742,68891,74039,75345,77125,77777,80859,83430,105855,208154,213208,214763,216799,217303,217304,230738,235587,237256,238447,238555,245126,246746,320832,321019,380732,381484,434215,100038947</t>
  </si>
  <si>
    <t>Ada,Adam8,Ap1g1,Arg1,Blk,Bst1,Zfp36l2,Btk,Runx1,Runx3,Cd24a,Cd44,Cd5,Cd84,Cd86,Cdkn1a,Cebpa,Cebpb,Socs1,Ccr2,Ccr7,Cnr1,Cnr2,Cst7,Ctla2a,Ctsc,Efnb3,Egr3,Fas,Fcer1g,Fcgr2b,Fes,Fgl2,Fgr,Gli3,Lilrb4a,H2-Aa,H2-Ab1,H2-T23,Hfe,Hlx,Hmox1,Hspb1,Igfbp2,Ighg2b,Igkc,Cd74,Il2rg,Il4ra,Il6,Il7r,Irf1,Itgal,Itgb2,Jak3,Lag3,Lbp,Ldlr,Lgals1,Lgals3,Lgals9,Anxa1,Lyn,Mmp14,Mmp8,Clec4d,Myd88,Cd244a,Pla2g4a,Pnp,Ptafr,Ptprc,Nectin2,Rac2,Rasgrp1,Ccl2,Ccl20,Cx3cl1,Slfn1,Sphk1,Spn,Stat5a,Syk,Sdc4,Tgfb1,Thbs1,Tlr4,Tlr6,Tnfrsf1b,Cd40,Tnfsf11,Tnfsf9,Tyrobp,Nr1h3,Vamp8,Klrk1,Tnfsf14,Ripk3,Clec7a,Clcf1,Il21,Cd274,Lrrk2,Samsn1,Cd177,Nfam1,Slamf7,Il33,Ulbp1,Nfkbiz,Il23a,Nckap1l,Btla,Il20rb,Cgas,Nlrp3,Cd300a,Cd300lb,Zc3h12a,Parp3,Zc3h12d,Igha,Btn2a2,Tarm1,Cd300lf,Sirpb1a,Gpr183,Milr1,Gm5150,Lrrc32,Sirpb1c</t>
  </si>
  <si>
    <t>136/744</t>
  </si>
  <si>
    <t>11486,11501,11765,11846,12143,12182,12193,12229,12394,12399,12484,12505,12507,12523,12524,12527,12575,12606,12608,12703,12772,12775,12801,12802,13011,13024,13032,13643,13655,14102,14127,14130,14159,14190,14191,14634,14726,14728,14960,14961,15040,15216,15284,15368,15507,16008,16016,16071,16149,16186,16190,16193,16197,16362,16408,16414,16453,16768,16803,16835,16852,16854,16859,16952,17096,17387,17394,17474,17874,18106,18783,18950,19204,19264,19294,19354,19419,20296,20297,20312,20344,20555,20698,20737,20850,20963,20971,21803,21825,21898,21899,21938,21939,21943,21950,22177,22259,22320,27007,50930,56193,56532,56644,56708,60505,60533,66725,67742,68891,74039,75345,77125,77777,80859,83430,100952,105855,208154,213208,214763,216799,217303,217304,230738,235587,237256,238447,238555,245126,246746,320832,321019,380732,381484,434215,100038947</t>
  </si>
  <si>
    <t>Ada,Adam8,Ap1g1,Arg1,Blk,Bst1,Zfp36l2,Btk,Runx1,Runx3,Cd24a,Cd44,Cd5,Cd84,Cd86,Cd9,Cdkn1a,Cebpa,Cebpb,Socs1,Ccr2,Ccr7,Cnr1,Cnr2,Cst7,Ctla2a,Ctsc,Efnb3,Egr3,Fas,Fcer1g,Fcgr2b,Fes,Fgl2,Fgr,Gli3,Pdpn,Lilrb4a,H2-Aa,H2-Ab1,H2-T23,Hfe,Hlx,Hmox1,Hspb1,Igfbp2,Ighg2b,Igkc,Cd74,Il2rg,Il4ra,Il6,Il7r,Irf1,Itgal,Itgb2,Jak3,Lag3,Lbp,Ldlr,Lgals1,Lgals3,Lgals9,Anxa1,Lyn,Mmp14,Mmp8,Clec4d,Myd88,Cd244a,Pla2g4a,Pnp,Ptafr,Ptprc,Nectin2,Rac2,Rasgrp1,Ccl2,Ccl20,Cx3cl1,Selp,Slfn1,Sphk1,Spn,Stat5a,Syk,Sdc4,Tgfb1,Thbs1,Tlr4,Tlr6,Tnfrsf1b,Cd40,Tnfsf11,Tnfsf9,Tyrobp,Nr1h3,Vamp8,Klrk1,Tnfsf14,Plek,Ripk3,Clec7a,Clcf1,Il21,Cd274,Lrrk2,Samsn1,Cd177,Nfam1,Slamf7,Il33,Ulbp1,Nfkbiz,Il23a,Emilin1,Nckap1l,Btla,Il20rb,Cgas,Nlrp3,Cd300a,Cd300lb,Zc3h12a,Parp3,Zc3h12d,Igha,Btn2a2,Tarm1,Cd300lf,Sirpb1a,Gpr183,Milr1,Gm5150,Lrrc32,Sirpb1c</t>
  </si>
  <si>
    <t>76/300</t>
  </si>
  <si>
    <t>11486,11765,12051,12143,12229,12523,12772,12775,14127,14159,14190,14191,14728,15284,15368,15894,16149,16182,16190,16193,16194,16362,16408,16414,16431,16453,16803,16852,16854,16859,16952,17079,17085,17096,17474,17874,17916,18106,18173,18826,19204,19219,19264,19354,19419,20297,20737,20848,20963,21803,21898,21939,22177,22256,22320,23882,26903,26904,30925,56708,56743,60505,64685,68891,70110,74732,77125,80859,83430,216161,216799,217303,230738,235587,321019,380732</t>
  </si>
  <si>
    <t>Ada,Ap1g1,Bcl3,Blk,Btk,Cd84,Ccr2,Ccr7,Fcer1g,Fes,Fgl2,Fgr,Lilrb4a,Hlx,Hmox1,Icam1,Cd74,Il18r1,Il4ra,Il6,Il6ra,Irf1,Itgal,Itgb2,Itm2a,Jak3,Lbp,Lgals1,Lgals3,Lgals9,Anxa1,Cd180,Ly9,Lyn,Clec4d,Myd88,Myo1f,Cd244a,Slc11a1,Lcp1,Ptafr,Ptger4,Ptprc,Rac2,Rasgrp1,Ccl20,Spn,Stat3,Syk,Tgfb1,Tlr4,Cd40,Tyrobp,Ung,Vamp8,Gadd45g,Dysf,Sh2d1b1,Slamf6,Clcf1,Lat2,Il21,Nmi,Cd177,Ifi35,Stx11,Il33,Nfkbiz,Il23a,Sbno2,Nlrp3,Cd300a,Zc3h12a,Parp3,Gpr183,Milr1</t>
  </si>
  <si>
    <t>76/304</t>
  </si>
  <si>
    <t>92/432</t>
  </si>
  <si>
    <t>11486,11501,11687,11689,11846,12143,12394,12399,12484,12505,12507,12524,12527,12608,12703,12772,12774,12775,13643,13655,14161,14190,14634,14726,14960,14961,15040,15117,15216,15284,15507,15894,16008,16149,16186,16190,16193,16197,16362,16408,16414,16453,16768,16852,16854,16859,16952,17075,17096,18106,18793,18950,19204,19264,19419,20296,20312,20315,20344,20555,20737,20850,20963,20971,21803,21943,21950,21960,23965,50930,60505,60533,63873,69237,70417,80859,83430,105855,108101,208154,213208,216799,217303,230738,234839,237256,238555,245126,320832,381484,434215,100038947</t>
  </si>
  <si>
    <t>Ada,Adam8,Alox15,Alox5,Arg1,Blk,Runx1,Runx3,Cd24a,Cd44,Cd5,Cd86,Cd9,Cebpb,Socs1,Ccr2,Ccr5,Ccr7,Efnb3,Egr3,Fga,Fgl2,Gli3,Pdpn,H2-Aa,H2-Ab1,H2-T23,Has2,Hfe,Hlx,Hspb1,Icam1,Igfbp2,Cd74,Il2rg,Il4ra,Il6,Il7r,Irf1,Itgal,Itgb2,Jak3,Lag3,Lgals1,Lgals3,Lgals9,Anxa1,Epcam,Lyn,Cd244a,Plaur,Pnp,Ptafr,Ptprc,Rasgrp1,Ccl2,Cx3cl1,Cxcl12,Selp,Slfn1,Spn,Stat5a,Syk,Sdc4,Tgfb1,Tnfsf11,Tnfsf9,Tnr,Tenm3,Tnfsf14,Il21,Cd274,Trpv4,Gtpbp4,Megf10,Nfkbiz,Il23a,Nckap1l,Fermt3,Btla,Il20rb,Nlrp3,Cd300a,Zc3h12a,Piezo1,Zc3h12d,Btn2a2,Tarm1,Sirpb1a,Gm5150,Lrrc32,Sirpb1c</t>
  </si>
  <si>
    <t>114/608</t>
  </si>
  <si>
    <t>11486,11501,11634,12047,12051,12143,12193,12229,12306,12326,12370,12394,12399,12484,12505,12571,12606,12608,12611,12703,12768,12772,12775,12977,13024,13655,13836,14102,14127,14159,14190,14281,14634,14960,14961,15163,15284,15507,15900,16071,16149,16182,16186,16190,16193,16194,16197,16362,16431,16453,16476,16768,16847,16852,16859,16878,16952,17000,17085,17096,17387,17474,17869,18733,18795,18950,19219,19264,19419,19766,20130,20297,20375,20737,20848,20850,20963,21803,21943,21949,21950,22041,22177,22324,23882,24088,27060,30925,54485,54672,56532,56708,56744,58185,60505,65963,66058,70747,74039,74481,80859,83430,93694,102545,105855,211770,216161,216799,224109,230738,235505,238555,246746,321019</t>
  </si>
  <si>
    <t>Ada,Adam8,Aire,Bcl2a1d,Bcl3,Blk,Zfp36l2,Btk,Anxa2,Camk4,Casp8,Runx1,Runx3,Cd24a,Cd44,Cdk6,Cebpa,Cebpb,Cebpg,Socs1,Ccr1,Ccr2,Ccr7,Csf1,Ctla2a,Egr3,Epha2,Fas,Fcer1g,Fes,Fgl2,Fos,Gli3,H2-Aa,H2-Ab1,Hcls1,Hlx,Hspb1,Irf8,Igkc,Cd74,Il18r1,Il2rg,Il4ra,Il6,Il6ra,Il7r,Irf1,Itm2a,Jak3,Jun,Lag3,Lepr,Lgals1,Lgals9,Lif,Anxa1,Ltbr,Ly9,Lyn,Mmp14,Clec4d,Myc,Pirb,Plcb1,Pnp,Ptger4,Ptprc,Rasgrp1,Ripk1,Rras,Ccl20,Spi1,Spn,Stat3,Stat5a,Syk,Tgfb1,Tnfsf11,Tnfsf8,Tnfsf9,Trf,Tyrobp,Vav1,Gadd45g,Tlr2,Tcirg1,Slamf6,Dll4,Adgrg3,Ripk3,Clcf1,Pf4,Rsad2,Il21,Tmem176b,Tmem176a,Tspan2,Nfam1,Batf2,Nfkbiz,Il23a,Clec2d,Cmtm7,Nckap1l,Trib1,Sbno2,Nlrp3,Nrros,Zc3h12a,Cd109,Btn2a2,Cd300lf,Gpr183</t>
  </si>
  <si>
    <t>75/314</t>
  </si>
  <si>
    <t>11486,11501,11689,11846,12394,12399,12484,12505,12507,12524,12608,12703,12772,12775,13643,13655,14190,14634,14960,14961,15040,15117,15216,15284,15507,15894,16008,16149,16186,16190,16193,16197,16362,16408,16414,16453,16768,16852,16854,16859,16952,18106,18950,19204,19264,19419,20296,20315,20344,20555,20737,20850,20963,20971,21803,21943,21950,50930,60505,60533,80859,83430,105855,208154,213208,216799,217303,230738,237256,238555,245126,320832,381484,434215,100038947</t>
  </si>
  <si>
    <t>Ada,Adam8,Alox5,Arg1,Runx1,Runx3,Cd24a,Cd44,Cd5,Cd86,Cebpb,Socs1,Ccr2,Ccr7,Efnb3,Egr3,Fgl2,Gli3,H2-Aa,H2-Ab1,H2-T23,Has2,Hfe,Hlx,Hspb1,Icam1,Igfbp2,Cd74,Il2rg,Il4ra,Il6,Il7r,Irf1,Itgal,Itgb2,Jak3,Lag3,Lgals1,Lgals3,Lgals9,Anxa1,Cd244a,Pnp,Ptafr,Ptprc,Rasgrp1,Ccl2,Cxcl12,Selp,Slfn1,Spn,Stat5a,Syk,Sdc4,Tgfb1,Tnfsf11,Tnfsf9,Tnfsf14,Il21,Cd274,Nfkbiz,Il23a,Nckap1l,Btla,Il20rb,Nlrp3,Cd300a,Zc3h12a,Zc3h12d,Btn2a2,Tarm1,Sirpb1a,Gm5150,Lrrc32,Sirpb1c</t>
  </si>
  <si>
    <t>GO:0046631</t>
  </si>
  <si>
    <t>alpha-beta T cell activation</t>
  </si>
  <si>
    <t>52/174</t>
  </si>
  <si>
    <t>11486,12051,12394,12399,12484,12505,12608,12703,12772,12775,14634,14728,14961,15040,15216,15284,16182,16186,16190,16193,16194,16362,16453,16859,16952,17085,18106,18950,19219,19264,20297,20737,20848,20963,21803,21949,23882,27060,30925,56501,58185,60505,60533,80859,83430,105855,208154,216799,217303,230738,245126,321019</t>
  </si>
  <si>
    <t>Ada,Bcl3,Runx1,Runx3,Cd24a,Cd44,Cebpb,Socs1,Ccr2,Ccr7,Gli3,Lilrb4a,H2-Ab1,H2-T23,Hfe,Hlx,Il18r1,Il2rg,Il4ra,Il6,Il6ra,Irf1,Jak3,Lgals9,Anxa1,Ly9,Cd244a,Pnp,Ptger4,Ptprc,Ccl20,Spn,Stat3,Syk,Tgfb1,Tnfsf8,Gadd45g,Tcirg1,Slamf6,Elf4,Rsad2,Il21,Cd274,Nfkbiz,Il23a,Nckap1l,Btla,Nlrp3,Cd300a,Zc3h12a,Tarm1,Gpr183</t>
  </si>
  <si>
    <t>66/267</t>
  </si>
  <si>
    <t>11486,11501,11687,11689,12394,12399,12484,12505,12507,12524,12703,12772,12774,12775,13643,13655,14161,14634,14726,14960,14961,15040,15117,15284,15894,16008,16149,16186,16190,16193,16197,16362,16408,16414,16453,16852,16859,16952,18106,18793,18950,19204,19264,19419,20296,20312,20344,20737,20850,20963,21803,21943,21950,50930,60505,60533,70417,80859,83430,105855,216799,234839,238555,320832,381484,100038947</t>
  </si>
  <si>
    <t>Ada,Adam8,Alox15,Alox5,Runx1,Runx3,Cd24a,Cd44,Cd5,Cd86,Socs1,Ccr2,Ccr5,Ccr7,Efnb3,Egr3,Fga,Gli3,Pdpn,H2-Aa,H2-Ab1,H2-T23,Has2,Hlx,Icam1,Igfbp2,Cd74,Il2rg,Il4ra,Il6,Il7r,Irf1,Itgal,Itgb2,Jak3,Lgals1,Lgals9,Anxa1,Cd244a,Plaur,Pnp,Ptafr,Ptprc,Rasgrp1,Ccl2,Cx3cl1,Selp,Spn,Stat5a,Syk,Tgfb1,Tnfsf11,Tnfsf9,Tnfsf14,Il21,Cd274,Megf10,Nfkbiz,Il23a,Nckap1l,Nlrp3,Piezo1,Btn2a2,Sirpb1a,Gm5150,Sirpb1c</t>
  </si>
  <si>
    <t>74/326</t>
  </si>
  <si>
    <t>11486,11501,11846,12394,12399,12484,12505,12507,12524,12608,12703,12772,12775,13024,13643,13655,14190,14634,14960,14961,15040,15216,15284,15507,16008,16149,16186,16190,16193,16197,16362,16408,16453,16768,16852,16854,16859,16952,18106,18950,19264,19354,19419,20296,20297,20555,20737,20850,20963,20971,21803,21938,21943,21950,50930,56532,60505,60533,80859,83430,105855,208154,213208,214763,216799,217303,230738,237256,238555,245126,320832,381484,434215,100038947</t>
  </si>
  <si>
    <t>Ada,Adam8,Arg1,Runx1,Runx3,Cd24a,Cd44,Cd5,Cd86,Cebpb,Socs1,Ccr2,Ccr7,Ctla2a,Efnb3,Egr3,Fgl2,Gli3,H2-Aa,H2-Ab1,H2-T23,Hfe,Hlx,Hspb1,Igfbp2,Cd74,Il2rg,Il4ra,Il6,Il7r,Irf1,Itgal,Jak3,Lag3,Lgals1,Lgals3,Lgals9,Anxa1,Cd244a,Pnp,Ptprc,Rac2,Rasgrp1,Ccl2,Ccl20,Slfn1,Spn,Stat5a,Syk,Sdc4,Tgfb1,Tnfrsf1b,Tnfsf11,Tnfsf9,Tnfsf14,Ripk3,Il21,Cd274,Nfkbiz,Il23a,Nckap1l,Btla,Il20rb,Cgas,Nlrp3,Cd300a,Zc3h12a,Zc3h12d,Btn2a2,Tarm1,Sirpb1a,Gm5150,Lrrc32,Sirpb1c</t>
  </si>
  <si>
    <t>76/349</t>
  </si>
  <si>
    <t>11486,11846,12143,12182,12229,12476,12484,12505,12524,12575,12608,12767,12772,12775,12977,14130,14728,14960,14961,15040,16008,16149,16193,16197,16362,16408,16411,16414,16453,16854,16859,16952,17079,17096,17698,17874,18106,18173,18950,19264,19354,19419,20293,20312,20315,20555,20737,20850,20963,20971,21803,21898,21938,21939,21943,21950,22177,27060,30925,56501,56532,56708,60505,60533,77125,83430,105855,208154,213208,217303,237256,238555,245126,321019,381924,434215</t>
  </si>
  <si>
    <t>Ada,Arg1,Blk,Bst1,Btk,Cd151,Cd24a,Cd44,Cd86,Cdkn1a,Cebpb,Cxcr4,Ccr2,Ccr7,Csf1,Fcgr2b,Lilrb4a,H2-Aa,H2-Ab1,H2-T23,Igfbp2,Cd74,Il6,Il7r,Irf1,Itgal,Itgax,Itgb2,Jak3,Lgals3,Lgals9,Anxa1,Cd180,Lyn,Msn,Myd88,Cd244a,Slc11a1,Pnp,Ptprc,Rac2,Rasgrp1,Ccl12,Cx3cl1,Cxcl12,Slfn1,Spn,Stat5a,Syk,Sdc4,Tgfb1,Tlr4,Tnfrsf1b,Cd40,Tnfsf11,Tnfsf9,Tyrobp,Tcirg1,Slamf6,Elf4,Ripk3,Clcf1,Il21,Cd274,Il33,Il23a,Nckap1l,Btla,Il20rb,Cd300a,Zc3h12d,Btn2a2,Tarm1,Gpr183,Itgad,Lrrc32</t>
  </si>
  <si>
    <t>58/223</t>
  </si>
  <si>
    <t>11486,11501,11689,12394,12399,12484,12505,12507,12524,12703,12772,12775,13643,13655,14634,14960,14961,15040,15117,15284,15894,16008,16149,16186,16190,16193,16197,16362,16408,16414,16453,16852,16859,16952,18106,18950,19204,19264,19419,20296,20344,20737,20850,20963,21803,21943,21950,50930,60505,60533,80859,83430,105855,216799,238555,320832,381484,100038947</t>
  </si>
  <si>
    <t>Ada,Adam8,Alox5,Runx1,Runx3,Cd24a,Cd44,Cd5,Cd86,Socs1,Ccr2,Ccr7,Efnb3,Egr3,Gli3,H2-Aa,H2-Ab1,H2-T23,Has2,Hlx,Icam1,Igfbp2,Cd74,Il2rg,Il4ra,Il6,Il7r,Irf1,Itgal,Itgb2,Jak3,Lgals1,Lgals9,Anxa1,Cd244a,Pnp,Ptafr,Ptprc,Rasgrp1,Ccl2,Selp,Spn,Stat5a,Syk,Tgfb1,Tnfsf11,Tnfsf9,Tnfsf14,Il21,Cd274,Nfkbiz,Il23a,Nckap1l,Nlrp3,Btn2a2,Sirpb1a,Gm5150,Sirpb1c</t>
  </si>
  <si>
    <t>91/471</t>
  </si>
  <si>
    <t>11486,11501,11634,12047,12051,12143,12193,12229,12326,12394,12399,12484,12505,12571,12608,12611,12703,12772,12775,12977,13024,13655,14102,14127,14159,14190,14634,14960,14961,15284,15507,15900,16071,16149,16182,16186,16190,16193,16194,16197,16362,16431,16453,16476,16768,16847,16852,16859,16952,17000,17085,17096,17387,17474,17869,18733,18950,19219,19264,19419,20297,20375,20737,20848,20850,20963,21803,21949,21950,22324,23882,27060,30925,54485,54672,56532,56708,58185,60505,65963,66058,74039,74481,80859,83430,102545,105855,216799,230738,238555,321019</t>
  </si>
  <si>
    <t>Ada,Adam8,Aire,Bcl2a1d,Bcl3,Blk,Zfp36l2,Btk,Camk4,Runx1,Runx3,Cd24a,Cd44,Cdk6,Cebpb,Cebpg,Socs1,Ccr2,Ccr7,Csf1,Ctla2a,Egr3,Fas,Fcer1g,Fes,Fgl2,Gli3,H2-Aa,H2-Ab1,Hlx,Hspb1,Irf8,Igkc,Cd74,Il18r1,Il2rg,Il4ra,Il6,Il6ra,Il7r,Irf1,Itm2a,Jak3,Jun,Lag3,Lepr,Lgals1,Lgals9,Anxa1,Ltbr,Ly9,Lyn,Mmp14,Clec4d,Myc,Pirb,Pnp,Ptger4,Ptprc,Rasgrp1,Ccl20,Spi1,Spn,Stat3,Stat5a,Syk,Tgfb1,Tnfsf8,Tnfsf9,Vav1,Gadd45g,Tcirg1,Slamf6,Dll4,Adgrg3,Ripk3,Clcf1,Rsad2,Il21,Tmem176b,Tmem176a,Nfam1,Batf2,Nfkbiz,Il23a,Cmtm7,Nckap1l,Nlrp3,Zc3h12a,Btn2a2,Gpr183</t>
  </si>
  <si>
    <t>71/324</t>
  </si>
  <si>
    <t>11486,11846,12143,12182,12229,12476,12484,12505,12524,12575,12608,12767,12772,12775,12977,14130,14728,14960,14961,15040,16008,16149,16193,16197,16362,16408,16411,16414,16453,16854,16859,16952,17079,17096,17698,17874,18106,18173,18950,19264,19354,19419,20315,20555,20737,20850,20963,20971,21803,21898,21938,21939,21950,22177,30925,56501,56532,56708,60505,60533,83430,105855,208154,213208,217303,237256,238555,245126,321019,381924,434215</t>
  </si>
  <si>
    <t>Ada,Arg1,Blk,Bst1,Btk,Cd151,Cd24a,Cd44,Cd86,Cdkn1a,Cebpb,Cxcr4,Ccr2,Ccr7,Csf1,Fcgr2b,Lilrb4a,H2-Aa,H2-Ab1,H2-T23,Igfbp2,Cd74,Il6,Il7r,Irf1,Itgal,Itgax,Itgb2,Jak3,Lgals3,Lgals9,Anxa1,Cd180,Lyn,Msn,Myd88,Cd244a,Slc11a1,Pnp,Ptprc,Rac2,Rasgrp1,Cxcl12,Slfn1,Spn,Stat5a,Syk,Sdc4,Tgfb1,Tlr4,Tnfrsf1b,Cd40,Tnfsf9,Tyrobp,Slamf6,Elf4,Ripk3,Clcf1,Il21,Cd274,Il23a,Nckap1l,Btla,Il20rb,Cd300a,Zc3h12d,Btn2a2,Tarm1,Gpr183,Itgad,Lrrc32</t>
  </si>
  <si>
    <t>70/321</t>
  </si>
  <si>
    <t>11486,11846,12143,12182,12229,12476,12484,12505,12524,12575,12608,12767,12772,12775,14130,14728,14960,14961,15040,16008,16149,16193,16197,16362,16408,16411,16414,16453,16854,16859,16952,17079,17096,17698,17874,18106,18173,18950,19264,19354,19419,20315,20555,20737,20850,20963,20971,21803,21898,21938,21939,21950,22177,30925,56501,56532,56708,60505,60533,83430,105855,208154,213208,217303,237256,238555,245126,321019,381924,434215</t>
  </si>
  <si>
    <t>Ada,Arg1,Blk,Bst1,Btk,Cd151,Cd24a,Cd44,Cd86,Cdkn1a,Cebpb,Cxcr4,Ccr2,Ccr7,Fcgr2b,Lilrb4a,H2-Aa,H2-Ab1,H2-T23,Igfbp2,Cd74,Il6,Il7r,Irf1,Itgal,Itgax,Itgb2,Jak3,Lgals3,Lgals9,Anxa1,Cd180,Lyn,Msn,Myd88,Cd244a,Slc11a1,Pnp,Ptprc,Rac2,Rasgrp1,Cxcl12,Slfn1,Spn,Stat5a,Syk,Sdc4,Tgfb1,Tlr4,Tnfrsf1b,Cd40,Tnfsf9,Tyrobp,Slamf6,Elf4,Ripk3,Clcf1,Il21,Cd274,Il23a,Nckap1l,Btla,Il20rb,Cd300a,Zc3h12d,Btn2a2,Tarm1,Gpr183,Itgad,Lrrc32</t>
  </si>
  <si>
    <t>GO:0035710</t>
  </si>
  <si>
    <t>CD4-positive, alpha-beta T cell activation</t>
  </si>
  <si>
    <t>38/112</t>
  </si>
  <si>
    <t>Bcl3,Runx1,Runx3,Cd44,Cebpb,Socs1,Ccr2,Ccr7,Lilrb4a,Hlx,Il18r1,Il2rg,Il4ra,Il6,Il6ra,Irf1,Jak3,Lgals9,Anxa1,Ly9,Ptger4,Ccl20,Spn,Stat3,Tgfb1,Gadd45g,Tcirg1,Slamf6,Rsad2,Il21,Cd274,Nfkbiz,Il23a,Nckap1l,Nlrp3,Zc3h12a,Tarm1,Gpr183</t>
  </si>
  <si>
    <t>57/235</t>
  </si>
  <si>
    <t>11486,11846,12143,12182,12229,12484,12505,12524,12575,12608,12772,12775,12977,14130,14960,14961,15040,16008,16149,16193,16362,16408,16453,16854,16859,16952,17096,17874,18106,18950,19264,19354,20555,20737,20850,20963,20971,21803,21898,21938,21939,21950,22177,56532,56708,60505,60533,83430,105855,208154,213208,217303,237256,238555,245126,321019,434215</t>
  </si>
  <si>
    <t>Ada,Arg1,Blk,Bst1,Btk,Cd24a,Cd44,Cd86,Cdkn1a,Cebpb,Ccr2,Ccr7,Csf1,Fcgr2b,H2-Aa,H2-Ab1,H2-T23,Igfbp2,Cd74,Il6,Irf1,Itgal,Jak3,Lgals3,Lgals9,Anxa1,Lyn,Myd88,Cd244a,Pnp,Ptprc,Rac2,Slfn1,Spn,Stat5a,Syk,Sdc4,Tgfb1,Tlr4,Tnfrsf1b,Cd40,Tnfsf9,Tyrobp,Ripk3,Clcf1,Il21,Cd274,Il23a,Nckap1l,Btla,Il20rb,Cd300a,Zc3h12d,Btn2a2,Tarm1,Gpr183,Lrrc32</t>
  </si>
  <si>
    <t>59/252</t>
  </si>
  <si>
    <t>11486,11846,12143,12182,12229,12484,12505,12524,12575,12608,12772,12775,12977,14130,14960,14961,15040,16008,16149,16193,16362,16408,16453,16854,16859,16952,17096,17874,18106,18950,19264,19354,20293,20555,20737,20850,20963,20971,21803,21898,21938,21939,21950,22177,56532,56708,60505,60533,77125,83430,105855,208154,213208,217303,237256,238555,245126,321019,434215</t>
  </si>
  <si>
    <t>Ada,Arg1,Blk,Bst1,Btk,Cd24a,Cd44,Cd86,Cdkn1a,Cebpb,Ccr2,Ccr7,Csf1,Fcgr2b,H2-Aa,H2-Ab1,H2-T23,Igfbp2,Cd74,Il6,Irf1,Itgal,Jak3,Lgals3,Lgals9,Anxa1,Lyn,Myd88,Cd244a,Pnp,Ptprc,Rac2,Ccl12,Slfn1,Spn,Stat5a,Syk,Sdc4,Tgfb1,Tlr4,Tnfrsf1b,Cd40,Tnfsf9,Tyrobp,Ripk3,Clcf1,Il21,Cd274,Il33,Il23a,Nckap1l,Btla,Il20rb,Cd300a,Zc3h12d,Btn2a2,Tarm1,Gpr183,Lrrc32</t>
  </si>
  <si>
    <t>56/232</t>
  </si>
  <si>
    <t>11486,11846,12143,12182,12229,12484,12505,12524,12575,12608,12772,12775,14130,14960,14961,15040,16008,16149,16193,16362,16408,16453,16854,16859,16952,17096,17874,18106,18950,19264,19354,20555,20737,20850,20963,20971,21803,21898,21938,21939,21950,22177,56532,56708,60505,60533,83430,105855,208154,213208,217303,237256,238555,245126,321019,434215</t>
  </si>
  <si>
    <t>Ada,Arg1,Blk,Bst1,Btk,Cd24a,Cd44,Cd86,Cdkn1a,Cebpb,Ccr2,Ccr7,Fcgr2b,H2-Aa,H2-Ab1,H2-T23,Igfbp2,Cd74,Il6,Irf1,Itgal,Jak3,Lgals3,Lgals9,Anxa1,Lyn,Myd88,Cd244a,Pnp,Ptprc,Rac2,Slfn1,Spn,Stat5a,Syk,Sdc4,Tgfb1,Tlr4,Tnfrsf1b,Cd40,Tnfsf9,Tyrobp,Ripk3,Clcf1,Il21,Cd274,Il23a,Nckap1l,Btla,Il20rb,Cd300a,Zc3h12d,Btn2a2,Tarm1,Gpr183,Lrrc32</t>
  </si>
  <si>
    <t>64/293</t>
  </si>
  <si>
    <t>11486,11501,11634,12047,12051,12193,12394,12399,12505,12571,12703,12772,12775,13024,13655,14102,14127,14190,14634,14960,15284,15507,16149,16182,16186,16190,16193,16194,16197,16362,16453,16768,16847,16859,16952,17085,17474,18950,19219,19264,19419,20297,20737,20848,20850,20963,21803,21949,21950,22324,23882,27060,30925,54485,56532,58185,60505,80859,83430,105855,216799,230738,238555,321019</t>
  </si>
  <si>
    <t>Ada,Adam8,Aire,Bcl2a1d,Bcl3,Zfp36l2,Runx1,Runx3,Cd44,Cdk6,Socs1,Ccr2,Ccr7,Ctla2a,Egr3,Fas,Fcer1g,Fgl2,Gli3,H2-Aa,Hlx,Hspb1,Cd74,Il18r1,Il2rg,Il4ra,Il6,Il6ra,Il7r,Irf1,Jak3,Lag3,Lepr,Lgals9,Anxa1,Ly9,Clec4d,Pnp,Ptger4,Ptprc,Rasgrp1,Ccl20,Spn,Stat3,Stat5a,Syk,Tgfb1,Tnfsf8,Tnfsf9,Vav1,Gadd45g,Tcirg1,Slamf6,Dll4,Ripk3,Rsad2,Il21,Nfkbiz,Il23a,Nckap1l,Nlrp3,Zc3h12a,Btn2a2,Gpr183</t>
  </si>
  <si>
    <t>100/589</t>
  </si>
  <si>
    <t>11486,11501,11765,11846,12143,12182,12193,12229,12394,12399,12484,12505,12507,12524,12575,12608,12703,12772,12775,13024,13643,13655,14102,14130,14190,14191,14634,14960,14961,15040,15216,15284,15507,16008,16016,16071,16149,16186,16190,16193,16197,16362,16408,16453,16768,16852,16854,16859,16952,17096,17387,17874,18106,18950,19264,19354,19419,20296,20297,20555,20737,20850,20963,20971,21803,21898,21938,21939,21943,21950,22177,50930,56532,56644,56708,60505,60533,67742,74039,75345,77777,80859,83430,105855,208154,213208,214763,216799,217303,230738,235587,237256,238447,238555,245126,320832,321019,381484,434215,100038947</t>
  </si>
  <si>
    <t>Ada,Adam8,Ap1g1,Arg1,Blk,Bst1,Zfp36l2,Btk,Runx1,Runx3,Cd24a,Cd44,Cd5,Cd86,Cdkn1a,Cebpb,Socs1,Ccr2,Ccr7,Ctla2a,Efnb3,Egr3,Fas,Fcgr2b,Fgl2,Fgr,Gli3,H2-Aa,H2-Ab1,H2-T23,Hfe,Hlx,Hspb1,Igfbp2,Ighg2b,Igkc,Cd74,Il2rg,Il4ra,Il6,Il7r,Irf1,Itgal,Jak3,Lag3,Lgals1,Lgals3,Lgals9,Anxa1,Lyn,Mmp14,Myd88,Cd244a,Pnp,Ptprc,Rac2,Rasgrp1,Ccl2,Ccl20,Slfn1,Spn,Stat5a,Syk,Sdc4,Tgfb1,Tlr4,Tnfrsf1b,Cd40,Tnfsf11,Tnfsf9,Tyrobp,Tnfsf14,Ripk3,Clec7a,Clcf1,Il21,Cd274,Samsn1,Nfam1,Slamf7,Ulbp1,Nfkbiz,Il23a,Nckap1l,Btla,Il20rb,Cgas,Nlrp3,Cd300a,Zc3h12a,Parp3,Zc3h12d,Igha,Btn2a2,Tarm1,Sirpb1a,Gpr183,Gm5150,Lrrc32,Sirpb1c</t>
  </si>
  <si>
    <t>51/201</t>
  </si>
  <si>
    <t>11486,11501,12394,12399,12484,12507,12524,12703,12772,12775,13643,13655,14634,14960,14961,15040,15284,16008,16149,16186,16190,16193,16197,16362,16408,16453,16852,16859,16952,18106,18950,19264,19419,20296,20737,20850,20963,21803,21943,21950,50930,60505,60533,80859,83430,105855,216799,238555,320832,381484,100038947</t>
  </si>
  <si>
    <t>Ada,Adam8,Runx1,Runx3,Cd24a,Cd5,Cd86,Socs1,Ccr2,Ccr7,Efnb3,Egr3,Gli3,H2-Aa,H2-Ab1,H2-T23,Hlx,Igfbp2,Cd74,Il2rg,Il4ra,Il6,Il7r,Irf1,Itgal,Jak3,Lgals1,Lgals9,Anxa1,Cd244a,Pnp,Ptprc,Rasgrp1,Ccl2,Spn,Stat5a,Syk,Tgfb1,Tnfsf11,Tnfsf9,Tnfsf14,Il21,Cd274,Nfkbiz,Il23a,Nckap1l,Nlrp3,Btn2a2,Sirpb1a,Gm5150,Sirpb1c</t>
  </si>
  <si>
    <t>88/494</t>
  </si>
  <si>
    <t>11486,11501,11765,12182,12394,12399,12484,12507,12524,12575,12606,12703,12772,12775,13032,13643,13655,14127,14191,14634,14726,14960,14961,15040,15284,16008,16016,16071,16149,16186,16190,16193,16197,16362,16408,16414,16453,16803,16852,16859,16952,17387,17394,17474,17874,18106,18783,18950,19204,19264,19294,19419,20296,20344,20737,20850,20963,21803,21825,21898,21899,21939,21943,21950,22177,22320,27007,50930,56193,56644,56708,60505,60533,66725,68891,77125,77777,80859,83430,105855,216799,217304,238447,238555,320832,321019,381484,100038947</t>
  </si>
  <si>
    <t>Ada,Adam8,Ap1g1,Bst1,Runx1,Runx3,Cd24a,Cd5,Cd86,Cdkn1a,Cebpa,Socs1,Ccr2,Ccr7,Ctsc,Efnb3,Egr3,Fcer1g,Fgr,Gli3,Pdpn,H2-Aa,H2-Ab1,H2-T23,Hlx,Igfbp2,Ighg2b,Igkc,Cd74,Il2rg,Il4ra,Il6,Il7r,Irf1,Itgal,Itgb2,Jak3,Lbp,Lgals1,Lgals9,Anxa1,Mmp14,Mmp8,Clec4d,Myd88,Cd244a,Pla2g4a,Pnp,Ptafr,Ptprc,Nectin2,Rasgrp1,Ccl2,Selp,Spn,Stat5a,Syk,Tgfb1,Thbs1,Tlr4,Tlr6,Cd40,Tnfsf11,Tnfsf9,Tyrobp,Vamp8,Klrk1,Tnfsf14,Plek,Clec7a,Clcf1,Il21,Cd274,Lrrk2,Cd177,Il33,Ulbp1,Nfkbiz,Il23a,Nckap1l,Nlrp3,Cd300lb,Igha,Btn2a2,Sirpb1a,Gpr183,Gm5150,Sirpb1c</t>
  </si>
  <si>
    <t>65/310</t>
  </si>
  <si>
    <t>11486,11501,12193,12370,12394,12399,12484,12505,12571,12608,12703,12768,12772,12775,12977,13024,13655,14102,14159,14190,14281,14634,14960,15163,15284,15507,16149,16186,16190,16193,16197,16362,16453,16476,16768,16859,16878,16952,17096,17387,17869,18950,19264,19419,19766,20297,20850,20963,21803,21943,21950,22177,56744,60505,65963,66058,74039,80859,83430,93694,105855,211770,216799,230738,238555</t>
  </si>
  <si>
    <t>Ada,Adam8,Zfp36l2,Casp8,Runx1,Runx3,Cd24a,Cd44,Cdk6,Cebpb,Socs1,Ccr1,Ccr2,Ccr7,Csf1,Ctla2a,Egr3,Fas,Fes,Fgl2,Fos,Gli3,H2-Aa,Hcls1,Hlx,Hspb1,Cd74,Il2rg,Il4ra,Il6,Il7r,Irf1,Jak3,Jun,Lag3,Lgals9,Lif,Anxa1,Lyn,Mmp14,Myc,Pnp,Ptprc,Rasgrp1,Ripk1,Ccl20,Stat5a,Syk,Tgfb1,Tnfsf11,Tnfsf9,Tyrobp,Pf4,Il21,Tmem176b,Tmem176a,Nfam1,Nfkbiz,Il23a,Clec2d,Nckap1l,Trib1,Nlrp3,Zc3h12a,Btn2a2</t>
  </si>
  <si>
    <t>76/399</t>
  </si>
  <si>
    <t>11486,11501,12193,12370,12394,12399,12484,12505,12571,12608,12703,12768,12772,12775,12977,12986,13024,13655,14102,14159,14190,14281,14634,14960,15163,15284,15507,16149,16186,16190,16193,16197,16362,16453,16476,16768,16859,16878,16952,17096,17387,17869,18035,18950,19264,19419,19766,20297,20375,20846,20848,20850,20963,21803,21943,21950,22177,22695,56744,60505,65963,66058,74039,80859,83430,93694,97165,105855,211770,216799,226421,229323,230738,238555,319160,100038882</t>
  </si>
  <si>
    <t>Ada,Adam8,Zfp36l2,Casp8,Runx1,Runx3,Cd24a,Cd44,Cdk6,Cebpb,Socs1,Ccr1,Ccr2,Ccr7,Csf1,Csf3r,Ctla2a,Egr3,Fas,Fes,Fgl2,Fos,Gli3,H2-Aa,Hcls1,Hlx,Hspb1,Cd74,Il2rg,Il4ra,Il6,Il7r,Irf1,Jak3,Jun,Lag3,Lgals9,Lif,Anxa1,Lyn,Mmp14,Myc,Nfkbia,Pnp,Ptprc,Rasgrp1,Ripk1,Ccl20,Spi1,Stat1,Stat3,Stat5a,Syk,Tgfb1,Tnfsf11,Tnfsf9,Tyrobp,Zfp36,Pf4,Il21,Tmem176b,Tmem176a,Nfam1,Nfkbiz,Il23a,Clec2d,Hmgb2,Nckap1l,Trib1,Nlrp3,Rab7b,Gpr171,Zc3h12a,Btn2a2,H4c12,Isg15</t>
  </si>
  <si>
    <t>52/216</t>
  </si>
  <si>
    <t>11846,12476,12484,12505,12524,12608,12767,12772,12775,14728,14960,14961,15040,16008,16193,16362,16408,16411,16414,16453,16854,16859,16952,17698,18106,18173,18950,19264,19354,19419,20315,20555,20737,20850,20963,20971,21803,21938,21950,56501,56532,60505,60533,83430,105855,208154,213208,237256,238555,245126,381924,434215</t>
  </si>
  <si>
    <t>Arg1,Cd151,Cd24a,Cd44,Cd86,Cebpb,Cxcr4,Ccr2,Ccr7,Lilrb4a,H2-Aa,H2-Ab1,H2-T23,Igfbp2,Il6,Irf1,Itgal,Itgax,Itgb2,Jak3,Lgals3,Lgals9,Anxa1,Msn,Cd244a,Slc11a1,Pnp,Ptprc,Rac2,Rasgrp1,Cxcl12,Slfn1,Spn,Stat5a,Syk,Sdc4,Tgfb1,Tnfrsf1b,Tnfsf9,Elf4,Ripk3,Il21,Cd274,Il23a,Nckap1l,Btla,Il20rb,Zc3h12d,Btn2a2,Tarm1,Itgad,Lrrc32</t>
  </si>
  <si>
    <t>GO:0046634</t>
  </si>
  <si>
    <t>regulation of alpha-beta T cell activation</t>
  </si>
  <si>
    <t>35/108</t>
  </si>
  <si>
    <t>Ada,Runx1,Runx3,Cd24a,Cd44,Socs1,Ccr2,Ccr7,Gli3,H2-Ab1,H2-T23,Hfe,Hlx,Il2rg,Il4ra,Il6,Irf1,Jak3,Lgals9,Anxa1,Cd244a,Pnp,Ptprc,Ccl20,Syk,Tgfb1,Cd274,Nfkbiz,Il23a,Nckap1l,Btla,Nlrp3,Cd300a,Zc3h12a,Tarm1</t>
  </si>
  <si>
    <t>85/479</t>
  </si>
  <si>
    <t>11486,11501,11765,12182,12394,12399,12484,12507,12524,12575,12606,12703,12772,12775,13032,13643,13655,14127,14191,14634,14960,14961,15040,15284,16008,16016,16071,16149,16186,16190,16193,16197,16362,16408,16414,16453,16803,16852,16859,16952,17387,17394,17474,17874,18106,18783,18950,19204,19264,19294,19419,20296,20737,20850,20963,21803,21825,21898,21899,21939,21943,21950,22177,22320,27007,50930,56644,56708,60505,60533,66725,68891,77125,77777,80859,83430,105855,216799,217304,238447,238555,320832,321019,381484,100038947</t>
  </si>
  <si>
    <t>Ada,Adam8,Ap1g1,Bst1,Runx1,Runx3,Cd24a,Cd5,Cd86,Cdkn1a,Cebpa,Socs1,Ccr2,Ccr7,Ctsc,Efnb3,Egr3,Fcer1g,Fgr,Gli3,H2-Aa,H2-Ab1,H2-T23,Hlx,Igfbp2,Ighg2b,Igkc,Cd74,Il2rg,Il4ra,Il6,Il7r,Irf1,Itgal,Itgb2,Jak3,Lbp,Lgals1,Lgals9,Anxa1,Mmp14,Mmp8,Clec4d,Myd88,Cd244a,Pla2g4a,Pnp,Ptafr,Ptprc,Nectin2,Rasgrp1,Ccl2,Spn,Stat5a,Syk,Tgfb1,Thbs1,Tlr4,Tlr6,Cd40,Tnfsf11,Tnfsf9,Tyrobp,Vamp8,Klrk1,Tnfsf14,Clec7a,Clcf1,Il21,Cd274,Lrrk2,Cd177,Il33,Ulbp1,Nfkbiz,Il23a,Nckap1l,Nlrp3,Cd300lb,Igha,Btn2a2,Sirpb1a,Gpr183,Gm5150,Sirpb1c</t>
  </si>
  <si>
    <t>46/178</t>
  </si>
  <si>
    <t>11486,11501,12370,12394,12399,12703,12768,12772,12775,12977,13655,14159,14281,14634,14960,15163,15284,16149,16186,16190,16193,16197,16362,16476,16859,16878,16952,17387,18950,19264,19419,19766,20850,20963,21803,21943,21950,22177,56744,60505,80859,83430,105855,211770,216799,238555</t>
  </si>
  <si>
    <t>Ada,Adam8,Casp8,Runx1,Runx3,Socs1,Ccr1,Ccr2,Ccr7,Csf1,Egr3,Fes,Fos,Gli3,H2-Aa,Hcls1,Hlx,Cd74,Il2rg,Il4ra,Il6,Il7r,Irf1,Jun,Lgals9,Lif,Anxa1,Mmp14,Pnp,Ptprc,Rasgrp1,Ripk1,Stat5a,Syk,Tgfb1,Tnfsf11,Tnfsf9,Tyrobp,Pf4,Il21,Nfkbiz,Il23a,Nckap1l,Trib1,Nlrp3,Btn2a2</t>
  </si>
  <si>
    <t>GO:0043367</t>
  </si>
  <si>
    <t>CD4-positive, alpha-beta T cell differentiation</t>
  </si>
  <si>
    <t>31/91</t>
  </si>
  <si>
    <t>Bcl3,Runx1,Runx3,Socs1,Ccr2,Ccr7,Hlx,Il18r1,Il2rg,Il4ra,Il6,Il6ra,Irf1,Jak3,Anxa1,Ly9,Ptger4,Ccl20,Spn,Stat3,Tgfb1,Gadd45g,Slamf6,Rsad2,Il21,Nfkbiz,Il23a,Nckap1l,Nlrp3,Zc3h12a,Gpr183</t>
  </si>
  <si>
    <t>77/426</t>
  </si>
  <si>
    <t>11486,11501,11634,12047,12051,12193,12229,12394,12399,12484,12505,12571,12611,12703,12772,12775,13024,13655,14102,14127,14190,14634,14960,14961,15284,15507,16071,16149,16182,16186,16190,16193,16194,16197,16362,16431,16453,16768,16847,16852,16859,16952,17085,17387,17474,18950,19219,19264,19419,20297,20375,20737,20848,20850,20963,21803,21949,21950,22324,23882,27060,30925,54485,54672,56532,56708,58185,60505,74039,80859,83430,102545,105855,216799,230738,238555,321019</t>
  </si>
  <si>
    <t>Ada,Adam8,Aire,Bcl2a1d,Bcl3,Zfp36l2,Btk,Runx1,Runx3,Cd24a,Cd44,Cdk6,Cebpg,Socs1,Ccr2,Ccr7,Ctla2a,Egr3,Fas,Fcer1g,Fgl2,Gli3,H2-Aa,H2-Ab1,Hlx,Hspb1,Igkc,Cd74,Il18r1,Il2rg,Il4ra,Il6,Il6ra,Il7r,Irf1,Itm2a,Jak3,Lag3,Lepr,Lgals1,Lgals9,Anxa1,Ly9,Mmp14,Clec4d,Pnp,Ptger4,Ptprc,Rasgrp1,Ccl20,Spi1,Spn,Stat3,Stat5a,Syk,Tgfb1,Tnfsf8,Tnfsf9,Vav1,Gadd45g,Tcirg1,Slamf6,Dll4,Adgrg3,Ripk3,Clcf1,Rsad2,Il21,Nfam1,Nfkbiz,Il23a,Cmtm7,Nckap1l,Nlrp3,Zc3h12a,Btn2a2,Gpr183</t>
  </si>
  <si>
    <t>GO:0046632</t>
  </si>
  <si>
    <t>alpha-beta T cell differentiation</t>
  </si>
  <si>
    <t>36/126</t>
  </si>
  <si>
    <t>Ada,Bcl3,Runx1,Runx3,Socs1,Ccr2,Ccr7,Gli3,Hlx,Il18r1,Il2rg,Il4ra,Il6,Il6ra,Irf1,Jak3,Anxa1,Ly9,Pnp,Ptger4,Ccl20,Spn,Stat3,Syk,Tgfb1,Tnfsf8,Gadd45g,Slamf6,Rsad2,Il21,Nfkbiz,Il23a,Nckap1l,Nlrp3,Zc3h12a,Gpr183</t>
  </si>
  <si>
    <t>GO:0002292</t>
  </si>
  <si>
    <t>T cell differentiation involved in immune response</t>
  </si>
  <si>
    <t>28/79</t>
  </si>
  <si>
    <t>Bcl3,Ccr2,Ccr7,Fcer1g,Fgl2,Hlx,Il18r1,Il4ra,Il6,Il6ra,Irf1,Jak3,Anxa1,Ly9,Clec4d,Ptger4,Ccl20,Spn,Stat3,Tgfb1,Gadd45g,Slamf6,Il21,Nfkbiz,Il23a,Nlrp3,Zc3h12a,Gpr183</t>
  </si>
  <si>
    <t>GO:0002285</t>
  </si>
  <si>
    <t>lymphocyte activation involved in immune response</t>
  </si>
  <si>
    <t>48/210</t>
  </si>
  <si>
    <t>11486,11765,12051,12772,12775,14127,14190,15284,15894,16149,16182,16190,16193,16194,16362,16408,16431,16453,16852,16854,16859,16952,17079,17085,17474,18106,18173,18826,19219,19264,20297,20737,20848,21803,21898,21939,22256,23882,30925,56708,60505,74732,80859,83430,216799,230738,235587,321019</t>
  </si>
  <si>
    <t>Ada,Ap1g1,Bcl3,Ccr2,Ccr7,Fcer1g,Fgl2,Hlx,Icam1,Cd74,Il18r1,Il4ra,Il6,Il6ra,Irf1,Itgal,Itm2a,Jak3,Lgals1,Lgals3,Lgals9,Anxa1,Cd180,Ly9,Clec4d,Cd244a,Slc11a1,Lcp1,Ptger4,Ptprc,Ccl20,Spn,Stat3,Tgfb1,Tlr4,Cd40,Ung,Gadd45g,Slamf6,Clcf1,Il21,Stx11,Nfkbiz,Il23a,Nlrp3,Zc3h12a,Parp3,Gpr183</t>
  </si>
  <si>
    <t>GO:0002286</t>
  </si>
  <si>
    <t>T cell activation involved in immune response</t>
  </si>
  <si>
    <t>35/122</t>
  </si>
  <si>
    <t>Bcl3,Ccr2,Ccr7,Fcer1g,Fgl2,Hlx,Icam1,Cd74,Il18r1,Il4ra,Il6,Il6ra,Irf1,Itgal,Jak3,Lgals3,Anxa1,Ly9,Clec4d,Slc11a1,Lcp1,Ptger4,Ccl20,Spn,Stat3,Tgfb1,Gadd45g,Slamf6,Il21,Stx11,Nfkbiz,Il23a,Nlrp3,Zc3h12a,Gpr183</t>
  </si>
  <si>
    <t>31/99</t>
  </si>
  <si>
    <t>Ada,Adam8,Runx1,Runx3,Socs1,Ccr2,Ccr7,Egr3,Gli3,H2-Aa,Hlx,Cd74,Il2rg,Il4ra,Il6,Il7r,Irf1,Lgals9,Anxa1,Pnp,Ptprc,Rasgrp1,Stat5a,Syk,Tgfb1,Tnfsf9,Nfkbiz,Il23a,Nckap1l,Nlrp3,Btn2a2</t>
  </si>
  <si>
    <t>45/194</t>
  </si>
  <si>
    <t>11486,11501,12193,12394,12399,12484,12505,12703,12772,12775,13024,13655,14102,14190,14634,14960,15284,15507,16149,16186,16190,16193,16197,16362,16453,16768,16859,16952,17387,18950,19264,19419,20297,20850,20963,21803,21950,60505,74039,80859,83430,105855,216799,230738,238555</t>
  </si>
  <si>
    <t>Ada,Adam8,Zfp36l2,Runx1,Runx3,Cd24a,Cd44,Socs1,Ccr2,Ccr7,Ctla2a,Egr3,Fas,Fgl2,Gli3,H2-Aa,Hlx,Hspb1,Cd74,Il2rg,Il4ra,Il6,Il7r,Irf1,Jak3,Lag3,Lgals9,Anxa1,Mmp14,Pnp,Ptprc,Rasgrp1,Ccl20,Stat5a,Syk,Tgfb1,Tnfsf9,Il21,Nfam1,Nfkbiz,Il23a,Nckap1l,Nlrp3,Zc3h12a,Btn2a2</t>
  </si>
  <si>
    <t>33/115</t>
  </si>
  <si>
    <t>Ada,Adam8,Runx1,Runx3,Socs1,Ccr2,Ccr7,Egr3,Gli3,H2-Aa,Hlx,Cd74,Il2rg,Il4ra,Il6,Il7r,Irf1,Lgals9,Anxa1,Mmp14,Pnp,Ptprc,Rasgrp1,Stat5a,Syk,Tgfb1,Tnfsf9,Il21,Nfkbiz,Il23a,Nckap1l,Nlrp3,Btn2a2</t>
  </si>
  <si>
    <t>GO:0042093</t>
  </si>
  <si>
    <t>T-helper cell differentiation</t>
  </si>
  <si>
    <t>25/70</t>
  </si>
  <si>
    <t>Bcl3,Ccr2,Ccr7,Hlx,Il18r1,Il4ra,Il6,Il6ra,Irf1,Jak3,Anxa1,Ly9,Ptger4,Ccl20,Spn,Stat3,Tgfb1,Gadd45g,Slamf6,Il21,Nfkbiz,Il23a,Nlrp3,Zc3h12a,Gpr183</t>
  </si>
  <si>
    <t>GO:0002294</t>
  </si>
  <si>
    <t>CD4-positive, alpha-beta T cell differentiation involved in immune response</t>
  </si>
  <si>
    <t>25/71</t>
  </si>
  <si>
    <t>39/160</t>
  </si>
  <si>
    <t>Ada,Adam8,Runx1,Runx3,Cd44,Socs1,Ccr2,Ccr7,Ctla2a,Egr3,Fgl2,Gli3,H2-Aa,Hlx,Hspb1,Cd74,Il2rg,Il4ra,Il6,Il7r,Irf1,Jak3,Lag3,Lgals9,Anxa1,Pnp,Ptprc,Rasgrp1,Ccl20,Stat5a,Syk,Tgfb1,Tnfsf9,Nfkbiz,Il23a,Nckap1l,Nlrp3,Zc3h12a,Btn2a2</t>
  </si>
  <si>
    <t>GO:0002293</t>
  </si>
  <si>
    <t>alpha-beta T cell differentiation involved in immune response</t>
  </si>
  <si>
    <t>25/72</t>
  </si>
  <si>
    <t>41/176</t>
  </si>
  <si>
    <t>Arg1,Cd24a,Cd44,Cd86,Cebpb,Ccr2,Ccr7,H2-Aa,H2-Ab1,H2-T23,Igfbp2,Il6,Irf1,Itgal,Jak3,Lgals3,Lgals9,Anxa1,Cd244a,Pnp,Ptprc,Rac2,Slfn1,Spn,Stat5a,Syk,Sdc4,Tgfb1,Tnfrsf1b,Tnfsf9,Ripk3,Il21,Cd274,Il23a,Nckap1l,Btla,Il20rb,Zc3h12d,Btn2a2,Tarm1,Lrrc32</t>
  </si>
  <si>
    <t>GO:0002287</t>
  </si>
  <si>
    <t>alpha-beta T cell activation involved in immune response</t>
  </si>
  <si>
    <t>25/73</t>
  </si>
  <si>
    <t>GO:0046635</t>
  </si>
  <si>
    <t>positive regulation of alpha-beta T cell activation</t>
  </si>
  <si>
    <t>24/68</t>
  </si>
  <si>
    <t>Ada,Runx1,Runx3,Cd24a,Socs1,Ccr2,Ccr7,Gli3,H2-Ab1,H2-T23,Hlx,Il2rg,Il4ra,Il6,Irf1,Anxa1,Cd244a,Pnp,Ptprc,Syk,Nfkbiz,Il23a,Nckap1l,Nlrp3</t>
  </si>
  <si>
    <t>GO:2000514</t>
  </si>
  <si>
    <t>regulation of CD4-positive, alpha-beta T cell activation</t>
  </si>
  <si>
    <t>23/67</t>
  </si>
  <si>
    <t>Runx1,Runx3,Cd44,Socs1,Ccr2,Ccr7,Hlx,Il2rg,Il4ra,Il6,Irf1,Jak3,Lgals9,Anxa1,Ccl20,Tgfb1,Cd274,Nfkbiz,Il23a,Nckap1l,Nlrp3,Zc3h12a,Tarm1</t>
  </si>
  <si>
    <t>GO:0046638</t>
  </si>
  <si>
    <t>positive regulation of alpha-beta T cell differentiation</t>
  </si>
  <si>
    <t>19/49</t>
  </si>
  <si>
    <t>Ada,Runx1,Runx3,Socs1,Ccr2,Ccr7,Gli3,Hlx,Il2rg,Il4ra,Il6,Irf1,Anxa1,Pnp,Syk,Nfkbiz,Il23a,Nckap1l,Nlrp3</t>
  </si>
  <si>
    <t>GO:0046637</t>
  </si>
  <si>
    <t>regulation of alpha-beta T cell differentiation</t>
  </si>
  <si>
    <t>23/71</t>
  </si>
  <si>
    <t>Ada,Runx1,Runx3,Socs1,Ccr2,Ccr7,Gli3,Hlx,Il2rg,Il4ra,Il6,Irf1,Jak3,Anxa1,Pnp,Ccl20,Syk,Tgfb1,Nfkbiz,Il23a,Nckap1l,Nlrp3,Zc3h12a</t>
  </si>
  <si>
    <t>GO:0043370</t>
  </si>
  <si>
    <t>regulation of CD4-positive, alpha-beta T cell differentiation</t>
  </si>
  <si>
    <t>19/52</t>
  </si>
  <si>
    <t>Runx1,Runx3,Socs1,Ccr2,Ccr7,Hlx,Il2rg,Il4ra,Il6,Irf1,Jak3,Anxa1,Ccl20,Tgfb1,Nfkbiz,Il23a,Nckap1l,Nlrp3,Zc3h12a</t>
  </si>
  <si>
    <t>66/417</t>
  </si>
  <si>
    <t>11486,11501,11765,12182,12394,12399,12484,12507,12524,12575,12703,12772,12775,13643,13655,14634,14960,14961,15040,15284,16008,16016,16071,16149,16186,16190,16193,16197,16362,16408,16453,16852,16859,16952,17387,17874,18106,18950,19264,19419,20296,20737,20850,20963,21803,21898,21939,21943,21950,22177,50930,56644,56708,60505,60533,77777,80859,83430,105855,216799,238447,238555,320832,321019,381484,100038947</t>
  </si>
  <si>
    <t>Ada,Adam8,Ap1g1,Bst1,Runx1,Runx3,Cd24a,Cd5,Cd86,Cdkn1a,Socs1,Ccr2,Ccr7,Efnb3,Egr3,Gli3,H2-Aa,H2-Ab1,H2-T23,Hlx,Igfbp2,Ighg2b,Igkc,Cd74,Il2rg,Il4ra,Il6,Il7r,Irf1,Itgal,Jak3,Lgals1,Lgals9,Anxa1,Mmp14,Myd88,Cd244a,Pnp,Ptprc,Rasgrp1,Ccl2,Spn,Stat5a,Syk,Tgfb1,Tlr4,Cd40,Tnfsf11,Tnfsf9,Tyrobp,Tnfsf14,Clec7a,Clcf1,Il21,Cd274,Ulbp1,Nfkbiz,Il23a,Nckap1l,Nlrp3,Igha,Btn2a2,Sirpb1a,Gpr183,Gm5150,Sirpb1c</t>
  </si>
  <si>
    <t>31/140</t>
  </si>
  <si>
    <t>Ada,Bst1,Cd24a,Cd86,Cdkn1a,Ccr2,Ccr7,Csf1,H2-T23,Igfbp2,Cd74,Il6,Itgal,Jak3,Anxa1,Myd88,Cd244a,Pnp,Ptprc,Spn,Stat5a,Syk,Tlr4,Cd40,Tnfsf9,Clcf1,Il21,Cd274,Il23a,Nckap1l,Gpr183</t>
  </si>
  <si>
    <t>32/152</t>
  </si>
  <si>
    <t>Ada,Bst1,Cd24a,Cd86,Cdkn1a,Ccr2,Ccr7,Csf1,H2-T23,Igfbp2,Cd74,Il6,Itgal,Jak3,Anxa1,Lyn,Myd88,Cd244a,Pnp,Ptprc,Spn,Stat5a,Syk,Tlr4,Cd40,Tnfsf9,Clcf1,Il21,Cd274,Il23a,Nckap1l,Gpr183</t>
  </si>
  <si>
    <t>30/138</t>
  </si>
  <si>
    <t>Ada,Bst1,Cd24a,Cd86,Cdkn1a,Ccr2,Ccr7,H2-T23,Igfbp2,Cd74,Il6,Itgal,Jak3,Anxa1,Myd88,Cd244a,Pnp,Ptprc,Spn,Stat5a,Syk,Tlr4,Cd40,Tnfsf9,Clcf1,Il21,Cd274,Il23a,Nckap1l,Gpr183</t>
  </si>
  <si>
    <t>GO:0043372</t>
  </si>
  <si>
    <t>positive regulation of CD4-positive, alpha-beta T cell differentiation</t>
  </si>
  <si>
    <t>13/30</t>
  </si>
  <si>
    <t>Socs1,Ccr2,Ccr7,Hlx,Il2rg,Il4ra,Il6,Irf1,Anxa1,Nfkbiz,Il23a,Nckap1l,Nlrp3</t>
  </si>
  <si>
    <t>GO:2000516</t>
  </si>
  <si>
    <t>positive regulation of CD4-positive, alpha-beta T cell activation</t>
  </si>
  <si>
    <t>GO:0045624</t>
  </si>
  <si>
    <t>positive regulation of T-helper cell differentiation</t>
  </si>
  <si>
    <t>Ccr2,Ccr7,Hlx,Il4ra,Il6,Irf1,Anxa1,Nfkbiz,Il23a,Nlrp3</t>
  </si>
  <si>
    <t>GO:0045622</t>
  </si>
  <si>
    <t>regulation of T-helper cell differentiation</t>
  </si>
  <si>
    <t>13/40</t>
  </si>
  <si>
    <t>Ccr2,Ccr7,Hlx,Il4ra,Il6,Irf1,Jak3,Anxa1,Ccl20,Nfkbiz,Il23a,Nlrp3,Zc3h12a</t>
  </si>
  <si>
    <t>21/100</t>
  </si>
  <si>
    <t>Cd24a,Cd86,Ccr2,Ccr7,H2-T23,Igfbp2,Il6,Itgal,Jak3,Anxa1,Cd244a,Pnp,Ptprc,Spn,Stat5a,Syk,Tnfsf9,Il21,Cd274,Il23a,Nckap1l</t>
  </si>
  <si>
    <t>77/241</t>
  </si>
  <si>
    <t>12143,12229,12273,12326,12362,12506,12523,12606,12765,12772,12801,12802,13011,13032,14127,14130,14131,14159,14191,14289,14728,15368,16174,16190,16414,16476,16803,16822,16835,16859,17000,17096,17394,17474,17874,17916,18106,18173,18733,18783,19204,19294,19354,19419,20311,20312,20375,20698,20963,21803,21825,21897,21898,21899,21950,22177,22259,22320,24088,26903,27007,56743,64685,66725,68891,70110,74481,74732,77125,77777,216161,217203,217303,217304,246256,246746,380732</t>
  </si>
  <si>
    <t>Blk,Btk,C5ar1,Camk4,Casp1,Cd48,Cd84,Cebpa,Cxcr2,Ccr2,Cnr1,Cnr2,Cst7,Ctsc,Fcer1g,Fcgr2b,Fcgr3,Fes,Fgr,Fpr2,Lilrb4a,Hmox1,Il18rap,Il4ra,Itgb2,Jun,Lbp,Lcp2,Ldlr,Lgals9,Ltbr,Lyn,Mmp8,Clec4d,Myd88,Myo1f,Cd244a,Slc11a1,Pirb,Pla2g4a,Ptafr,Nectin2,Rac2,Rasgrp1,Cxcl5,Cx3cl1,Spi1,Sphk1,Syk,Tgfb1,Thbs1,Tlr1,Tlr4,Tlr6,Tnfsf9,Tyrobp,Nr1h3,Vamp8,Tlr2,Dysf,Klrk1,Lat2,Nmi,Lrrk2,Cd177,Ifi35,Batf2,Stx11,Il33,Ulbp1,Sbno2,Tmem106a,Cd300a,Cd300lb,Fcgr4,Cd300lf,Milr1</t>
  </si>
  <si>
    <t>33/100</t>
  </si>
  <si>
    <t>C5ar1,Casp1,Cd84,Cebpa,Cst7,Ctsc,Fpr2,Il4ra,Jun,Lbp,Ldlr,Lgals9,Mmp8,Slc11a1,Pla2g4a,Cx3cl1,Sphk1,Syk,Thbs1,Tlr1,Tlr4,Tlr6,Tyrobp,Nr1h3,Tlr2,Dysf,Nmi,Lrrk2,Ifi35,Il33,Ulbp1,Sbno2,Tmem106a</t>
  </si>
  <si>
    <t>17/46</t>
  </si>
  <si>
    <t>C5ar1,Casp1,Cst7,Ctsc,Fpr2,Jun,Ldlr,Mmp8,Cx3cl1,Sphk1,Tlr1,Tlr4,Tlr6,Tyrobp,Tlr2,Lrrk2,Il33</t>
  </si>
  <si>
    <t>19/57</t>
  </si>
  <si>
    <t>Cd84,Cebpa,Cst7,Ctsc,Il4ra,Lbp,Ldlr,Lgals9,Mmp8,Pla2g4a,Cx3cl1,Sphk1,Thbs1,Tlr4,Tlr6,Nr1h3,Lrrk2,Il33,Ulbp1</t>
  </si>
  <si>
    <t>13/29</t>
  </si>
  <si>
    <t>Cebpa,Ctsc,Il4ra,Lbp,Lgals9,Mmp8,Pla2g4a,Thbs1,Tlr4,Tlr6,Lrrk2,Il33,Ulbp1</t>
  </si>
  <si>
    <t>103/417</t>
  </si>
  <si>
    <t>11486,11516,11687,11815,11846,12143,12229,12258,12394,12399,12484,12505,12514,12523,12524,12571,12608,12703,12768,12772,12801,12802,13011,14102,14127,14130,14190,14191,14634,14728,14960,14961,15040,15216,15284,15368,15507,16149,16190,16197,16362,16453,16643,16768,16835,16854,16859,16952,17096,17381,17869,18600,18795,19219,19264,20293,20312,20315,20555,20737,20821,20850,20971,21354,21355,21803,21808,21825,22177,22259,22350,26904,57781,60533,64685,65963,66058,67742,77125,80782,80861,93694,100952,107321,208154,211770,213208,217303,217835,230738,232345,235587,237256,238555,245126,246746,319430,380732,434215,434341,435653,547253,574402</t>
  </si>
  <si>
    <t>Ada,Adcyap1,Alox15,Apod,Arg1,Blk,Btk,Serping1,Runx1,Runx3,Cd24a,Cd44,Cd68,Cd84,Cd86,Cdk6,Cebpb,Socs1,Ccr1,Ccr2,Cnr1,Cnr2,Cst7,Fas,Fcer1g,Fcgr2b,Fgl2,Fgr,Gli3,Lilrb4a,H2-Aa,H2-Ab1,H2-T23,Hfe,Hlx,Hmox1,Hspb1,Cd74,Il4ra,Il7r,Irf1,Jak3,Klrd1,Lag3,Ldlr,Lgals3,Lgals9,Anxa1,Lyn,Mmp12,Myc,Padi2,Plcb1,Ptger4,Ptprc,Ccl12,Cx3cl1,Cxcl12,Slfn1,Spn,Trim21,Stat5a,Sdc4,Tap1,Tap2,Tgfb1,Tgfb2,Thbs1,Tyrobp,Nr1h3,Ezr,Sh2d1b1,Cd200r1,Cd274,Nmi,Tmem176b,Tmem176a,Samsn1,Il33,Klrb1b,Dhx58,Clec2d,Emilin1,Lpxn,Btla,Trib1,Il20rb,Cd300a,Rin3,Zc3h12a,A2m,Parp3,Zc3h12d,Btn2a2,Tarm1,Cd300lf,C5ar2,Milr1,Lrrc32,Nlrc5,Fcrlb,Parp14,Gpr17</t>
  </si>
  <si>
    <t>46/156</t>
  </si>
  <si>
    <t>11516,11687,11846,12258,12523,12768,12772,14130,14190,14728,15040,15216,15284,15368,16190,16197,16362,16453,16643,16854,16859,16952,17381,19264,20737,20821,21354,21355,21803,21808,26904,64685,67742,77125,80782,80861,93694,213208,217303,230738,232345,235587,434341,435653,547253,574402</t>
  </si>
  <si>
    <t>Adcyap1,Alox15,Arg1,Serping1,Cd84,Ccr1,Ccr2,Fcgr2b,Fgl2,Lilrb4a,H2-T23,Hfe,Hlx,Hmox1,Il4ra,Il7r,Irf1,Jak3,Klrd1,Lgals3,Lgals9,Anxa1,Mmp12,Ptprc,Spn,Trim21,Tap1,Tap2,Tgfb1,Tgfb2,Sh2d1b1,Nmi,Samsn1,Il33,Klrb1b,Dhx58,Clec2d,Il20rb,Cd300a,Zc3h12a,A2m,Parp3,Nlrc5,Fcrlb,Parp14,Gpr17</t>
  </si>
  <si>
    <t>35/136</t>
  </si>
  <si>
    <t>Arg1,Serping1,Cd84,Ccr2,Fcgr2b,Fgl2,Lilrb4a,H2-T23,Hfe,Hlx,Hmox1,Il4ra,Il7r,Irf1,Jak3,Klrd1,Lgals3,Lgals9,Anxa1,Ptprc,Spn,Tap1,Tap2,Tgfb1,Tgfb2,Sh2d1b1,Il33,Klrb1b,Dhx58,Clec2d,Il20rb,Cd300a,Zc3h12a,A2m,Parp3</t>
  </si>
  <si>
    <t>21/58</t>
  </si>
  <si>
    <t>Arg1,Cd84,Ccr2,Fcgr2b,H2-T23,Hfe,Hmox1,Il7r,Jak3,Klrd1,Lgals9,Ptprc,Spn,Tap1,Tap2,Sh2d1b1,Klrb1b,Clec2d,Il20rb,Cd300a,Parp3</t>
  </si>
  <si>
    <t>16/48</t>
  </si>
  <si>
    <t>Arg1,Fcgr2b,H2-T23,Hfe,Il7r,Klrd1,Lgals9,Ptprc,Spn,Tap1,Tap2,Sh2d1b1,Klrb1b,Clec2d,Il20rb,Parp3</t>
  </si>
  <si>
    <t>18/65</t>
  </si>
  <si>
    <t>Arg1,Serping1,Ccr1,H2-T23,Klrd1,Lgals9,Mmp12,Trim21,Tap1,Tap2,Sh2d1b1,Nmi,Klrb1b,Dhx58,Clec2d,A2m,Nlrc5,Parp14</t>
  </si>
  <si>
    <t>GO:0001911</t>
  </si>
  <si>
    <t>negative regulation of leukocyte mediated cytotoxicity</t>
  </si>
  <si>
    <t>H2-T23,Il7r,Klrd1,Lgals9,Ptprc,Tap1,Tap2,Sh2d1b1,Klrb1b,Clec2d</t>
  </si>
  <si>
    <t>20/96</t>
  </si>
  <si>
    <t>Arg1,Serping1,Ccr1,Fgl2,H2-T23,Klrd1,Lgals9,Mmp12,Trim21,Tap1,Tap2,Sh2d1b1,Nmi,Klrb1b,Dhx58,Clec2d,Trib1,A2m,Nlrc5,Parp14</t>
  </si>
  <si>
    <t>GO:0031342</t>
  </si>
  <si>
    <t>negative regulation of cell killing</t>
  </si>
  <si>
    <t>GO:0045953</t>
  </si>
  <si>
    <t>negative regulation of natural killer cell mediated cytotoxicity</t>
  </si>
  <si>
    <t>H2-T23,Klrd1,Lgals9,Tap1,Tap2,Sh2d1b1,Klrb1b,Clec2d</t>
  </si>
  <si>
    <t>GO:0002716</t>
  </si>
  <si>
    <t>negative regulation of natural killer cell mediated immunity</t>
  </si>
  <si>
    <t>96/373</t>
  </si>
  <si>
    <t>11846,12362,12363,12484,12606,12703,12765,12767,12768,12772,12977,12983,12984,12986,13601,13614,13874,14127,14825,15458,15944,15945,16149,16155,16164,16174,16177,16178,16182,16186,16193,16194,16362,16453,16668,16691,16847,17381,17874,18035,18413,18414,18600,18733,18795,19264,19766,20292,20293,20296,20297,20299,20305,20306,20308,20310,20311,20312,20315,20375,20564,20698,20846,20847,20848,20850,20963,21937,21943,22029,23849,23921,27056,54123,54396,56744,58203,60440,64095,64685,66141,68713,69922,77125,80285,80876,213002,213208,225471,242700,246728,246746,266632,330122,434341,547253,21898,24088,71586,230073</t>
  </si>
  <si>
    <t>Arg1,Casp1,Casp4,Cd24a,Cebpa,Socs1,Cxcr2,Cxcr4,Ccr1,Ccr2,Csf1,Csf2rb,Csf2rb2,Csf3r,Ecm1,Edn1,Ereg,Fcer1g,Cxcl1,Hpx,Irgm1,Cxcl10,Cd74,Il10rb,Il13ra1,Il18rap,Il1r1,Il1r2,Il18r1,Il2rg,Il6,Il6ra,Irf1,Jak3,Krt18,Krt8,Lepr,Mmp12,Myd88,Nfkbia,Osm,Osmr,Padi2,Pirb,Plcb1,Ptprc,Ripk1,Ccl11,Ccl12,Ccl2,Ccl20,Ccl22,Ccl6,Ccl7,Ccl9,Cxcl2,Cxcl5,Cx3cl1,Cxcl12,Spi1,Slit3,Sphk1,Stat1,Stat2,Stat3,Stat5a,Syk,Tnfrsf1a,Tnfsf11,Traf1,Klf6,Sh2b2,Irf5,Irf7,Irgm2,Pf4,Zbp1,Iigp1,Gpr35,Nmi,Ifitm3,Ifitm1,Vrk2,Il33,Parp9,Ifitm2,Ifitm6,Il20rb,Ticam2,Ifnlr1,Oas2,Cd300lf,Irak4,Cxcl3,Nlrc5,Parp14,Tlr4,Tlr2,Ifih1,Ddx58</t>
  </si>
  <si>
    <t>11846,12362,12363,12484,12606,12703,12765,12767,12768,12772,12977,12983,12984,12986,13601,13614,13874,14127,14825,15458,15944,15945,16149,16155,16164,16174,16177,16178,16182,16186,16193,16194,16362,16453,16668,16691,16847,17381,17874,18035,18413,18414,18600,18733,18795,19264,19766,20292,20293,20296,20297,20299,20305,20306,20308,20310,20311,20312,20315,20375,20564,20698,20846,20847,20848,20850,20963,21937,21943,22029,23849,23921,27056,54123,54396,56744,58203,60440,64095,64685,66141,68713,69922,77125,80285,80876,213002,213208,225471,242700,246728,246746,266632,330122,434341,547253</t>
  </si>
  <si>
    <t>Arg1,Casp1,Casp4,Cd24a,Cebpa,Socs1,Cxcr2,Cxcr4,Ccr1,Ccr2,Csf1,Csf2rb,Csf2rb2,Csf3r,Ecm1,Edn1,Ereg,Fcer1g,Cxcl1,Hpx,Irgm1,Cxcl10,Cd74,Il10rb,Il13ra1,Il18rap,Il1r1,Il1r2,Il18r1,Il2rg,Il6,Il6ra,Irf1,Jak3,Krt18,Krt8,Lepr,Mmp12,Myd88,Nfkbia,Osm,Osmr,Padi2,Pirb,Plcb1,Ptprc,Ripk1,Ccl11,Ccl12,Ccl2,Ccl20,Ccl22,Ccl6,Ccl7,Ccl9,Cxcl2,Cxcl5,Cx3cl1,Cxcl12,Spi1,Slit3,Sphk1,Stat1,Stat2,Stat3,Stat5a,Syk,Tnfrsf1a,Tnfsf11,Traf1,Klf6,Sh2b2,Irf5,Irf7,Irgm2,Pf4,Zbp1,Iigp1,Gpr35,Nmi,Ifitm3,Ifitm1,Vrk2,Il33,Parp9,Ifitm2,Ifitm6,Il20rb,Ticam2,Ifnlr1,Oas2,Cd300lf,Irak4,Cxcl3,Nlrc5,Parp14</t>
  </si>
  <si>
    <t>GO:0060760</t>
  </si>
  <si>
    <t>positive regulation of response to cytokine stimulus</t>
  </si>
  <si>
    <t>23/54</t>
  </si>
  <si>
    <t>Casp1,Casp4,Cxcr4,Csf1,Edn1,Hpx,Irgm1,Cd74,Il1r1,Mmp12,Ripk1,Tlr4,Tlr2,Irf7,Irgm2,Zbp1,Ifih1,Parp9,Ticam2,Ddx58,Cd300lf,Nlrc5,Parp14</t>
  </si>
  <si>
    <t>GO:0060759</t>
  </si>
  <si>
    <t>regulation of response to cytokine stimulus</t>
  </si>
  <si>
    <t>Arg1,Casp1,Casp4,Cd24a,Socs1,Cxcr4,Csf1,Ecm1,Edn1,Hpx,Irgm1,Cd74,Il1r1,Il1r2,Il6,Mmp12,Padi2,Ptprc,Ripk1,Slit3,Sphk1,Syk,Tlr4,Tlr2,Irf7,Irgm2,Zbp1,Vrk2,Ifih1,Parp9,Ticam2,Ddx58,Cd300lf,Nlrc5,Parp14</t>
  </si>
  <si>
    <t>GO:0001959</t>
  </si>
  <si>
    <t>regulation of cytokine-mediated signaling pathway</t>
  </si>
  <si>
    <t>31/112</t>
  </si>
  <si>
    <t>Arg1,Casp1,Casp4,Cd24a,Socs1,Cxcr4,Csf1,Ecm1,Edn1,Hpx,Irgm1,Cd74,Il1r1,Il1r2,Il6,Mmp12,Padi2,Ptprc,Ripk1,Slit3,Sphk1,Syk,Irf7,Irgm2,Zbp1,Vrk2,Parp9,Ticam2,Cd300lf,Nlrc5,Parp14</t>
  </si>
  <si>
    <t>GO:0001961</t>
  </si>
  <si>
    <t>positive regulation of cytokine-mediated signaling pathway</t>
  </si>
  <si>
    <t>19/48</t>
  </si>
  <si>
    <t>Casp1,Casp4,Cxcr4,Csf1,Edn1,Hpx,Irgm1,Cd74,Il1r1,Mmp12,Ripk1,Irf7,Irgm2,Zbp1,Parp9,Ticam2,Cd300lf,Nlrc5,Parp14</t>
  </si>
  <si>
    <t>GO:0060333</t>
  </si>
  <si>
    <t>interferon-gamma-mediated signaling pathway</t>
  </si>
  <si>
    <t>Arg1,Socs1,Hpx,Irgm1,Irf1,Stat1,Irgm2,Nmi,Parp9,Nlrc5,Parp14</t>
  </si>
  <si>
    <t>GO:0060330</t>
  </si>
  <si>
    <t>regulation of response to interferon-gamma</t>
  </si>
  <si>
    <t>Arg1,Socs1,Hpx,Irgm1,Irgm2,Parp9,Nlrc5,Parp14</t>
  </si>
  <si>
    <t>GO:0060334</t>
  </si>
  <si>
    <t>regulation of interferon-gamma-mediated signaling pathway</t>
  </si>
  <si>
    <t>GO:0060332</t>
  </si>
  <si>
    <t>positive regulation of response to interferon-gamma</t>
  </si>
  <si>
    <t>Hpx,Irgm1,Irgm2,Parp9,Nlrc5</t>
  </si>
  <si>
    <t>GO:0060335</t>
  </si>
  <si>
    <t>positive regulation of interferon-gamma-mediated signaling pathway</t>
  </si>
  <si>
    <t>GO:0035456</t>
  </si>
  <si>
    <t>response to interferon-beta</t>
  </si>
  <si>
    <t>34/58</t>
  </si>
  <si>
    <t>Gbp2,Irgm1,Ifi203,Ifi204,Ifi47,Ifit1,Ifit3,Igtp,Irf1,Stat1,Tgtp1,Irgm2,Gbp3,Iigp1,Ifitm3,Ifitm1,Bst2,Sting1,Ifitm2,Gbp6,Ifitm6,Gm4841,Ifi207,Ifi205,Ifi209,Gm4951,Xaf1,Ifi211,Gm5431,Ifi214,Ifi213,Ifi208,Mndal,Ifi206</t>
  </si>
  <si>
    <t>GO:0035458</t>
  </si>
  <si>
    <t>cellular response to interferon-beta</t>
  </si>
  <si>
    <t>28/47</t>
  </si>
  <si>
    <t>Gbp2,Irgm1,Ifi203,Ifi204,Ifi47,Ifit1,Ifit3,Igtp,Irf1,Stat1,Tgtp1,Irgm2,Gbp3,Iigp1,Sting1,Gbp6,Gm4841,Ifi207,Ifi205,Ifi209,Gm4951,Ifi211,Gm5431,Ifi214,Ifi213,Ifi208,Mndal,Ifi206</t>
  </si>
  <si>
    <t>112/543</t>
  </si>
  <si>
    <t>11421,11441,11501,11504,11535,11552,11601,11689,11826,12226,12266,12267,12273,12306,12370,12394,12491,12562,12654,12765,12767,12772,12826,12828,12837,13179,13197,13601,13614,13655,13836,13874,14173,14205,14268,14595,15200,15245,15277,15364,15368,15507,15945,16007,16402,16411,16414,16476,16598,16847,16854,16878,16952,17286,17395,18024,18613,18654,18787,18792,19225,20130,20254,20292,20293,20296,20312,20315,20349,20356,20416,20698,20846,20848,20963,21808,21825,21826,21928,21937,21939,23876,26360,26427,26903,27279,54485,56744,57875,58223,58861,64074,68169,68545,76905,80837,80898,94352,100952,101401,108961,109901,192176,192187,230738,240185,240725,243912,270190,329941,381823,672511,14275,15117,15446,16404,16835,19219,20204,20375,21803,58859,65255,99929,238055,12702,14283,14634,16194,77579,14726</t>
  </si>
  <si>
    <t>Ace,Chrna7,Adam8,Adamts1,Adm,Adra2b,Angpt2,Alox5,Aqp1,Btg1,C3,C3ar1,C5ar1,Anxa2,Casp8,Runx1,Cd36,Cdh5,Chil1,Cxcr2,Cxcr4,Ccr2,Col4a1,Col4a3,Col8a1,Dcn,Gadd45a,Ecm1,Edn1,Egr3,Epha2,Ereg,Fgf2,Vegfd,Fn1,B4galt1,Hbegf,Hhip,Hk2,Hmga2,Hmox1,Hspb1,Cxcl10,Ccn1,Itga5,Itgax,Itgb2,Jun,Klf2,Lepr,Lgals3,Lif,Anxa1,Meox2,Mmp9,Nfe2l2,Pecam1,Pgf,Serpine1,Plau,Ptgs2,Rras,Scg2,Ccl11,Ccl12,Ccl2,Cx3cl1,Cxcl12,Sema3e,Sema5a,Shc1,Sphk1,Stat1,Stat3,Syk,Tgfb2,Thbs1,Thbs2,Tnfaip2,Tnfrsf1a,Cd40,Fbln5,Angptl2,Creb3l1,Dysf,Tnfrsf12a,Dll4,Pf4,Angptl4,Mmp19,Cysltr1,Smoc2,Ndnf,Ecscr,Lrg1,Rhoj,Erap1,Loxl2,Emilin1,Adamts9,E2f8,Cela1,Flna,Stab1,Zc3h12a,Jcad,Sulf1,Hspb6,Ephb1,Col8a2,Apold1,Rnf213,Folr1,Has2,Hpgd,Itga7,Ldlr,Ptger4,Prrx2,Spi1,Tgfb1,Efemp2,Asb4,Tiparp,Apob,Socs3,Fosl1,Gli3,Il6ra,Myh10,Pdpn</t>
  </si>
  <si>
    <t>11421,11441,11501,11504,11535,11552,11601,11689,11826,12226,12266,12267,12273,12306,12370,12394,12491,12562,12654,12765,12767,12772,12826,12828,12837,13179,13197,13601,13614,13655,13836,13874,14173,14205,14268,14595,15200,15245,15277,15364,15368,15507,15945,16007,16402,16411,16414,16476,16598,16847,16854,16878,16952,17286,17395,18024,18613,18654,18787,18792,19225,20130,20254,20292,20293,20296,20312,20315,20349,20356,20416,20698,20846,20848,20963,21808,21825,21826,21928,21937,21939,23876,26360,26427,26903,27279,54485,56744,57875,58223,58861,64074,68169,68545,76905,80837,80898,94352,100952,101401,108961,109901,192176,192187,230738,240185,240725,243912,270190,329941,381823,672511</t>
  </si>
  <si>
    <t>Ace,Chrna7,Adam8,Adamts1,Adm,Adra2b,Angpt2,Alox5,Aqp1,Btg1,C3,C3ar1,C5ar1,Anxa2,Casp8,Runx1,Cd36,Cdh5,Chil1,Cxcr2,Cxcr4,Ccr2,Col4a1,Col4a3,Col8a1,Dcn,Gadd45a,Ecm1,Edn1,Egr3,Epha2,Ereg,Fgf2,Vegfd,Fn1,B4galt1,Hbegf,Hhip,Hk2,Hmga2,Hmox1,Hspb1,Cxcl10,Ccn1,Itga5,Itgax,Itgb2,Jun,Klf2,Lepr,Lgals3,Lif,Anxa1,Meox2,Mmp9,Nfe2l2,Pecam1,Pgf,Serpine1,Plau,Ptgs2,Rras,Scg2,Ccl11,Ccl12,Ccl2,Cx3cl1,Cxcl12,Sema3e,Sema5a,Shc1,Sphk1,Stat1,Stat3,Syk,Tgfb2,Thbs1,Thbs2,Tnfaip2,Tnfrsf1a,Cd40,Fbln5,Angptl2,Creb3l1,Dysf,Tnfrsf12a,Dll4,Pf4,Angptl4,Mmp19,Cysltr1,Smoc2,Ndnf,Ecscr,Lrg1,Rhoj,Erap1,Loxl2,Emilin1,Adamts9,E2f8,Cela1,Flna,Stab1,Zc3h12a,Jcad,Sulf1,Hspb6,Ephb1,Col8a2,Apold1,Rnf213</t>
  </si>
  <si>
    <t>125/655</t>
  </si>
  <si>
    <t>11421,11441,11501,11504,11535,11552,11601,11689,11826,12226,12266,12267,12273,12306,12370,12394,12491,12562,12654,12765,12767,12772,12826,12828,12837,13179,13197,13601,13614,13655,13836,13874,14173,14205,14268,14275,14595,15117,15200,15245,15277,15364,15368,15446,15507,15945,16007,16402,16404,16411,16414,16476,16598,16835,16847,16854,16878,16952,17286,17395,18024,18613,18654,18787,18792,19219,19225,20130,20204,20254,20292,20293,20296,20312,20315,20349,20356,20375,20416,20698,20846,20848,20963,21803,21808,21825,21826,21928,21937,21939,23876,26360,26427,26903,27279,54485,56744,57875,58223,58859,58861,64074,65255,68169,68545,76905,80837,80898,94352,99929,100952,101401,108961,109901,192176,192187,230738,238055,240185,240725,243912,270190,329941,381823,672511</t>
  </si>
  <si>
    <t>Ace,Chrna7,Adam8,Adamts1,Adm,Adra2b,Angpt2,Alox5,Aqp1,Btg1,C3,C3ar1,C5ar1,Anxa2,Casp8,Runx1,Cd36,Cdh5,Chil1,Cxcr2,Cxcr4,Ccr2,Col4a1,Col4a3,Col8a1,Dcn,Gadd45a,Ecm1,Edn1,Egr3,Epha2,Ereg,Fgf2,Vegfd,Fn1,Folr1,B4galt1,Has2,Hbegf,Hhip,Hk2,Hmga2,Hmox1,Hpgd,Hspb1,Cxcl10,Ccn1,Itga5,Itga7,Itgax,Itgb2,Jun,Klf2,Ldlr,Lepr,Lgals3,Lif,Anxa1,Meox2,Mmp9,Nfe2l2,Pecam1,Pgf,Serpine1,Plau,Ptger4,Ptgs2,Rras,Prrx2,Scg2,Ccl11,Ccl12,Ccl2,Cx3cl1,Cxcl12,Sema3e,Sema5a,Spi1,Shc1,Sphk1,Stat1,Stat3,Syk,Tgfb1,Tgfb2,Thbs1,Thbs2,Tnfaip2,Tnfrsf1a,Cd40,Fbln5,Angptl2,Creb3l1,Dysf,Tnfrsf12a,Dll4,Pf4,Angptl4,Mmp19,Efemp2,Cysltr1,Smoc2,Asb4,Ndnf,Ecscr,Lrg1,Rhoj,Erap1,Loxl2,Tiparp,Emilin1,Adamts9,E2f8,Cela1,Flna,Stab1,Zc3h12a,Apob,Jcad,Sulf1,Hspb6,Ephb1,Col8a2,Apold1,Rnf213</t>
  </si>
  <si>
    <t>74/302</t>
  </si>
  <si>
    <t>11441,11504,11535,11601,11689,11826,12226,12266,12267,12273,12394,12491,12562,12654,12765,12767,12772,12828,13179,13197,13601,13836,14173,14205,15245,15277,15364,15368,15507,15945,16402,16411,16414,16598,16854,16878,17395,18024,18654,18787,19219,20130,20292,20296,20312,20349,20356,20416,20698,20846,20848,21808,21825,21826,21937,21939,23876,26427,27279,56744,58861,64074,68545,76905,80837,80898,100952,101401,109901,192187,230738,240185,240725,243912</t>
  </si>
  <si>
    <t>Chrna7,Adamts1,Adm,Angpt2,Alox5,Aqp1,Btg1,C3,C3ar1,C5ar1,Runx1,Cd36,Cdh5,Chil1,Cxcr2,Cxcr4,Ccr2,Col4a3,Dcn,Gadd45a,Ecm1,Epha2,Fgf2,Vegfd,Hhip,Hk2,Hmga2,Hmox1,Hspb1,Cxcl10,Itga5,Itgax,Itgb2,Klf2,Lgals3,Lif,Mmp9,Nfe2l2,Pgf,Serpine1,Ptger4,Rras,Ccl11,Ccl2,Cx3cl1,Sema3e,Sema5a,Shc1,Sphk1,Stat1,Stat3,Tgfb2,Thbs1,Thbs2,Tnfrsf1a,Cd40,Fbln5,Creb3l1,Tnfrsf12a,Pf4,Cysltr1,Smoc2,Ecscr,Lrg1,Rhoj,Erap1,Emilin1,Adamts9,Cela1,Stab1,Zc3h12a,Jcad,Sulf1,Hspb6</t>
  </si>
  <si>
    <t>73/298</t>
  </si>
  <si>
    <t>11441,11504,11535,11601,11689,11826,12226,12266,12267,12273,12394,12491,12562,12654,12765,12767,12772,12828,13179,13197,13601,13836,14173,14205,15245,15277,15364,15368,15507,15945,16402,16411,16414,16598,16854,16878,17395,18024,18654,18787,20130,20292,20296,20312,20349,20356,20416,20698,20846,20848,21808,21825,21826,21937,21939,23876,26427,27279,56744,58861,64074,68545,76905,80837,80898,100952,101401,109901,192187,230738,240185,240725,243912</t>
  </si>
  <si>
    <t>Chrna7,Adamts1,Adm,Angpt2,Alox5,Aqp1,Btg1,C3,C3ar1,C5ar1,Runx1,Cd36,Cdh5,Chil1,Cxcr2,Cxcr4,Ccr2,Col4a3,Dcn,Gadd45a,Ecm1,Epha2,Fgf2,Vegfd,Hhip,Hk2,Hmga2,Hmox1,Hspb1,Cxcl10,Itga5,Itgax,Itgb2,Klf2,Lgals3,Lif,Mmp9,Nfe2l2,Pgf,Serpine1,Rras,Ccl11,Ccl2,Cx3cl1,Sema3e,Sema5a,Shc1,Sphk1,Stat1,Stat3,Tgfb2,Thbs1,Thbs2,Tnfrsf1a,Cd40,Fbln5,Creb3l1,Tnfrsf12a,Pf4,Cysltr1,Smoc2,Ecscr,Lrg1,Rhoj,Erap1,Emilin1,Adamts9,Cela1,Stab1,Zc3h12a,Jcad,Sulf1,Hspb6</t>
  </si>
  <si>
    <t>130/753</t>
  </si>
  <si>
    <t>11421,11441,11501,11504,11535,11552,11601,11689,11826,12226,12266,12267,12273,12306,12370,12394,12491,12562,12654,12702,12765,12767,12772,12826,12828,12837,13179,13197,13601,13614,13655,13836,13874,14173,14205,14268,14275,14283,14595,14634,15117,15200,15245,15277,15364,15368,15446,15507,15945,16007,16194,16402,16404,16411,16414,16476,16598,16835,16847,16854,16878,16952,17286,17395,18024,18613,18654,18787,18792,19219,19225,20130,20204,20254,20292,20293,20296,20312,20315,20349,20356,20375,20416,20698,20846,20848,20963,21803,21808,21825,21826,21928,21937,21939,23876,26360,26427,26903,27279,54485,56744,57875,58223,58859,58861,64074,65255,68169,68545,76905,77579,80837,80898,94352,99929,100952,101401,108961,109901,192176,192187,230738,238055,240185,240725,243912,270190,329941,381823,672511</t>
  </si>
  <si>
    <t>Ace,Chrna7,Adam8,Adamts1,Adm,Adra2b,Angpt2,Alox5,Aqp1,Btg1,C3,C3ar1,C5ar1,Anxa2,Casp8,Runx1,Cd36,Cdh5,Chil1,Socs3,Cxcr2,Cxcr4,Ccr2,Col4a1,Col4a3,Col8a1,Dcn,Gadd45a,Ecm1,Edn1,Egr3,Epha2,Ereg,Fgf2,Vegfd,Fn1,Folr1,Fosl1,B4galt1,Gli3,Has2,Hbegf,Hhip,Hk2,Hmga2,Hmox1,Hpgd,Hspb1,Cxcl10,Ccn1,Il6ra,Itga5,Itga7,Itgax,Itgb2,Jun,Klf2,Ldlr,Lepr,Lgals3,Lif,Anxa1,Meox2,Mmp9,Nfe2l2,Pecam1,Pgf,Serpine1,Plau,Ptger4,Ptgs2,Rras,Prrx2,Scg2,Ccl11,Ccl12,Ccl2,Cx3cl1,Cxcl12,Sema3e,Sema5a,Spi1,Shc1,Sphk1,Stat1,Stat3,Syk,Tgfb1,Tgfb2,Thbs1,Thbs2,Tnfaip2,Tnfrsf1a,Cd40,Fbln5,Angptl2,Creb3l1,Dysf,Tnfrsf12a,Dll4,Pf4,Angptl4,Mmp19,Efemp2,Cysltr1,Smoc2,Asb4,Ndnf,Ecscr,Lrg1,Myh10,Rhoj,Erap1,Loxl2,Tiparp,Emilin1,Adamts9,E2f8,Cela1,Flna,Stab1,Zc3h12a,Apob,Jcad,Sulf1,Hspb6,Ephb1,Col8a2,Apold1,Rnf213</t>
  </si>
  <si>
    <t>131/788</t>
  </si>
  <si>
    <t>11421,11441,11501,11504,11535,11552,11601,11689,11826,12226,12266,12267,12273,12306,12370,12394,12491,12562,12654,12702,12765,12767,12772,12826,12828,12837,13179,13197,13601,13614,13655,13836,13874,14173,14205,14268,14275,14283,14595,14634,14726,15117,15200,15245,15277,15364,15368,15446,15507,15945,16007,16194,16402,16404,16411,16414,16476,16598,16835,16847,16854,16878,16952,17286,17395,18024,18613,18654,18787,18792,19219,19225,20130,20204,20254,20292,20293,20296,20312,20315,20349,20356,20375,20416,20698,20846,20848,20963,21803,21808,21825,21826,21928,21937,21939,23876,26360,26427,26903,27279,54485,56744,57875,58223,58859,58861,64074,65255,68169,68545,76905,77579,80837,80898,94352,99929,100952,101401,108961,109901,192176,192187,230738,238055,240185,240725,243912,270190,329941,381823,672511</t>
  </si>
  <si>
    <t>Ace,Chrna7,Adam8,Adamts1,Adm,Adra2b,Angpt2,Alox5,Aqp1,Btg1,C3,C3ar1,C5ar1,Anxa2,Casp8,Runx1,Cd36,Cdh5,Chil1,Socs3,Cxcr2,Cxcr4,Ccr2,Col4a1,Col4a3,Col8a1,Dcn,Gadd45a,Ecm1,Edn1,Egr3,Epha2,Ereg,Fgf2,Vegfd,Fn1,Folr1,Fosl1,B4galt1,Gli3,Pdpn,Has2,Hbegf,Hhip,Hk2,Hmga2,Hmox1,Hpgd,Hspb1,Cxcl10,Ccn1,Il6ra,Itga5,Itga7,Itgax,Itgb2,Jun,Klf2,Ldlr,Lepr,Lgals3,Lif,Anxa1,Meox2,Mmp9,Nfe2l2,Pecam1,Pgf,Serpine1,Plau,Ptger4,Ptgs2,Rras,Prrx2,Scg2,Ccl11,Ccl12,Ccl2,Cx3cl1,Cxcl12,Sema3e,Sema5a,Spi1,Shc1,Sphk1,Stat1,Stat3,Syk,Tgfb1,Tgfb2,Thbs1,Thbs2,Tnfaip2,Tnfrsf1a,Cd40,Fbln5,Angptl2,Creb3l1,Dysf,Tnfrsf12a,Dll4,Pf4,Angptl4,Mmp19,Efemp2,Cysltr1,Smoc2,Asb4,Ndnf,Ecscr,Lrg1,Myh10,Rhoj,Erap1,Loxl2,Tiparp,Emilin1,Adamts9,E2f8,Cela1,Flna,Stab1,Zc3h12a,Apob,Jcad,Sulf1,Hspb6,Ephb1,Col8a2,Apold1,Rnf213</t>
  </si>
  <si>
    <t>45/175</t>
  </si>
  <si>
    <t>11441,11535,11601,11826,12226,12266,12267,12273,12394,12562,12654,12765,12767,13601,14173,14205,15277,15364,15368,15507,16402,16411,16414,16854,17395,18024,18654,18787,20130,20292,20312,20356,20698,20848,21825,21937,21939,58861,64074,76905,80898,109901,230738,240185,243912</t>
  </si>
  <si>
    <t>Chrna7,Adm,Angpt2,Aqp1,Btg1,C3,C3ar1,C5ar1,Runx1,Cdh5,Chil1,Cxcr2,Cxcr4,Ecm1,Fgf2,Vegfd,Hk2,Hmga2,Hmox1,Hspb1,Itga5,Itgax,Itgb2,Lgals3,Mmp9,Nfe2l2,Pgf,Serpine1,Rras,Ccl11,Cx3cl1,Sema5a,Sphk1,Stat3,Thbs1,Tnfrsf1a,Cd40,Cysltr1,Smoc2,Lrg1,Erap1,Cela1,Zc3h12a,Jcad,Hspb6</t>
  </si>
  <si>
    <t>30/112</t>
  </si>
  <si>
    <t>Adamts1,Angpt2,Alox5,Cd36,Ccr2,Col4a3,Dcn,Gadd45a,Epha2,Hhip,Cxcl10,Klf2,Lif,Serpine1,Ptger4,Ccl2,Sema3e,Shc1,Stat1,Tgfb2,Thbs1,Thbs2,Fbln5,Creb3l1,Pf4,Ecscr,Emilin1,Adamts9,Stab1,Sulf1</t>
  </si>
  <si>
    <t>30/113</t>
  </si>
  <si>
    <t>29/110</t>
  </si>
  <si>
    <t>Adamts1,Angpt2,Alox5,Cd36,Ccr2,Col4a3,Dcn,Gadd45a,Epha2,Hhip,Cxcl10,Klf2,Lif,Serpine1,Ccl2,Sema3e,Shc1,Stat1,Tgfb2,Thbs1,Thbs2,Fbln5,Creb3l1,Pf4,Ecscr,Emilin1,Adamts9,Stab1,Sulf1</t>
  </si>
  <si>
    <t>138/768</t>
  </si>
  <si>
    <t>11441,11501,11516,11548,11549,11550,11552,11682,11686,11687,11910,12193,12266,12273,12484,12491,12505,12523,12654,12767,12768,12775,13132,13176,13197,13449,13614,13836,13869,14102,14130,14161,14173,14186,14268,14289,14745,14763,15558,15894,16007,16009,16149,16156,16193,16194,16476,16543,16591,16847,16878,17000,17096,17164,17295,17394,17869,17873,17874,17926,17969,18173,18413,18795,19106,19219,19264,19419,19766,20130,20254,20292,20293,20296,20297,20299,20305,20306,20308,20312,20315,20375,20416,20698,20963,21648,21803,21808,21825,21898,21899,21939,21943,22029,22041,22350,22695,23882,23886,24063,24088,26397,26411,29875,52033,54631,56708,63873,66725,69922,74178,74568,79201,83397,98432,100952,211770,217203,217303,226781,228785,230738,230777,233571,238555,240185,240672,244923,266632,270190,279572,319239,319430,320207,321019,381126,384009,404710,11421,12223,12443,12524,12575,12703,12977,13874,14129,15200,18712,19699,20971,21676,21897,23834,53608,54396,56532,64297,83430,237542,243725,269582,381293,14191,18817,20877,66412,209200,214901,230779,12428,12577,12580,15507,19088,19281,69237,70012,78388,97064,218630,237523,268697,380694,434341</t>
  </si>
  <si>
    <t>Chrna7,Adam8,Adcyap1,Adra1b,Adra1a,Adra1d,Adra2b,Alk,Alox12b,Alox15,Atf3,Zfp36l2,C3,C5ar1,Cd24a,Cd36,Cd44,Cd84,Chil1,Cxcr4,Ccr1,Ccr7,Dab2,Dcc,Gadd45a,Dok2,Edn1,Epha2,Erbb4,Fas,Fcgr2b,Fga,Fgf2,Fgfr4,Fn1,Fpr2,Lpar1,Gpr37,Htr2a,Icam1,Ccn1,Igfbp3,Cd74,Il11,Il6,Il6ra,Jun,Mdfic,Kl,Lepr,Lif,Ltbr,Lyn,Mapkapk2,Met,Mmp8,Myc,Gadd45b,Myd88,Myoc,Ncf1,Slc11a1,Osm,Plcb1,Eif2ak2,Ptger4,Ptprc,Rasgrp1,Ripk1,Rras,Scg2,Ccl11,Ccl12,Ccl2,Ccl20,Ccl22,Ccl6,Ccl7,Ccl9,Cx3cl1,Cxcl12,Spi1,Shc1,Sphk1,Syk,Dynlt1b,Tgfb1,Tgfb2,Thbs1,Tlr4,Tlr6,Cd40,Tnfsf11,Traf1,Trf,Ezr,Zfp36,Gadd45g,Gdf15,Spry1,Tlr2,Map2k3,Map4k1,Iqgap1,Pbk,Nphs1,Clcf1,Trpv4,Lrrk2,Vrk2,Stk40,Mlkl,Tnfrsf23,Akap12,Phlpp1,Emilin1,Trib1,Tmem106a,Cd300a,Slc30a10,Mylk2,Zc3h12a,Hcrtr1,P2ry6,Btn2a2,Jcad,Dusp5,Klhl31,Irak4,Ephb1,Tlr13,Npsr1,C5ar2,Pik3r5,Gpr183,Garem1,Glipr2,Iqgap3,Ace,Btc,Ccnd1,Cd86,Cdkn1a,Socs1,Csf1,Ereg,Fcgr1,Hbegf,Pim1,Reln,Sdc4,Tead1,Tlr1,Cdc6,Map3k6,Irgm2,Ripk3,Gprc5b,Il23a,Osbpl8,Ppp1r9a,Clspn,Kif14,Fgr,Plk1,Aurkb,Arrdc4,Dtx3l,Chtf18,Serinc2,Ccna2,Cdkn1c,Cdkn2c,Hspb1,Prkar2b,Ptprt,Gtpbp4,Cep85,Mvp,Wwtr1,Ccno,Ptprq,Ccnb1,Ccnjl,Nlrc5</t>
  </si>
  <si>
    <t>11441,11501,11516,11548,11549,11550,11552,11682,11686,11687,11910,12193,12266,12273,12484,12491,12505,12523,12654,12767,12768,12775,13132,13176,13197,13449,13614,13836,13869,14102,14130,14161,14173,14186,14268,14289,14745,14763,15558,15894,16007,16009,16149,16156,16193,16194,16476,16543,16591,16847,16878,17000,17096,17164,17295,17394,17869,17873,17874,17926,17969,18173,18413,18795,19106,19219,19264,19419,19766,20130,20254,20292,20293,20296,20297,20299,20305,20306,20308,20312,20315,20375,20416,20698,20963,21648,21803,21808,21825,21898,21899,21939,21943,22029,22041,22350,22695,23882,23886,24063,24088,26397,26411,29875,52033,54631,56708,63873,66725,69922,74178,74568,79201,83397,98432,100952,211770,217203,217303,226781,228785,230738,230777,233571,238555,240185,240672,244923,266632,270190,279572,319239,319430,320207,321019,381126,384009,404710</t>
  </si>
  <si>
    <t>Chrna7,Adam8,Adcyap1,Adra1b,Adra1a,Adra1d,Adra2b,Alk,Alox12b,Alox15,Atf3,Zfp36l2,C3,C5ar1,Cd24a,Cd36,Cd44,Cd84,Chil1,Cxcr4,Ccr1,Ccr7,Dab2,Dcc,Gadd45a,Dok2,Edn1,Epha2,Erbb4,Fas,Fcgr2b,Fga,Fgf2,Fgfr4,Fn1,Fpr2,Lpar1,Gpr37,Htr2a,Icam1,Ccn1,Igfbp3,Cd74,Il11,Il6,Il6ra,Jun,Mdfic,Kl,Lepr,Lif,Ltbr,Lyn,Mapkapk2,Met,Mmp8,Myc,Gadd45b,Myd88,Myoc,Ncf1,Slc11a1,Osm,Plcb1,Eif2ak2,Ptger4,Ptprc,Rasgrp1,Ripk1,Rras,Scg2,Ccl11,Ccl12,Ccl2,Ccl20,Ccl22,Ccl6,Ccl7,Ccl9,Cx3cl1,Cxcl12,Spi1,Shc1,Sphk1,Syk,Dynlt1b,Tgfb1,Tgfb2,Thbs1,Tlr4,Tlr6,Cd40,Tnfsf11,Traf1,Trf,Ezr,Zfp36,Gadd45g,Gdf15,Spry1,Tlr2,Map2k3,Map4k1,Iqgap1,Pbk,Nphs1,Clcf1,Trpv4,Lrrk2,Vrk2,Stk40,Mlkl,Tnfrsf23,Akap12,Phlpp1,Emilin1,Trib1,Tmem106a,Cd300a,Slc30a10,Mylk2,Zc3h12a,Hcrtr1,P2ry6,Btn2a2,Jcad,Dusp5,Klhl31,Irak4,Ephb1,Tlr13,Npsr1,C5ar2,Pik3r5,Gpr183,Garem1,Glipr2,Iqgap3</t>
  </si>
  <si>
    <t>128/711</t>
  </si>
  <si>
    <t>11441,11501,11516,11548,11549,11550,11552,11682,11686,11687,11910,12266,12273,12484,12491,12505,12523,12654,12767,12768,12775,13132,13176,13197,13449,13614,13836,13869,14102,14130,14161,14173,14186,14268,14289,14745,14763,15558,15894,16007,16009,16149,16156,16193,16194,16476,16543,16591,16847,16878,17000,17096,17295,17394,17873,17874,17926,17969,18413,18795,19106,19264,19419,19766,20130,20292,20293,20296,20297,20299,20305,20306,20308,20312,20315,20375,20416,20698,20963,21648,21803,21808,21825,21898,21899,21939,21943,22029,22041,22350,23882,23886,24063,24088,26397,26411,29875,52033,56708,63873,66725,69922,74178,74568,79201,83397,98432,100952,217203,217303,226781,228785,230738,230777,233571,238555,240185,240672,244923,270190,279572,319239,319430,320207,321019,381126,384009,404710</t>
  </si>
  <si>
    <t>Chrna7,Adam8,Adcyap1,Adra1b,Adra1a,Adra1d,Adra2b,Alk,Alox12b,Alox15,Atf3,C3,C5ar1,Cd24a,Cd36,Cd44,Cd84,Chil1,Cxcr4,Ccr1,Ccr7,Dab2,Dcc,Gadd45a,Dok2,Edn1,Epha2,Erbb4,Fas,Fcgr2b,Fga,Fgf2,Fgfr4,Fn1,Fpr2,Lpar1,Gpr37,Htr2a,Icam1,Ccn1,Igfbp3,Cd74,Il11,Il6,Il6ra,Jun,Mdfic,Kl,Lepr,Lif,Ltbr,Lyn,Met,Mmp8,Gadd45b,Myd88,Myoc,Ncf1,Osm,Plcb1,Eif2ak2,Ptprc,Rasgrp1,Ripk1,Rras,Ccl11,Ccl12,Ccl2,Ccl20,Ccl22,Ccl6,Ccl7,Ccl9,Cx3cl1,Cxcl12,Spi1,Shc1,Sphk1,Syk,Dynlt1b,Tgfb1,Tgfb2,Thbs1,Tlr4,Tlr6,Cd40,Tnfsf11,Traf1,Trf,Ezr,Gadd45g,Gdf15,Spry1,Tlr2,Map2k3,Map4k1,Iqgap1,Pbk,Clcf1,Trpv4,Lrrk2,Vrk2,Stk40,Mlkl,Tnfrsf23,Akap12,Phlpp1,Emilin1,Tmem106a,Cd300a,Slc30a10,Mylk2,Zc3h12a,Hcrtr1,P2ry6,Btn2a2,Jcad,Dusp5,Klhl31,Ephb1,Tlr13,Npsr1,C5ar2,Pik3r5,Gpr183,Garem1,Glipr2,Iqgap3</t>
  </si>
  <si>
    <t>102/519</t>
  </si>
  <si>
    <t>11441,11501,11516,11548,11549,11550,11552,11682,11686,11687,12266,12273,12484,12491,12505,12523,12654,12767,12768,12775,13132,13176,13197,13614,13869,14130,14161,14173,14186,14289,14745,14763,15558,15894,16009,16149,16156,16193,16194,16476,16543,16591,16847,16878,17000,17295,17394,17873,17874,17969,18413,18795,19106,19264,19419,19766,20292,20293,20296,20297,20299,20305,20306,20308,20312,20315,20375,20416,20698,20963,21803,21808,21825,21898,21899,21939,21943,22029,22041,23882,23886,24088,26397,26411,29875,63873,66725,74568,83397,217203,226781,230738,230777,233571,240185,319239,319430,320207,321019,381126,384009,404710</t>
  </si>
  <si>
    <t>Chrna7,Adam8,Adcyap1,Adra1b,Adra1a,Adra1d,Adra2b,Alk,Alox12b,Alox15,C3,C5ar1,Cd24a,Cd36,Cd44,Cd84,Chil1,Cxcr4,Ccr1,Ccr7,Dab2,Dcc,Gadd45a,Edn1,Erbb4,Fcgr2b,Fga,Fgf2,Fgfr4,Fpr2,Lpar1,Gpr37,Htr2a,Icam1,Igfbp3,Cd74,Il11,Il6,Il6ra,Jun,Mdfic,Kl,Lepr,Lif,Ltbr,Met,Mmp8,Gadd45b,Myd88,Ncf1,Osm,Plcb1,Eif2ak2,Ptprc,Rasgrp1,Ripk1,Ccl11,Ccl12,Ccl2,Ccl20,Ccl22,Ccl6,Ccl7,Ccl9,Cx3cl1,Cxcl12,Spi1,Shc1,Sphk1,Syk,Tgfb1,Tgfb2,Thbs1,Tlr4,Tlr6,Cd40,Tnfsf11,Traf1,Trf,Gadd45g,Gdf15,Tlr2,Map2k3,Map4k1,Iqgap1,Trpv4,Lrrk2,Mlkl,Akap12,Tmem106a,Slc30a10,Zc3h12a,Hcrtr1,P2ry6,Jcad,Npsr1,C5ar2,Pik3r5,Gpr183,Garem1,Glipr2,Iqgap3</t>
  </si>
  <si>
    <t>71/339</t>
  </si>
  <si>
    <t>11441,11516,11549,11687,11910,12193,12266,12273,12491,12505,12654,12767,12768,13132,13176,13836,13869,14161,14173,14186,14268,14289,15558,15894,16007,16149,16193,16476,16878,17096,17869,19219,19264,19419,20130,20292,20293,20296,20297,20299,20305,20306,20308,20312,20315,20416,20963,21648,21803,21898,21943,22041,22350,24063,24088,56708,63873,83397,98432,100952,226781,230777,233571,238555,270190,319239,319430,321019,381126,384009,404710</t>
  </si>
  <si>
    <t>Chrna7,Adcyap1,Adra1a,Alox15,Atf3,Zfp36l2,C3,C5ar1,Cd36,Cd44,Chil1,Cxcr4,Ccr1,Dab2,Dcc,Epha2,Erbb4,Fga,Fgf2,Fgfr4,Fn1,Fpr2,Htr2a,Icam1,Ccn1,Cd74,Il6,Jun,Lif,Lyn,Myc,Ptger4,Ptprc,Rasgrp1,Rras,Ccl11,Ccl12,Ccl2,Ccl20,Ccl22,Ccl6,Ccl7,Ccl9,Cx3cl1,Cxcl12,Shc1,Syk,Dynlt1b,Tgfb1,Tlr4,Tnfsf11,Trf,Ezr,Spry1,Tlr2,Clcf1,Trpv4,Akap12,Phlpp1,Emilin1,Slc30a10,Hcrtr1,P2ry6,Btn2a2,Ephb1,Npsr1,C5ar2,Gpr183,Garem1,Glipr2,Iqgap3</t>
  </si>
  <si>
    <t>66/319</t>
  </si>
  <si>
    <t>11441,11516,11549,11687,11910,12266,12273,12491,12505,12654,12767,12768,13132,13176,13836,13869,14161,14173,14186,14268,14289,15558,15894,16007,16149,16193,16476,16878,17096,19264,19419,20130,20292,20293,20296,20297,20299,20305,20306,20308,20312,20315,20416,20963,21648,21803,21898,21943,22350,24063,24088,56708,63873,83397,98432,100952,226781,230777,233571,238555,270190,319239,319430,321019,381126,384009</t>
  </si>
  <si>
    <t>Chrna7,Adcyap1,Adra1a,Alox15,Atf3,C3,C5ar1,Cd36,Cd44,Chil1,Cxcr4,Ccr1,Dab2,Dcc,Epha2,Erbb4,Fga,Fgf2,Fgfr4,Fn1,Fpr2,Htr2a,Icam1,Ccn1,Cd74,Il6,Jun,Lif,Lyn,Ptprc,Rasgrp1,Rras,Ccl11,Ccl12,Ccl2,Ccl20,Ccl22,Ccl6,Ccl7,Ccl9,Cx3cl1,Cxcl12,Shc1,Syk,Dynlt1b,Tgfb1,Tlr4,Tnfsf11,Ezr,Spry1,Tlr2,Clcf1,Trpv4,Akap12,Phlpp1,Emilin1,Slc30a10,Hcrtr1,P2ry6,Btn2a2,Ephb1,Npsr1,C5ar2,Gpr183,Garem1,Glipr2</t>
  </si>
  <si>
    <t>49/223</t>
  </si>
  <si>
    <t>11441,11516,11549,11687,12266,12273,12491,12505,12654,12767,12768,13176,13869,14161,14173,14186,14289,15558,15894,16149,16193,16476,19264,19419,20292,20293,20296,20297,20299,20305,20306,20308,20312,20315,20416,21803,21898,21943,24088,63873,83397,226781,230777,233571,319239,319430,321019,381126,384009</t>
  </si>
  <si>
    <t>Chrna7,Adcyap1,Adra1a,Alox15,C3,C5ar1,Cd36,Cd44,Chil1,Cxcr4,Ccr1,Dcc,Erbb4,Fga,Fgf2,Fgfr4,Fpr2,Htr2a,Icam1,Cd74,Il6,Jun,Ptprc,Rasgrp1,Ccl11,Ccl12,Ccl2,Ccl20,Ccl22,Ccl6,Ccl7,Ccl9,Cx3cl1,Cxcl12,Shc1,Tgfb1,Tlr4,Tnfsf11,Tlr2,Trpv4,Akap12,Slc30a10,Hcrtr1,P2ry6,Npsr1,C5ar2,Gpr183,Garem1,Glipr2</t>
  </si>
  <si>
    <t>72/441</t>
  </si>
  <si>
    <t>11421,11441,11501,11516,11549,11552,11682,12223,12443,12484,12524,12575,12654,12703,12775,12977,13132,13197,13614,13874,14129,14173,14745,15200,15558,16007,16149,16194,16543,17295,17873,17969,18173,18712,19106,19264,19419,19699,19766,20416,20963,20971,21676,21803,21808,21825,21897,21898,21899,21939,21943,22041,23834,23882,23886,26397,26411,29875,53608,54396,56532,64297,66725,74568,83430,217303,237542,243725,269582,320207,381293,404710</t>
  </si>
  <si>
    <t>Ace,Chrna7,Adam8,Adcyap1,Adra1a,Adra2b,Alk,Btc,Ccnd1,Cd24a,Cd86,Cdkn1a,Chil1,Socs1,Ccr7,Csf1,Dab2,Gadd45a,Edn1,Ereg,Fcgr1,Fgf2,Lpar1,Hbegf,Htr2a,Ccn1,Cd74,Il6ra,Mdfic,Met,Gadd45b,Ncf1,Slc11a1,Pim1,Eif2ak2,Ptprc,Rasgrp1,Reln,Ripk1,Shc1,Syk,Sdc4,Tead1,Tgfb1,Tgfb2,Thbs1,Tlr1,Tlr4,Tlr6,Cd40,Tnfsf11,Trf,Cdc6,Gadd45g,Gdf15,Map2k3,Map4k1,Iqgap1,Map3k6,Irgm2,Ripk3,Gprc5b,Lrrk2,Mlkl,Il23a,Cd300a,Osbpl8,Ppp1r9a,Clspn,Pik3r5,Kif14,Iqgap3</t>
  </si>
  <si>
    <t>79/512</t>
  </si>
  <si>
    <t>11421,11441,11501,11516,11549,11552,11682,12223,12443,12484,12524,12575,12654,12703,12775,12977,13132,13197,13614,13836,13869,13874,14129,14173,14186,14191,14289,14745,15200,15558,16007,16149,16194,16543,17096,17295,17873,17969,18173,18712,19106,19264,19419,19699,19766,20416,20963,20971,21676,21803,21808,21825,21897,21898,21899,21939,21943,22041,23834,23882,23886,26397,26411,29875,53608,54396,56532,64297,66725,74568,83430,217303,237542,243725,269582,270190,320207,381293,404710</t>
  </si>
  <si>
    <t>Ace,Chrna7,Adam8,Adcyap1,Adra1a,Adra2b,Alk,Btc,Ccnd1,Cd24a,Cd86,Cdkn1a,Chil1,Socs1,Ccr7,Csf1,Dab2,Gadd45a,Edn1,Epha2,Erbb4,Ereg,Fcgr1,Fgf2,Fgfr4,Fgr,Fpr2,Lpar1,Hbegf,Htr2a,Ccn1,Cd74,Il6ra,Mdfic,Lyn,Met,Gadd45b,Ncf1,Slc11a1,Pim1,Eif2ak2,Ptprc,Rasgrp1,Reln,Ripk1,Shc1,Syk,Sdc4,Tead1,Tgfb1,Tgfb2,Thbs1,Tlr1,Tlr4,Tlr6,Cd40,Tnfsf11,Trf,Cdc6,Gadd45g,Gdf15,Map2k3,Map4k1,Iqgap1,Map3k6,Irgm2,Ripk3,Gprc5b,Lrrk2,Mlkl,Il23a,Cd300a,Osbpl8,Ppp1r9a,Clspn,Ephb1,Pik3r5,Kif14,Iqgap3</t>
  </si>
  <si>
    <t>87/592</t>
  </si>
  <si>
    <t>11421,11441,11501,11516,11549,11552,11682,12223,12443,12484,12524,12575,12654,12703,12775,12977,13132,13197,13614,13836,13869,13874,14129,14173,14186,14191,14289,14745,15200,15558,16007,16149,16194,16543,17096,17295,17869,17873,17969,18173,18712,18817,19106,19264,19419,19699,19766,20416,20877,20963,20971,21676,21803,21808,21825,21897,21898,21899,21939,21943,22041,23834,23882,23886,26397,26411,29875,53608,54396,56532,64297,66412,66725,74568,83430,209200,211770,214901,217303,230779,237542,243725,269582,270190,320207,381293,404710</t>
  </si>
  <si>
    <t>Ace,Chrna7,Adam8,Adcyap1,Adra1a,Adra2b,Alk,Btc,Ccnd1,Cd24a,Cd86,Cdkn1a,Chil1,Socs1,Ccr7,Csf1,Dab2,Gadd45a,Edn1,Epha2,Erbb4,Ereg,Fcgr1,Fgf2,Fgfr4,Fgr,Fpr2,Lpar1,Hbegf,Htr2a,Ccn1,Cd74,Il6ra,Mdfic,Lyn,Met,Myc,Gadd45b,Ncf1,Slc11a1,Pim1,Plk1,Eif2ak2,Ptprc,Rasgrp1,Reln,Ripk1,Shc1,Aurkb,Syk,Sdc4,Tead1,Tgfb1,Tgfb2,Thbs1,Tlr1,Tlr4,Tlr6,Cd40,Tnfsf11,Trf,Cdc6,Gadd45g,Gdf15,Map2k3,Map4k1,Iqgap1,Map3k6,Irgm2,Ripk3,Gprc5b,Arrdc4,Lrrk2,Mlkl,Il23a,Dtx3l,Trib1,Chtf18,Cd300a,Serinc2,Osbpl8,Ppp1r9a,Clspn,Ephb1,Pik3r5,Kif14,Iqgap3</t>
  </si>
  <si>
    <t>94/675</t>
  </si>
  <si>
    <t>11421,11441,11501,11516,11549,11552,11682,12223,12273,12428,12443,12484,12524,12575,12577,12580,12654,12703,12775,12977,13132,13197,13614,13874,14129,14173,14191,14745,15200,15507,15558,16007,16149,16193,16194,16543,17096,17295,17873,17969,18173,18712,18817,19088,19106,19264,19281,19419,19699,19766,20416,20963,20971,21676,21803,21808,21825,21897,21898,21899,21939,21943,22041,23834,23882,23886,24063,26397,26411,29875,53608,54396,56532,64297,66725,69237,70012,74568,78388,83430,97064,211770,217303,218630,237523,237542,240672,243725,268697,269582,320207,380694,381293,404710</t>
  </si>
  <si>
    <t>Ace,Chrna7,Adam8,Adcyap1,Adra1a,Adra2b,Alk,Btc,C5ar1,Ccna2,Ccnd1,Cd24a,Cd86,Cdkn1a,Cdkn1c,Cdkn2c,Chil1,Socs1,Ccr7,Csf1,Dab2,Gadd45a,Edn1,Ereg,Fcgr1,Fgf2,Fgr,Lpar1,Hbegf,Hspb1,Htr2a,Ccn1,Cd74,Il6,Il6ra,Mdfic,Lyn,Met,Gadd45b,Ncf1,Slc11a1,Pim1,Plk1,Prkar2b,Eif2ak2,Ptprc,Ptprt,Rasgrp1,Reln,Ripk1,Shc1,Syk,Sdc4,Tead1,Tgfb1,Tgfb2,Thbs1,Tlr1,Tlr4,Tlr6,Cd40,Tnfsf11,Trf,Cdc6,Gadd45g,Gdf15,Spry1,Map2k3,Map4k1,Iqgap1,Map3k6,Irgm2,Ripk3,Gprc5b,Lrrk2,Gtpbp4,Cep85,Mlkl,Mvp,Il23a,Wwtr1,Trib1,Cd300a,Ccno,Ptprq,Osbpl8,Dusp5,Ppp1r9a,Ccnb1,Clspn,Pik3r5,Ccnjl,Kif14,Iqgap3</t>
  </si>
  <si>
    <t>100/774</t>
  </si>
  <si>
    <t>11421,11441,11501,11516,11549,11552,11682,12223,12273,12428,12443,12484,12524,12575,12577,12580,12654,12703,12775,12977,13132,13197,13614,13836,13869,13874,14129,14173,14186,14191,14289,14745,15200,15507,15558,16007,16149,16193,16194,16543,17096,17295,17873,17969,18173,18712,18817,19088,19106,19264,19281,19419,19699,19766,20416,20963,20971,21676,21803,21808,21825,21897,21898,21899,21939,21943,22041,23834,23882,23886,24063,26397,26411,29875,53608,54396,56532,64297,66725,69237,70012,74568,78388,83430,97064,211770,217303,218630,237523,237542,240672,243725,268697,269582,270190,320207,380694,381293,404710,434341</t>
  </si>
  <si>
    <t>Ace,Chrna7,Adam8,Adcyap1,Adra1a,Adra2b,Alk,Btc,C5ar1,Ccna2,Ccnd1,Cd24a,Cd86,Cdkn1a,Cdkn1c,Cdkn2c,Chil1,Socs1,Ccr7,Csf1,Dab2,Gadd45a,Edn1,Epha2,Erbb4,Ereg,Fcgr1,Fgf2,Fgfr4,Fgr,Fpr2,Lpar1,Hbegf,Hspb1,Htr2a,Ccn1,Cd74,Il6,Il6ra,Mdfic,Lyn,Met,Gadd45b,Ncf1,Slc11a1,Pim1,Plk1,Prkar2b,Eif2ak2,Ptprc,Ptprt,Rasgrp1,Reln,Ripk1,Shc1,Syk,Sdc4,Tead1,Tgfb1,Tgfb2,Thbs1,Tlr1,Tlr4,Tlr6,Cd40,Tnfsf11,Trf,Cdc6,Gadd45g,Gdf15,Spry1,Map2k3,Map4k1,Iqgap1,Map3k6,Irgm2,Ripk3,Gprc5b,Lrrk2,Gtpbp4,Cep85,Mlkl,Mvp,Il23a,Wwtr1,Trib1,Cd300a,Ccno,Ptprq,Osbpl8,Dusp5,Ppp1r9a,Ccnb1,Clspn,Ephb1,Pik3r5,Ccnjl,Kif14,Iqgap3,Nlrc5</t>
  </si>
  <si>
    <t>42/244</t>
  </si>
  <si>
    <t>11441,11552,11682,12524,12654,12703,12775,13132,13197,14173,14745,16149,16194,16543,17295,17873,18173,19106,19264,19766,20416,20963,21808,21825,21897,21898,21943,22041,23882,23886,26397,26411,53608,56532,66725,74568,83430,217303,237542,269582,381293,404710</t>
  </si>
  <si>
    <t>Chrna7,Adra2b,Alk,Cd86,Chil1,Socs1,Ccr7,Dab2,Gadd45a,Fgf2,Lpar1,Cd74,Il6ra,Mdfic,Met,Gadd45b,Slc11a1,Eif2ak2,Ptprc,Ripk1,Shc1,Syk,Tgfb2,Thbs1,Tlr1,Tlr4,Tnfsf11,Trf,Gadd45g,Gdf15,Map2k3,Map4k1,Map3k6,Ripk3,Lrrk2,Mlkl,Il23a,Cd300a,Osbpl8,Clspn,Kif14,Iqgap3</t>
  </si>
  <si>
    <t>37/211</t>
  </si>
  <si>
    <t>Chrna7,Adam8,Adra2b,Alk,Cd24a,Ccr7,Dab2,Gadd45a,Edn1,Fgf2,Lpar1,Htr2a,Cd74,Mdfic,Met,Gadd45b,Ptprc,Rasgrp1,Ripk1,Shc1,Syk,Tgfb1,Thbs1,Tlr4,Tlr6,Cd40,Tnfsf11,Trf,Gadd45g,Gdf15,Map2k3,Map4k1,Iqgap1,Lrrk2,Mlkl,Pik3r5,Iqgap3</t>
  </si>
  <si>
    <t>42/275</t>
  </si>
  <si>
    <t>Chrna7,Adam8,Adra2b,Alk,Ccnd1,Cd24a,Ccr7,Dab2,Gadd45a,Edn1,Fgf2,Lpar1,Htr2a,Cd74,Mdfic,Met,Gadd45b,Pim1,Ptprc,Rasgrp1,Ripk1,Shc1,Syk,Tead1,Tgfb1,Thbs1,Tlr4,Tlr6,Cd40,Tnfsf11,Trf,Cdc6,Gadd45g,Gdf15,Map2k3,Map4k1,Iqgap1,Irgm2,Lrrk2,Mlkl,Pik3r5,Iqgap3</t>
  </si>
  <si>
    <t>57/428</t>
  </si>
  <si>
    <t>11441,11501,11552,11682,12428,12443,12484,12575,12577,12580,12775,13132,13197,13614,14173,14745,15558,16149,16543,17096,17295,17873,18712,18817,19088,19264,19419,19766,20416,20963,21676,21803,21825,21898,21899,21939,21943,22041,23834,23882,23886,24063,26397,26411,29875,54396,66725,69237,74568,211770,217303,218630,240672,268697,320207,380694,404710</t>
  </si>
  <si>
    <t>Chrna7,Adam8,Adra2b,Alk,Ccna2,Ccnd1,Cd24a,Cdkn1a,Cdkn1c,Cdkn2c,Ccr7,Dab2,Gadd45a,Edn1,Fgf2,Lpar1,Htr2a,Cd74,Mdfic,Lyn,Met,Gadd45b,Pim1,Plk1,Prkar2b,Ptprc,Rasgrp1,Ripk1,Shc1,Syk,Tead1,Tgfb1,Thbs1,Tlr4,Tlr6,Cd40,Tnfsf11,Trf,Cdc6,Gadd45g,Gdf15,Spry1,Map2k3,Map4k1,Iqgap1,Irgm2,Lrrk2,Gtpbp4,Mlkl,Trib1,Cd300a,Ccno,Dusp5,Ccnb1,Pik3r5,Ccnjl,Iqgap3</t>
  </si>
  <si>
    <t>42/288</t>
  </si>
  <si>
    <t>11441,11501,11552,11682,12484,12775,13132,13197,13614,14173,14745,15558,16149,16543,17096,17295,17873,19264,19419,19766,20416,20963,21803,21825,21898,21899,21939,21943,22041,23882,23886,24063,26397,26411,29875,66725,74568,211770,217303,240672,320207,404710</t>
  </si>
  <si>
    <t>Chrna7,Adam8,Adra2b,Alk,Cd24a,Ccr7,Dab2,Gadd45a,Edn1,Fgf2,Lpar1,Htr2a,Cd74,Mdfic,Lyn,Met,Gadd45b,Ptprc,Rasgrp1,Ripk1,Shc1,Syk,Tgfb1,Thbs1,Tlr4,Tlr6,Cd40,Tnfsf11,Trf,Gadd45g,Gdf15,Spry1,Map2k3,Map4k1,Iqgap1,Lrrk2,Mlkl,Trib1,Cd300a,Dusp5,Pik3r5,Iqgap3</t>
  </si>
  <si>
    <t>Chrna7,Adra2b,Alk,Ccr7,Dab2,Lpar1,Cd74,Mdfic,Met,Ptprc,Ripk1,Shc1,Syk,Thbs1,Tlr4,Tnfsf11,Trf,Gdf15,Map2k3,Map4k1,Lrrk2,Mlkl,Iqgap3</t>
  </si>
  <si>
    <t>11810,12051,12524,14190,15945,15957,15958,15959,16155,16193,16362,16411,16819,16859,17381,17874,19106,19264,20128,20737,20846,20847,21822,21939,22320,23960,23961,23962,24014,27056,54123,54396,56532,57444,58185,58203,60505,64685,66141,67775,68713,69550,71586,72512,74568,76681,76933,77125,78781,80285,80287,80861,80876,83430,94094,170743,170744,209200,213002,214763,216799,217069,225471,230073,230738,231655,234311,237886,242700,246728,246730,276950,279572,384309,667370,100038882</t>
  </si>
  <si>
    <t>Apobec1,Bcl3,Cd86,Fgl2,Cxcl10,Ifit1,Ifit2,Ifit3,Il10rb,Il6,Irf1,Itgax,Lcn2,Lgals9,Mmp12,Myd88,Eif2ak2,Ptprc,Trim30a,Spn,Stat1,Stat2,Tgtp1,Cd40,Vamp8,Oas1g,Oas1b,Oasl2,Rnasel,Irf5,Irf7,Irgm2,Ripk3,Isg20,Rsad2,Zbp1,Il21,Nmi,Ifitm3,Rtp4,Ifitm1,Bst2,Ifih1,Sting1,Mlkl,Trim12a,Ifi27l2a,Il33,Zc3hav1,Parp9,Apobec3,Dhx58,Ifitm2,Il23a,Trim34a,Tlr7,Tlr8,Dtx3l,Ifitm6,Cgas,Nlrp3,Trim25,Ticam2,Ddx58,Zc3h12a,Oasl1,Ddx60,Slfn9,Ifnlr1,Oas2,Oas1a,Slfn8,Tlr13,Trim56,Ifit3b,Isg15</t>
  </si>
  <si>
    <t>GO:0051607</t>
  </si>
  <si>
    <t>defense response to virus</t>
  </si>
  <si>
    <t>66/246</t>
  </si>
  <si>
    <t>11810,12524,14190,15945,15957,15958,15959,16155,16193,16362,16411,17381,19106,19264,20128,20737,20846,20847,21939,22320,23960,23961,23962,24014,27056,54123,56532,57444,58185,58203,66141,67775,68713,69550,71586,72512,74568,76681,77125,78781,80285,80287,80861,80876,83430,94094,170743,170744,209200,213002,214763,216799,217069,225471,230073,230738,231655,234311,237886,242700,246728,246730,276950,384309,667370,100038882</t>
  </si>
  <si>
    <t>Apobec1,Cd86,Fgl2,Cxcl10,Ifit1,Ifit2,Ifit3,Il10rb,Il6,Irf1,Itgax,Mmp12,Eif2ak2,Ptprc,Trim30a,Spn,Stat1,Stat2,Cd40,Vamp8,Oas1g,Oas1b,Oasl2,Rnasel,Irf5,Irf7,Ripk3,Isg20,Rsad2,Zbp1,Ifitm3,Rtp4,Ifitm1,Bst2,Ifih1,Sting1,Mlkl,Trim12a,Il33,Zc3hav1,Parp9,Apobec3,Dhx58,Ifitm2,Il23a,Trim34a,Tlr7,Tlr8,Dtx3l,Ifitm6,Cgas,Nlrp3,Trim25,Ticam2,Ddx58,Zc3h12a,Oasl1,Ddx60,Slfn9,Ifnlr1,Oas2,Oas1a,Slfn8,Trim56,Ifit3b,Isg15</t>
  </si>
  <si>
    <t>GO:0140546</t>
  </si>
  <si>
    <t>defense response to symbiont</t>
  </si>
  <si>
    <t>104/516</t>
  </si>
  <si>
    <t>11504,11595,11601,11746,12153,12258,12306,12394,12406,12476,12810,12815,12824,12826,12828,12829,12837,12839,12950,13014,13032,13179,13516,13601,14161,14190,14268,14599,16007,16774,16852,16854,16859,16949,16952,16997,17079,17181,17313,17381,17386,17387,17392,17394,17395,17829,17926,18074,18553,18787,19288,19699,20194,20195,20196,20200,20657,20737,21684,21803,21808,21810,21817,21825,21826,21857,21923,21960,22041,22371,22403,23876,26360,29817,53867,54631,56744,57875,58223,58859,64074,64138,68169,71738,72902,74145,77018,78892,94352,98970,100952,101401,109901,235402,237360,243369,246707,329278,329872,329941,330119,385643,434215,545370,12051,14186,14580,14595,14726,15117,15891,16193,18034,18826,20356,21937,21938,26427,56693,58994,67573,240725,268396,546144,76737,11867,12737,12738,12739,13008,13346,15361,15368,16661,16668,17153,17901,18823,19132,19899,19933,20042,21393,22146,22352,26556,54127,58187,67248,67801,67941,67951,78294,94179,107993,109620,121022,224273,228576,243912,100038991</t>
  </si>
  <si>
    <t>Adamts1,Acan,Angpt2,Anxa4,Bmp1,Serping1,Anxa2,Runx1,Serpinh1,Cd151,Coch,Col11a2,Col2a1,Col4a1,Col4a3,Col4a4,Col8a1,Col9a1,Hapln1,Cstb,Ctsc,Dcn,Epyc,Ecm1,Fga,Fgl2,Fn1,Gh,Ccn1,Lama3,Lgals1,Lgals3,Lgals9,Loxl1,Anxa1,Ltbp2,Cd180,Matn2,Mgp,Mmp12,Mmp13,Mmp14,Mmp3,Mmp8,Mmp9,Muc1,Myoc,Nid2,Pcsk6,Serpine1,Ptx3,Reln,S100a10,S100a11,S100a13,S100a6,Sod3,Spn,Tectb,Tgfb1,Tgfb2,Tgfbi,Tgm2,Thbs1,Thbs2,Timp1,Tnc,Tnr,Trf,Vwf,Ccn5,Fbln5,Angptl2,Igfbp7,Col5a3,Nphs1,Pf4,Angptl4,Mmp19,Efemp2,Smoc2,Ctsz,Ndnf,Mamdc2,Spock3,F13a1,Col25a1,Crispld2,Loxl2,Fibcd1,Emilin1,Adamts9,Cela1,Lingo1,Adamts14,Sspo,Emilin2,Tnn,Frem1,Col8a2,Adamts3,Kng2,Lrrc32,Hmcn1,Bcl3,Fgfr4,Gfap,B4galt1,Pdpn,Has2,Ibsp,Il6,Nfkb2,Lcp1,Sema5a,Tnfrsf1a,Tnfrsf1b,Creb3l1,Crtap,Smpd3,Loxl4,Sulf1,Sh3pxd2b,Wdr72,Creld2,Arpc1b,Cldn1,Cldn2,Cldn3,Csrp2,Des,Hmga1,Hmox1,Krt10,Krt18,Mal,Myl1,Plp1,Prph,Rpl18,Rpl21,Rps12,Tcap,Tuba1c,Vim,Homer1,Rps28,Cldn10,Rpl39,Pllp,Rps27l,Tubb6,Rps27a,Krt23,Bfsp2,Dsp,Mrps6,Crybg3,Mall,Hspb6,Gm2000</t>
  </si>
  <si>
    <t>11504,11595,11601,11746,12153,12258,12306,12394,12406,12476,12810,12815,12824,12826,12828,12829,12837,12839,12950,13014,13032,13179,13516,13601,14161,14190,14268,14599,16007,16774,16852,16854,16859,16949,16952,16997,17079,17181,17313,17381,17386,17387,17392,17394,17395,17829,17926,18074,18553,18787,19288,19699,20194,20195,20196,20200,20657,20737,21684,21803,21808,21810,21817,21825,21826,21857,21923,21960,22041,22371,22403,23876,26360,29817,53867,54631,56744,57875,58223,58859,64074,64138,68169,71738,72902,74145,77018,78892,94352,98970,100952,101401,109901,235402,237360,243369,246707,329278,329872,329941,330119,385643,434215,545370</t>
  </si>
  <si>
    <t>Adamts1,Acan,Angpt2,Anxa4,Bmp1,Serping1,Anxa2,Runx1,Serpinh1,Cd151,Coch,Col11a2,Col2a1,Col4a1,Col4a3,Col4a4,Col8a1,Col9a1,Hapln1,Cstb,Ctsc,Dcn,Epyc,Ecm1,Fga,Fgl2,Fn1,Gh,Ccn1,Lama3,Lgals1,Lgals3,Lgals9,Loxl1,Anxa1,Ltbp2,Cd180,Matn2,Mgp,Mmp12,Mmp13,Mmp14,Mmp3,Mmp8,Mmp9,Muc1,Myoc,Nid2,Pcsk6,Serpine1,Ptx3,Reln,S100a10,S100a11,S100a13,S100a6,Sod3,Spn,Tectb,Tgfb1,Tgfb2,Tgfbi,Tgm2,Thbs1,Thbs2,Timp1,Tnc,Tnr,Trf,Vwf,Ccn5,Fbln5,Angptl2,Igfbp7,Col5a3,Nphs1,Pf4,Angptl4,Mmp19,Efemp2,Smoc2,Ctsz,Ndnf,Mamdc2,Spock3,F13a1,Col25a1,Crispld2,Loxl2,Fibcd1,Emilin1,Adamts9,Cela1,Lingo1,Adamts14,Sspo,Emilin2,Tnn,Frem1,Col8a2,Adamts3,Kng2,Lrrc32,Hmcn1</t>
  </si>
  <si>
    <t>104/518</t>
  </si>
  <si>
    <t>85/386</t>
  </si>
  <si>
    <t>11504,11595,11601,11746,12153,12258,12306,12394,12406,12476,12810,12815,12824,12826,12828,12829,12837,12839,12950,13014,13032,13179,13601,14161,14190,14268,14599,16007,16774,16852,16854,16859,16949,16952,16997,17181,17313,17395,17829,17926,18074,18553,18787,19699,20194,20195,20196,20200,20657,20737,21803,21808,21810,21817,21825,21826,21857,21923,21960,22041,22371,23876,26360,29817,53867,54631,56744,57875,58859,64074,64138,71738,74145,77018,94352,98970,100952,109901,243369,246707,329278,329872,329941,385643,545370</t>
  </si>
  <si>
    <t>Adamts1,Acan,Angpt2,Anxa4,Bmp1,Serping1,Anxa2,Runx1,Serpinh1,Cd151,Coch,Col11a2,Col2a1,Col4a1,Col4a3,Col4a4,Col8a1,Col9a1,Hapln1,Cstb,Ctsc,Dcn,Ecm1,Fga,Fgl2,Fn1,Gh,Ccn1,Lama3,Lgals1,Lgals3,Lgals9,Loxl1,Anxa1,Ltbp2,Matn2,Mgp,Mmp9,Muc1,Myoc,Nid2,Pcsk6,Serpine1,Reln,S100a10,S100a11,S100a13,S100a6,Sod3,Spn,Tgfb1,Tgfb2,Tgfbi,Tgm2,Thbs1,Thbs2,Timp1,Tnc,Tnr,Trf,Vwf,Fbln5,Angptl2,Igfbp7,Col5a3,Nphs1,Pf4,Angptl4,Efemp2,Smoc2,Ctsz,Mamdc2,F13a1,Col25a1,Loxl2,Fibcd1,Emilin1,Cela1,Sspo,Emilin2,Tnn,Frem1,Col8a2,Kng2,Hmcn1</t>
  </si>
  <si>
    <t>60/306</t>
  </si>
  <si>
    <t>11504,11595,12051,12306,12406,12815,12824,12826,12828,12829,12837,12839,14186,14268,14580,14595,14726,15117,15891,16007,16193,16854,16949,17381,17386,17387,17392,17394,17395,18034,18826,19288,20356,21803,21808,21810,21937,21938,21960,23876,26427,53867,56693,58223,58859,58994,64074,67573,68169,77018,78892,94352,100952,101401,237360,240725,268396,329941,330119,546144</t>
  </si>
  <si>
    <t>Adamts1,Acan,Bcl3,Anxa2,Serpinh1,Col11a2,Col2a1,Col4a1,Col4a3,Col4a4,Col8a1,Col9a1,Fgfr4,Fn1,Gfap,B4galt1,Pdpn,Has2,Ibsp,Ccn1,Il6,Lgals3,Loxl1,Mmp12,Mmp13,Mmp14,Mmp3,Mmp8,Mmp9,Nfkb2,Lcp1,Ptx3,Sema5a,Tgfb1,Tgfb2,Tgfbi,Tnfrsf1a,Tnfrsf1b,Tnr,Fbln5,Creb3l1,Col5a3,Crtap,Mmp19,Efemp2,Smpd3,Smoc2,Loxl4,Ndnf,Col25a1,Crispld2,Loxl2,Emilin1,Adamts9,Adamts14,Sulf1,Sh3pxd2b,Col8a2,Adamts3,Wdr72</t>
  </si>
  <si>
    <t>60/307</t>
  </si>
  <si>
    <t>30/116</t>
  </si>
  <si>
    <t>Adamts1,Acan,Anxa2,Runx1,Cd151,Col2a1,Col4a1,Col4a3,Col4a4,Col8a1,Col9a1,Fn1,Lama3,Loxl1,Matn2,Nid2,Spn,Tgfb2,Tgfbi,Thbs2,Timp1,Tnc,Trf,Nphs1,Efemp2,Smoc2,Loxl2,Frem1,Col8a2,Hmcn1</t>
  </si>
  <si>
    <t>33/150</t>
  </si>
  <si>
    <t>Col11a2,Col2a1,Col4a1,Col4a3,Col4a4,Col8a1,Col9a1,Hapln1,Dcn,Ecm1,Fga,Fn1,Lama3,Ltbp2,Matn2,Nid2,Reln,Tectb,Tgfbi,Thbs1,Tnc,Vwf,Fbln5,Igfbp7,Col5a3,Efemp2,Creld2,Col25a1,Emilin1,Sspo,Emilin2,Col8a2,Hmcn1</t>
  </si>
  <si>
    <t>GO:0005198</t>
  </si>
  <si>
    <t>structural molecule activity</t>
  </si>
  <si>
    <t>70/577</t>
  </si>
  <si>
    <t>11867,12737,12738,12739,12815,12824,12826,12828,12829,12837,12839,12950,13008,13179,13346,13601,14161,14268,14580,15361,15368,16661,16668,16774,16997,17153,17181,17901,18074,18823,19132,19699,19899,19933,20042,21393,21684,21810,21825,21923,22146,22352,22371,23876,26556,29817,53867,54127,58187,58859,67248,67801,67941,67951,76737,77018,78294,94179,100952,107993,109620,121022,224273,228576,243369,243912,246707,329941,545370,100038991</t>
  </si>
  <si>
    <t>Arpc1b,Cldn1,Cldn2,Cldn3,Col11a2,Col2a1,Col4a1,Col4a3,Col4a4,Col8a1,Col9a1,Hapln1,Csrp2,Dcn,Des,Ecm1,Fga,Fn1,Gfap,Hmga1,Hmox1,Krt10,Krt18,Lama3,Ltbp2,Mal,Matn2,Myl1,Nid2,Plp1,Prph,Reln,Rpl18,Rpl21,Rps12,Tcap,Tectb,Tgfbi,Thbs1,Tnc,Tuba1c,Vim,Vwf,Fbln5,Homer1,Igfbp7,Col5a3,Rps28,Cldn10,Efemp2,Rpl39,Pllp,Rps27l,Tubb6,Creld2,Col25a1,Rps27a,Krt23,Emilin1,Bfsp2,Dsp,Mrps6,Crybg3,Mall,Sspo,Hspb6,Emilin2,Col8a2,Hmcn1,Gm2000</t>
  </si>
  <si>
    <t>GO:0002695</t>
  </si>
  <si>
    <t>negative regulation of leukocyte activation</t>
  </si>
  <si>
    <t>57/192</t>
  </si>
  <si>
    <t>11846,12143,12229,12394,12399,12484,12505,12523,12524,12608,12703,12772,12801,12802,13011,14102,14130,14190,14191,14634,14728,14960,14961,15216,15284,15368,15507,16149,16190,16362,16453,16768,16835,16854,16859,16952,17096,20312,20555,20737,20971,21803,22177,22259,60533,67742,208154,213208,217303,230738,235587,237256,238555,245126,246746,380732,434215,12527,100952,11516,11535,11689,11815,12038,12062,12226,12227,12257,12562,12571,12575,12580,12606,12739,12774,12828,13132,13869,13874,14173,14283,14595,14726,14739,16009,16193,16476,16526,16878,17395,17869,18125,18160,19106,19225,19662,19766,20293,20315,20556,20564,20680,20846,20848,21753,21808,21815,21825,22403,22410,22437,24063,24088,51795,54485,56312,58859,64292,64685,65972,66141,68888,69237,70110,76281,77125,78896,116701,170942,211770,216858,227737,232441,235505,240725,268980,269275,270190,329278,671535,11501,11601,16852,17075,17381,17387,17916,17926,18787,19264,20349,20356,21923,21960,63873,66116,68396,93674,107321,230379</t>
  </si>
  <si>
    <t>Arg1,Blk,Btk,Runx1,Runx3,Cd24a,Cd44,Cd84,Cd86,Cebpb,Socs1,Ccr2,Cnr1,Cnr2,Cst7,Fas,Fcgr2b,Fgl2,Fgr,Gli3,Lilrb4a,H2-Aa,H2-Ab1,Hfe,Hlx,Hmox1,Hspb1,Cd74,Il4ra,Irf1,Jak3,Lag3,Ldlr,Lgals3,Lgals9,Anxa1,Lyn,Cx3cl1,Slfn1,Spn,Sdc4,Tgfb1,Tyrobp,Nr1h3,Cd274,Samsn1,Btla,Il20rb,Cd300a,Zc3h12a,Parp3,Zc3h12d,Btn2a2,Tarm1,Cd300lf,Milr1,Lrrc32,Cd9,Emilin1,Adcyap1,Adm,Alox5,Apod,Bche,Bdkrb2,Btg1,Btg2,Tspo,Cdh5,Cdk6,Cdkn1a,Cdkn2c,Cebpa,Cldn3,Ccr5,Col4a3,Dab2,Erbb4,Ereg,Fgf2,Fosl1,B4galt1,Pdpn,S1pr2,Igfbp3,Il6,Jun,Kcnk2,Lif,Mmp9,Myc,Nos1,Npr1,Eif2ak2,Ptgs2,Rbp4,Ripk1,Ccl12,Cxcl12,Slfn2,Slit3,Sox7,Stat1,Stat3,Tes,Tgfb2,Tgif1,Thbs1,Ccn5,Wnt10b,Xirp1,Spry1,Tlr2,Srpx,Dll4,Nupr1,Efemp2,Ptges,Nmi,Ifi30,Ifitm3,Gkn3,Gtpbp4,Ifi35,Tax1bp3,Il33,Ecrg4,Fgfrl1,Erdr1,Trib1,Kctd11,Niban2,Rerg,Cd109,Sulf1,Strn,Acvr1c,Ephb1,Tnn,Parp10,Adam8,Angpt2,Lgals1,Epcam,Mmp12,Mmp14,Myo1f,Myoc,Serpine1,Ptprc,Sema3e,Sema5a,Tnc,Tnr,Trpv4,Nat8f1,Nat8,Nat8f3,Lpxn,Acer2</t>
  </si>
  <si>
    <t>11846,12143,12229,12394,12399,12484,12505,12523,12524,12608,12703,12772,12801,12802,13011,14102,14130,14190,14191,14634,14728,14960,14961,15216,15284,15368,15507,16149,16190,16362,16453,16768,16835,16854,16859,16952,17096,20312,20555,20737,20971,21803,22177,22259,60533,67742,208154,213208,217303,230738,235587,237256,238555,245126,246746,380732,434215</t>
  </si>
  <si>
    <t>Arg1,Blk,Btk,Runx1,Runx3,Cd24a,Cd44,Cd84,Cd86,Cebpb,Socs1,Ccr2,Cnr1,Cnr2,Cst7,Fas,Fcgr2b,Fgl2,Fgr,Gli3,Lilrb4a,H2-Aa,H2-Ab1,Hfe,Hlx,Hmox1,Hspb1,Cd74,Il4ra,Irf1,Jak3,Lag3,Ldlr,Lgals3,Lgals9,Anxa1,Lyn,Cx3cl1,Slfn1,Spn,Sdc4,Tgfb1,Tyrobp,Nr1h3,Cd274,Samsn1,Btla,Il20rb,Cd300a,Zc3h12a,Parp3,Zc3h12d,Btn2a2,Tarm1,Cd300lf,Milr1,Lrrc32</t>
  </si>
  <si>
    <t>GO:0050866</t>
  </si>
  <si>
    <t>negative regulation of cell activation</t>
  </si>
  <si>
    <t>59/213</t>
  </si>
  <si>
    <t>11846,12143,12229,12394,12399,12484,12505,12523,12524,12527,12608,12703,12772,12801,12802,13011,14102,14130,14190,14191,14634,14728,14960,14961,15216,15284,15368,15507,16149,16190,16362,16453,16768,16835,16854,16859,16952,17096,20312,20555,20737,20971,21803,22177,22259,60533,67742,100952,208154,213208,217303,230738,235587,237256,238555,245126,246746,380732,434215</t>
  </si>
  <si>
    <t>Arg1,Blk,Btk,Runx1,Runx3,Cd24a,Cd44,Cd84,Cd86,Cd9,Cebpb,Socs1,Ccr2,Cnr1,Cnr2,Cst7,Fas,Fcgr2b,Fgl2,Fgr,Gli3,Lilrb4a,H2-Aa,H2-Ab1,Hfe,Hlx,Hmox1,Hspb1,Cd74,Il4ra,Irf1,Jak3,Lag3,Ldlr,Lgals3,Lgals9,Anxa1,Lyn,Cx3cl1,Slfn1,Spn,Sdc4,Tgfb1,Tyrobp,Nr1h3,Cd274,Samsn1,Emilin1,Btla,Il20rb,Cd300a,Zc3h12a,Parp3,Zc3h12d,Btn2a2,Tarm1,Cd300lf,Milr1,Lrrc32</t>
  </si>
  <si>
    <t>GO:0051250</t>
  </si>
  <si>
    <t>negative regulation of lymphocyte activation</t>
  </si>
  <si>
    <t>45/160</t>
  </si>
  <si>
    <t>11846,12143,12229,12394,12399,12484,12505,12524,12608,12703,14102,14130,14190,14191,14634,14960,14961,15216,15284,15507,16149,16190,16362,16453,16768,16854,16859,16952,17096,20555,20737,20971,21803,22177,60533,67742,208154,213208,217303,230738,235587,237256,238555,245126,434215</t>
  </si>
  <si>
    <t>Arg1,Blk,Btk,Runx1,Runx3,Cd24a,Cd44,Cd86,Cebpb,Socs1,Fas,Fcgr2b,Fgl2,Fgr,Gli3,H2-Aa,H2-Ab1,Hfe,Hlx,Hspb1,Cd74,Il4ra,Irf1,Jak3,Lag3,Lgals3,Lgals9,Anxa1,Lyn,Slfn1,Spn,Sdc4,Tgfb1,Tyrobp,Cd274,Samsn1,Btla,Il20rb,Cd300a,Zc3h12a,Parp3,Zc3h12d,Btn2a2,Tarm1,Lrrc32</t>
  </si>
  <si>
    <t>GO:0008285</t>
  </si>
  <si>
    <t>negative regulation of cell population proliferation</t>
  </si>
  <si>
    <t>114/713</t>
  </si>
  <si>
    <t>11516,11535,11689,11815,11846,12038,12062,12143,12226,12227,12229,12257,12394,12399,12484,12505,12524,12527,12562,12571,12575,12580,12606,12608,12739,12774,12828,13132,13869,13874,14102,14130,14173,14283,14595,14634,14726,14739,14960,14961,15368,16009,16193,16362,16476,16526,16854,16859,16878,17096,17395,17869,18125,18160,19106,19225,19662,19766,20293,20315,20555,20556,20564,20680,20737,20846,20848,20971,21753,21803,21808,21815,21825,22177,22403,22410,22437,24063,24088,51795,54485,56312,58859,60533,64292,64685,65972,66141,68888,69237,70110,76281,77125,78896,116701,170942,208154,211770,213208,216858,217303,227737,232441,235505,237256,238555,240725,245126,268980,269275,270190,329278,434215,671535</t>
  </si>
  <si>
    <t>Adcyap1,Adm,Alox5,Apod,Arg1,Bche,Bdkrb2,Blk,Btg1,Btg2,Btk,Tspo,Runx1,Runx3,Cd24a,Cd44,Cd86,Cd9,Cdh5,Cdk6,Cdkn1a,Cdkn2c,Cebpa,Cebpb,Cldn3,Ccr5,Col4a3,Dab2,Erbb4,Ereg,Fas,Fcgr2b,Fgf2,Fosl1,B4galt1,Gli3,Pdpn,S1pr2,H2-Aa,H2-Ab1,Hmox1,Igfbp3,Il6,Irf1,Jun,Kcnk2,Lgals3,Lgals9,Lif,Lyn,Mmp9,Myc,Nos1,Npr1,Eif2ak2,Ptgs2,Rbp4,Ripk1,Ccl12,Cxcl12,Slfn1,Slfn2,Slit3,Sox7,Spn,Stat1,Stat3,Sdc4,Tes,Tgfb1,Tgfb2,Tgif1,Thbs1,Tyrobp,Ccn5,Wnt10b,Xirp1,Spry1,Tlr2,Srpx,Dll4,Nupr1,Efemp2,Cd274,Ptges,Nmi,Ifi30,Ifitm3,Gkn3,Gtpbp4,Ifi35,Tax1bp3,Il33,Ecrg4,Fgfrl1,Erdr1,Btla,Trib1,Il20rb,Kctd11,Cd300a,Niban2,Rerg,Cd109,Zc3h12d,Btn2a2,Sulf1,Tarm1,Strn,Acvr1c,Ephb1,Tnn,Lrrc32,Parp10</t>
  </si>
  <si>
    <t>61/293</t>
  </si>
  <si>
    <t>11501,11601,11815,11846,12394,12399,12484,12505,12524,12527,12608,12703,14190,14634,14960,14961,15216,15284,15507,16149,16190,16362,16453,16768,16852,16854,16859,16952,17075,17381,17387,17916,17926,18787,19264,20315,20349,20356,20555,20737,20971,21803,21825,21923,21960,60533,63873,66116,68396,69237,93674,107321,208154,213208,217303,230379,230738,237256,238555,245126,434215</t>
  </si>
  <si>
    <t>Adam8,Angpt2,Apod,Arg1,Runx1,Runx3,Cd24a,Cd44,Cd86,Cd9,Cebpb,Socs1,Fgl2,Gli3,H2-Aa,H2-Ab1,Hfe,Hlx,Hspb1,Cd74,Il4ra,Irf1,Jak3,Lag3,Lgals1,Lgals3,Lgals9,Anxa1,Epcam,Mmp12,Mmp14,Myo1f,Myoc,Serpine1,Ptprc,Cxcl12,Sema3e,Sema5a,Slfn1,Spn,Sdc4,Tgfb1,Thbs1,Tnc,Tnr,Cd274,Trpv4,Nat8f1,Nat8,Gtpbp4,Nat8f3,Lpxn,Btla,Il20rb,Cd300a,Acer2,Zc3h12a,Zc3h12d,Btn2a2,Tarm1,Lrrc32</t>
  </si>
  <si>
    <t>GO:1903038</t>
  </si>
  <si>
    <t>negative regulation of leukocyte cell-cell adhesion</t>
  </si>
  <si>
    <t>38/136</t>
  </si>
  <si>
    <t>Adam8,Arg1,Runx1,Runx3,Cd24a,Cd44,Cd86,Cebpb,Socs1,Fgl2,Gli3,H2-Aa,H2-Ab1,Hfe,Hlx,Hspb1,Cd74,Il4ra,Irf1,Jak3,Lag3,Lgals3,Lgals9,Anxa1,Cxcl12,Slfn1,Spn,Sdc4,Tgfb1,Cd274,Btla,Il20rb,Cd300a,Zc3h12a,Zc3h12d,Btn2a2,Tarm1,Lrrc32</t>
  </si>
  <si>
    <t>GO:0050868</t>
  </si>
  <si>
    <t>negative regulation of T cell activation</t>
  </si>
  <si>
    <t>36/124</t>
  </si>
  <si>
    <t>Arg1,Runx1,Runx3,Cd24a,Cd44,Cd86,Cebpb,Socs1,Fgl2,Gli3,H2-Aa,H2-Ab1,Hfe,Hlx,Hspb1,Cd74,Il4ra,Irf1,Jak3,Lag3,Lgals3,Lgals9,Anxa1,Slfn1,Spn,Sdc4,Tgfb1,Cd274,Btla,Il20rb,Cd300a,Zc3h12a,Zc3h12d,Btn2a2,Tarm1,Lrrc32</t>
  </si>
  <si>
    <t>GO:0022408</t>
  </si>
  <si>
    <t>negative regulation of cell-cell adhesion</t>
  </si>
  <si>
    <t>43/194</t>
  </si>
  <si>
    <t>11501,11846,12394,12399,12484,12505,12524,12527,12608,12703,14190,14634,14960,14961,15216,15284,15507,16149,16190,16362,16453,16768,16854,16859,16952,17075,20315,20555,20737,20971,21803,21960,60533,63873,69237,208154,213208,217303,230738,237256,238555,245126,434215</t>
  </si>
  <si>
    <t>Adam8,Arg1,Runx1,Runx3,Cd24a,Cd44,Cd86,Cd9,Cebpb,Socs1,Fgl2,Gli3,H2-Aa,H2-Ab1,Hfe,Hlx,Hspb1,Cd74,Il4ra,Irf1,Jak3,Lag3,Lgals3,Lgals9,Anxa1,Epcam,Cxcl12,Slfn1,Spn,Sdc4,Tgfb1,Tnr,Cd274,Trpv4,Gtpbp4,Btla,Il20rb,Cd300a,Zc3h12a,Zc3h12d,Btn2a2,Tarm1,Lrrc32</t>
  </si>
  <si>
    <t>GO:0070664</t>
  </si>
  <si>
    <t>negative regulation of leukocyte proliferation</t>
  </si>
  <si>
    <t>Arg1,Blk,Btk,Cd24a,Cd44,Cd86,Cebpb,Fcgr2b,H2-Aa,H2-Ab1,Lgals9,Lyn,Ccl12,Slfn1,Spn,Sdc4,Tgfb1,Tyrobp,Cd274,Il33,Btla,Il20rb,Cd300a,Zc3h12d,Btn2a2,Tarm1,Lrrc32</t>
  </si>
  <si>
    <t>GO:0050672</t>
  </si>
  <si>
    <t>negative regulation of lymphocyte proliferation</t>
  </si>
  <si>
    <t>25/89</t>
  </si>
  <si>
    <t>Arg1,Blk,Btk,Cd24a,Cd44,Cd86,Cebpb,Fcgr2b,H2-Aa,H2-Ab1,Lgals9,Lyn,Slfn1,Spn,Sdc4,Tgfb1,Tyrobp,Cd274,Btla,Il20rb,Cd300a,Zc3h12d,Btn2a2,Tarm1,Lrrc32</t>
  </si>
  <si>
    <t>GO:0032945</t>
  </si>
  <si>
    <t>negative regulation of mononuclear cell proliferation</t>
  </si>
  <si>
    <t>25/90</t>
  </si>
  <si>
    <t>GO:0042130</t>
  </si>
  <si>
    <t>negative regulation of T cell proliferation</t>
  </si>
  <si>
    <t>19/74</t>
  </si>
  <si>
    <t>Arg1,Cd24a,Cd44,Cd86,Cebpb,H2-Aa,H2-Ab1,Lgals9,Slfn1,Spn,Sdc4,Tgfb1,Cd274,Btla,Il20rb,Zc3h12d,Btn2a2,Tarm1,Lrrc32</t>
  </si>
  <si>
    <t>53/171</t>
  </si>
  <si>
    <t>11501,11634,11689,11815,12267,12273,12642,12768,12772,12775,12977,13123,13601,14289,14747,15894,15945,16408,16421,16854,16859,16952,17096,17123,17698,18600,18613,18787,18795,20292,20293,20296,20297,20299,20305,20306,20308,20312,20315,20737,21803,21825,21943,50930,56532,57781,63873,66102,71223,105722,245195,246177,321019</t>
  </si>
  <si>
    <t>Adam8,Aire,Alox5,Apod,C3ar1,C5ar1,Ch25h,Ccr1,Ccr2,Ccr7,Csf1,Cyp7b1,Ecm1,Fpr2,Cmklr1,Icam1,Cxcl10,Itgal,Itgb7,Lgals3,Lgals9,Anxa1,Lyn,Madcam1,Msn,Padi2,Pecam1,Serpine1,Plcb1,Ccl11,Ccl12,Ccl2,Ccl20,Ccl22,Ccl6,Ccl7,Ccl9,Cx3cl1,Cxcl12,Spn,Tgfb1,Thbs1,Tnfsf11,Tnfsf14,Ripk3,Cd200r1,Trpv4,Cxcl16,Gpr15,Ano6,Retnlg,Myo1g,Gpr183</t>
  </si>
  <si>
    <t>34/104</t>
  </si>
  <si>
    <t>Adam8,Aire,Apod,Ch25h,Ccr2,Ccr7,Cyp7b1,Ecm1,Icam1,Cxcl10,Itgal,Itgb7,Lgals9,Madcam1,Msn,Padi2,Ccl11,Ccl12,Ccl2,Ccl20,Ccl22,Ccl6,Ccl7,Ccl9,Cx3cl1,Cxcl12,Spn,Tnfsf14,Ripk3,Cd200r1,Cxcl16,Gpr15,Myo1g,Gpr183</t>
  </si>
  <si>
    <t>Adam8,Aire,Apod,C3ar1,C5ar1,Ccr1,Ccr2,Ccr7,Csf1,Ecm1,Fpr2,Cmklr1,Cxcl10,Lgals3,Lgals9,Lyn,Madcam1,Msn,Padi2,Serpine1,Plcb1,Ccl12,Ccl2,Ccl20,Cx3cl1,Cxcl12,Spn,Tgfb1,Thbs1,Tnfsf14,Ripk3,Cd200r1,Trpv4,Ano6</t>
  </si>
  <si>
    <t>23/60</t>
  </si>
  <si>
    <t>Adam8,Aire,Apod,Ccr2,Ccr7,Ecm1,Icam1,Cxcl10,Itgal,Itgb7,Lgals9,Msn,Ccl2,Ccl20,Cxcl12,Spn,Tnfsf14,Ripk3,Cd200r1,Cxcl16,Gpr15,Myo1g,Gpr183</t>
  </si>
  <si>
    <t>21/53</t>
  </si>
  <si>
    <t>Adam8,Ch25h,Ccr2,Ccr7,Cyp7b1,Cxcl10,Lgals9,Padi2,Ccl11,Ccl12,Ccl2,Ccl20,Ccl22,Ccl6,Ccl7,Ccl9,Cx3cl1,Cxcl12,Tnfsf14,Cxcl16,Gpr183</t>
  </si>
  <si>
    <t>18/60</t>
  </si>
  <si>
    <t>Adam8,Aire,Apod,Ccr2,Ccr7,Ecm1,Cxcl10,Lgals9,Madcam1,Msn,Padi2,Ccl12,Ccl20,Cxcl12,Spn,Tnfsf14,Ripk3,Cd200r1</t>
  </si>
  <si>
    <t>17/65</t>
  </si>
  <si>
    <t>Adam8,Ccr1,Ccr2,Ccr7,Fpr2,Cxcl10,Lgals3,Lgals9,Madcam1,Serpine1,Ccl2,Ccl20,Cxcl12,Spn,Tgfb1,Tnfsf14,Ano6</t>
  </si>
  <si>
    <t>14/46</t>
  </si>
  <si>
    <t>Adam8,Aire,Apod,Ccr2,Ccr7,Ecm1,Cxcl10,Lgals9,Ccl20,Cxcl12,Spn,Tnfsf14,Ripk3,Cd200r1</t>
  </si>
  <si>
    <t>GO:0072679</t>
  </si>
  <si>
    <t>thymocyte migration</t>
  </si>
  <si>
    <t>Adam8,Aire,Ccr2,Ccr7,Ccl20</t>
  </si>
  <si>
    <t>GO:0010818</t>
  </si>
  <si>
    <t>T cell chemotaxis</t>
  </si>
  <si>
    <t>Ccr2,Ccr7,Cxcl10,Lgals9,Cxcl12,Tnfsf14,Cxcl16,Gpr183</t>
  </si>
  <si>
    <t>GO:2000410</t>
  </si>
  <si>
    <t>regulation of thymocyte migration</t>
  </si>
  <si>
    <t>Adam8,Aire,Ccr2,Ccr7</t>
  </si>
  <si>
    <t>GO:2000403</t>
  </si>
  <si>
    <t>positive regulation of lymphocyte migration</t>
  </si>
  <si>
    <t>10/39</t>
  </si>
  <si>
    <t>Adam8,Ccr2,Ccr7,Cxcl10,Lgals9,Madcam1,Ccl20,Cxcl12,Spn,Tnfsf14</t>
  </si>
  <si>
    <t>GO:2000406</t>
  </si>
  <si>
    <t>positive regulation of T cell migration</t>
  </si>
  <si>
    <t>9/34</t>
  </si>
  <si>
    <t>Adam8,Ccr2,Ccr7,Cxcl10,Lgals9,Ccl20,Cxcl12,Spn,Tnfsf14</t>
  </si>
  <si>
    <t>GO:1901623</t>
  </si>
  <si>
    <t>regulation of lymphocyte chemotaxis</t>
  </si>
  <si>
    <t>Ccr2,Ccr7,Cxcl10,Lgals9,Padi2,Ccl12,Tnfsf14</t>
  </si>
  <si>
    <t>GO:2000412</t>
  </si>
  <si>
    <t>positive regulation of thymocyte migration</t>
  </si>
  <si>
    <t>Adam8,Ccr2,Ccr7</t>
  </si>
  <si>
    <t>GO:0010819</t>
  </si>
  <si>
    <t>regulation of T cell chemotaxis</t>
  </si>
  <si>
    <t>Ccr2,Ccr7,Cxcl10,Lgals9,Tnfsf14</t>
  </si>
  <si>
    <t>58/205</t>
  </si>
  <si>
    <t>11765,11801,11846,12266,12611,12774,13032,14129,14131,14825,14963,14964,14972,15007,15015,15018,15040,15945,16174,16197,16643,16768,16854,16859,17874,17969,18126,18950,19264,19294,19419,20292,20296,20297,20299,20310,20311,20315,20850,20963,21354,21355,22177,22324,26904,27007,30925,56532,56644,56744,58217,60505,74732,77777,80782,83430,93694,110557,14191,16362,18106,75345,16182,16414,56501</t>
  </si>
  <si>
    <t>Ap1g1,Cd5l,Arg1,C3,Cebpg,Ccr5,Ctsc,Fcgr1,Fcgr3,Cxcl1,H2-Bl,H2-D1,H2-K1,H2-Q10,H2-Q4,H2-Q7,H2-T23,Cxcl10,Il18rap,Il7r,Klrd1,Lag3,Lgals3,Lgals9,Myd88,Ncf1,Nos2,Pnp,Ptprc,Nectin2,Rasgrp1,Ccl11,Ccl2,Ccl20,Ccl22,Cxcl2,Cxcl5,Cxcl12,Stat5a,Syk,Tap1,Tap2,Tyrobp,Vav1,Sh2d1b1,Klrk1,Slamf6,Ripk3,Clec7a,Pf4,Trem1,Il21,Stx11,Ulbp1,Klrb1b,Il23a,Clec2d,H2-Q6,Fgr,Irf1,Cd244a,Slamf7,Il18r1,Itgb2,Elf4</t>
  </si>
  <si>
    <t>11765,11801,11846,12266,12611,12774,13032,14129,14131,14825,14963,14964,14972,15007,15015,15018,15040,15945,16174,16197,16643,16768,16854,16859,17874,17969,18126,18950,19264,19294,19419,20292,20296,20297,20299,20310,20311,20315,20850,20963,21354,21355,22177,22324,26904,27007,30925,56532,56644,56744,58217,60505,74732,77777,80782,83430,93694,110557</t>
  </si>
  <si>
    <t>Ap1g1,Cd5l,Arg1,C3,Cebpg,Ccr5,Ctsc,Fcgr1,Fcgr3,Cxcl1,H2-Bl,H2-D1,H2-K1,H2-Q10,H2-Q4,H2-Q7,H2-T23,Cxcl10,Il18rap,Il7r,Klrd1,Lag3,Lgals3,Lgals9,Myd88,Ncf1,Nos2,Pnp,Ptprc,Nectin2,Rasgrp1,Ccl11,Ccl2,Ccl20,Ccl22,Cxcl2,Cxcl5,Cxcl12,Stat5a,Syk,Tap1,Tap2,Tyrobp,Vav1,Sh2d1b1,Klrk1,Slamf6,Ripk3,Clec7a,Pf4,Trem1,Il21,Stx11,Ulbp1,Klrb1b,Il23a,Clec2d,H2-Q6</t>
  </si>
  <si>
    <t>GO:0001909</t>
  </si>
  <si>
    <t>leukocyte mediated cytotoxicity</t>
  </si>
  <si>
    <t>44/145</t>
  </si>
  <si>
    <t>11765,11846,12611,13032,14129,14131,14825,14963,14964,14972,15007,15015,15018,15040,16174,16197,16643,16768,16859,17874,17969,18950,19264,19294,19419,20296,20311,20850,21354,21355,22177,22324,26904,27007,30925,56532,58217,60505,74732,77777,80782,83430,93694,110557</t>
  </si>
  <si>
    <t>Ap1g1,Arg1,Cebpg,Ctsc,Fcgr1,Fcgr3,Cxcl1,H2-Bl,H2-D1,H2-K1,H2-Q10,H2-Q4,H2-Q7,H2-T23,Il18rap,Il7r,Klrd1,Lag3,Lgals9,Myd88,Ncf1,Pnp,Ptprc,Nectin2,Rasgrp1,Ccl2,Cxcl5,Stat5a,Tap1,Tap2,Tyrobp,Vav1,Sh2d1b1,Klrk1,Slamf6,Ripk3,Trem1,Il21,Stx11,Ulbp1,Klrb1b,Il23a,Clec2d,H2-Q6</t>
  </si>
  <si>
    <t>41/128</t>
  </si>
  <si>
    <t>Ap1g1,Cd5l,Arg1,Ccr5,Cxcl1,H2-Bl,H2-D1,H2-K1,H2-Q10,H2-Q4,H2-Q7,H2-T23,Il18rap,Il7r,Klrd1,Lag3,Lgals9,Nos2,Pnp,Ptprc,Nectin2,Rasgrp1,Ccl2,Cxcl5,Stat5a,Syk,Tap1,Tap2,Tyrobp,Vav1,Sh2d1b1,Klrk1,Slamf6,Ripk3,Clec7a,Il21,Ulbp1,Klrb1b,Il23a,Clec2d,H2-Q6</t>
  </si>
  <si>
    <t>34/95</t>
  </si>
  <si>
    <t>Ap1g1,Cd5l,Arg1,Ccr5,Cxcl1,H2-Bl,H2-D1,H2-K1,H2-Q10,H2-Q4,H2-Q7,H2-T23,Il18rap,Klrd1,Lag3,Nos2,Pnp,Ptprc,Nectin2,Rasgrp1,Ccl2,Stat5a,Syk,Tap2,Tyrobp,Vav1,Sh2d1b1,Klrk1,Slamf6,Clec7a,Il21,Ulbp1,Il23a,H2-Q6</t>
  </si>
  <si>
    <t>GO:0001910</t>
  </si>
  <si>
    <t>regulation of leukocyte mediated cytotoxicity</t>
  </si>
  <si>
    <t>36/107</t>
  </si>
  <si>
    <t>Ap1g1,Arg1,Cxcl1,H2-Bl,H2-D1,H2-K1,H2-Q10,H2-Q4,H2-Q7,H2-T23,Il18rap,Il7r,Klrd1,Lag3,Lgals9,Pnp,Ptprc,Nectin2,Rasgrp1,Ccl2,Cxcl5,Stat5a,Tap1,Tap2,Tyrobp,Vav1,Sh2d1b1,Klrk1,Slamf6,Ripk3,Il21,Ulbp1,Klrb1b,Il23a,Clec2d,H2-Q6</t>
  </si>
  <si>
    <t>GO:0001912</t>
  </si>
  <si>
    <t>positive regulation of leukocyte mediated cytotoxicity</t>
  </si>
  <si>
    <t>29/83</t>
  </si>
  <si>
    <t>Ap1g1,Arg1,Cxcl1,H2-Bl,H2-D1,H2-K1,H2-Q10,H2-Q4,H2-Q7,H2-T23,Il18rap,Klrd1,Lag3,Pnp,Ptprc,Nectin2,Rasgrp1,Ccl2,Stat5a,Tap2,Tyrobp,Vav1,Sh2d1b1,Klrk1,Slamf6,Il21,Ulbp1,Il23a,H2-Q6</t>
  </si>
  <si>
    <t>GO:0042269</t>
  </si>
  <si>
    <t>regulation of natural killer cell mediated cytotoxicity</t>
  </si>
  <si>
    <t>19/46</t>
  </si>
  <si>
    <t>Ap1g1,H2-T23,Il18rap,Klrd1,Lag3,Lgals9,Nectin2,Rasgrp1,Stat5a,Tap1,Tap2,Vav1,Sh2d1b1,Klrk1,Slamf6,Il21,Ulbp1,Klrb1b,Clec2d</t>
  </si>
  <si>
    <t>GO:0002715</t>
  </si>
  <si>
    <t>regulation of natural killer cell mediated immunity</t>
  </si>
  <si>
    <t>GO:0042267</t>
  </si>
  <si>
    <t>natural killer cell mediated cytotoxicity</t>
  </si>
  <si>
    <t>Ap1g1,Cebpg,H2-T23,Il18rap,Klrd1,Lag3,Lgals9,Nectin2,Rasgrp1,Stat5a,Tap1,Tap2,Vav1,Sh2d1b1,Klrk1,Slamf6,Il21,Stx11,Ulbp1,Klrb1b,Clec2d</t>
  </si>
  <si>
    <t>GO:0002228</t>
  </si>
  <si>
    <t>natural killer cell mediated immunity</t>
  </si>
  <si>
    <t>21/62</t>
  </si>
  <si>
    <t>GO:0045954</t>
  </si>
  <si>
    <t>positive regulation of natural killer cell mediated cytotoxicity</t>
  </si>
  <si>
    <t>14/29</t>
  </si>
  <si>
    <t>Ap1g1,H2-T23,Il18rap,Klrd1,Lag3,Nectin2,Rasgrp1,Stat5a,Vav1,Sh2d1b1,Klrk1,Slamf6,Il21,Ulbp1</t>
  </si>
  <si>
    <t>GO:0002717</t>
  </si>
  <si>
    <t>positive regulation of natural killer cell mediated immunity</t>
  </si>
  <si>
    <t>14/30</t>
  </si>
  <si>
    <t>GO:0032814</t>
  </si>
  <si>
    <t>regulation of natural killer cell activation</t>
  </si>
  <si>
    <t>13/47</t>
  </si>
  <si>
    <t>Ap1g1,Fgr,H2-T23,Irf1,Lgals9,Cd244a,Rasgrp1,Stat5a,Tyrobp,Il21,Slamf7,Ulbp1,Il23a</t>
  </si>
  <si>
    <t>GO:0032816</t>
  </si>
  <si>
    <t>positive regulation of natural killer cell activation</t>
  </si>
  <si>
    <t>Ap1g1,H2-T23,Irf1,Cd244a,Rasgrp1,Stat5a,Tyrobp,Il21,Ulbp1,Il23a</t>
  </si>
  <si>
    <t>GO:0030101</t>
  </si>
  <si>
    <t>natural killer cell activation</t>
  </si>
  <si>
    <t>20/100</t>
  </si>
  <si>
    <t>Ap1g1,Fgr,H2-T23,Il18r1,Irf1,Itgb2,Lgals9,Cd244a,Ptprc,Rasgrp1,Stat5a,Tyrobp,Klrk1,Slamf6,Elf4,Il21,Stx11,Slamf7,Ulbp1,Il23a</t>
  </si>
  <si>
    <t>GO:0032825</t>
  </si>
  <si>
    <t>positive regulation of natural killer cell differentiation</t>
  </si>
  <si>
    <t>Irf1,Rasgrp1,Stat5a,Il21</t>
  </si>
  <si>
    <t>66/261</t>
  </si>
  <si>
    <t>12765,12767,12768,12772,12774,12775,12977,12983,12984,12986,14102,14205,14825,15945,16155,16156,16164,16174,16177,16178,16182,16186,16190,16193,16194,16197,16847,16878,17000,17295,18413,18414,20292,20293,20296,20297,20299,20305,20306,20308,20310,20311,20312,20315,21803,21808,21933,21937,21938,21939,21943,21949,21950,27279,50930,56708,56744,57890,60504,60505,66102,83430,110542,213208,242700,329244,54199,11601,12370,12505,12562,13601,14599,17096,17874,18008,18654,19766,20416,20846,20848,20963,22029,67169,69660,76905,77125,80898,225471,246746,266632,330122,12153,13614,14173,14560,20254,20750,21857,22410,22423,23886,67272,68119,68662,102545,110075,11516,11535,12223,12854,13874,14727,14728,15200,16854,16866,18188,19227,20346,20347,20349,20356,20357,20856,22139,22403,70274,71839,74840,78896,97165,110454,171530,245195,320343</t>
  </si>
  <si>
    <t>Cxcr2,Cxcr4,Ccr1,Ccr2,Ccr5,Ccr7,Csf1,Csf2rb,Csf2rb2,Csf3r,Fas,Vegfd,Cxcl1,Cxcl10,Il10rb,Il11,Il13ra1,Il18rap,Il1r1,Il1r2,Il18r1,Il2rg,Il4ra,Il6,Il6ra,Il7r,Lepr,Lif,Ltbr,Met,Osm,Osmr,Ccl11,Ccl12,Ccl2,Ccl20,Ccl22,Ccl6,Ccl7,Ccl9,Cxcl2,Cxcl5,Cx3cl1,Cxcl12,Tgfb1,Tgfb2,Tnfrsf10b,Tnfrsf1a,Tnfrsf1b,Cd40,Tnfsf11,Tnfsf8,Tnfsf9,Tnfrsf12a,Tnfsf14,Clcf1,Pf4,Il17re,Il21r,Il21,Cxcl16,Il23a,Amhr2,Il20rb,Ifnlr1,Il19,Ccrl2,Angpt2,Casp8,Cd44,Cdh5,Ecm1,Gh,Lyn,Myd88,Nes,Pgf,Ripk1,Shc1,Stat1,Stat3,Syk,Traf1,Nradd,Tmbim1,Lrg1,Il33,Erap1,Ticam2,Cd300lf,Irak4,Cxcl3,Bmp1,Edn1,Fgf2,Gdf10,Scg2,Spp1,Timp1,Wnt10b,Wnt8b,Gdf15,Cmtm5,Cmtm3,Scgb3a1,Cmtm7,Bmp3,Adcyap1,Adm,Btc,Cort,Ereg,Lilr4b,Lilrb4a,Hbegf,Lgals3,Lhb,Nrtn,Pthlh,Sema3a,Sema3b,Sema3e,Sema5a,Sema5b,Stc2,Ttr,Ccn5,Ly6g6e,Osgin1,Manf,Ecrg4,Hmgb2,Ly6a,Ucn2,Retnlg,Lypd6</t>
  </si>
  <si>
    <t>12765,12767,12768,12772,12774,12775,12977,12983,12984,12986,14102,14205,14825,15945,16155,16156,16164,16174,16177,16178,16182,16186,16190,16193,16194,16197,16847,16878,17000,17295,18413,18414,20292,20293,20296,20297,20299,20305,20306,20308,20310,20311,20312,20315,21803,21808,21933,21937,21938,21939,21943,21949,21950,27279,50930,56708,56744,57890,60504,60505,66102,83430,110542,213208,242700,329244</t>
  </si>
  <si>
    <t>Cxcr2,Cxcr4,Ccr1,Ccr2,Ccr5,Ccr7,Csf1,Csf2rb,Csf2rb2,Csf3r,Fas,Vegfd,Cxcl1,Cxcl10,Il10rb,Il11,Il13ra1,Il18rap,Il1r1,Il1r2,Il18r1,Il2rg,Il4ra,Il6,Il6ra,Il7r,Lepr,Lif,Ltbr,Met,Osm,Osmr,Ccl11,Ccl12,Ccl2,Ccl20,Ccl22,Ccl6,Ccl7,Ccl9,Cxcl2,Cxcl5,Cx3cl1,Cxcl12,Tgfb1,Tgfb2,Tnfrsf10b,Tnfrsf1a,Tnfrsf1b,Cd40,Tnfsf11,Tnfsf8,Tnfsf9,Tnfrsf12a,Tnfsf14,Clcf1,Pf4,Il17re,Il21r,Il21,Cxcl16,Il23a,Amhr2,Il20rb,Ifnlr1,Il19</t>
  </si>
  <si>
    <t>67/270</t>
  </si>
  <si>
    <t>12765,12767,12768,12772,12774,12775,12977,12983,12984,12986,14102,14205,14825,15945,16155,16156,16164,16174,16177,16178,16182,16186,16190,16193,16194,16197,16847,16878,17000,17295,18413,18414,20292,20293,20296,20297,20299,20305,20306,20308,20310,20311,20312,20315,21803,21808,21933,21937,21938,21939,21943,21949,21950,27279,50930,54199,56708,56744,57890,60504,60505,66102,83430,110542,213208,242700,329244</t>
  </si>
  <si>
    <t>Cxcr2,Cxcr4,Ccr1,Ccr2,Ccr5,Ccr7,Csf1,Csf2rb,Csf2rb2,Csf3r,Fas,Vegfd,Cxcl1,Cxcl10,Il10rb,Il11,Il13ra1,Il18rap,Il1r1,Il1r2,Il18r1,Il2rg,Il4ra,Il6,Il6ra,Il7r,Lepr,Lif,Ltbr,Met,Osm,Osmr,Ccl11,Ccl12,Ccl2,Ccl20,Ccl22,Ccl6,Ccl7,Ccl9,Cxcl2,Cxcl5,Cx3cl1,Cxcl12,Tgfb1,Tgfb2,Tnfrsf10b,Tnfrsf1a,Tnfrsf1b,Cd40,Tnfsf11,Tnfsf8,Tnfsf9,Tnfrsf12a,Tnfsf14,Ccrl2,Clcf1,Pf4,Il17re,Il21r,Il21,Cxcl16,Il23a,Amhr2,Il20rb,Ifnlr1,Il19</t>
  </si>
  <si>
    <t>60/314</t>
  </si>
  <si>
    <t>11601,12370,12505,12562,12977,13601,14205,14599,14825,15945,16156,16164,16193,16194,16878,17096,17874,18008,18413,18414,18654,19766,20292,20293,20296,20297,20299,20305,20306,20308,20310,20311,20312,20315,20416,20846,20848,20963,21803,21808,21943,21949,21950,22029,50930,54199,56708,56744,60505,66102,67169,69660,76905,77125,80898,83430,225471,246746,266632,330122</t>
  </si>
  <si>
    <t>Angpt2,Casp8,Cd44,Cdh5,Csf1,Ecm1,Vegfd,Gh,Cxcl1,Cxcl10,Il11,Il13ra1,Il6,Il6ra,Lif,Lyn,Myd88,Nes,Osm,Osmr,Pgf,Ripk1,Ccl11,Ccl12,Ccl2,Ccl20,Ccl22,Ccl6,Ccl7,Ccl9,Cxcl2,Cxcl5,Cx3cl1,Cxcl12,Shc1,Stat1,Stat3,Syk,Tgfb1,Tgfb2,Tnfsf11,Tnfsf8,Tnfsf9,Traf1,Tnfsf14,Ccrl2,Clcf1,Pf4,Il21,Cxcl16,Nradd,Tmbim1,Lrg1,Il33,Erap1,Il23a,Ticam2,Cd300lf,Irak4,Cxcl3</t>
  </si>
  <si>
    <t>48/229</t>
  </si>
  <si>
    <t>12153,12977,13614,14173,14560,14825,15945,16156,16193,16878,18413,20254,20292,20293,20296,20297,20299,20305,20306,20308,20310,20311,20312,20315,20750,21803,21808,21857,21943,21949,21950,22410,22423,23886,50930,56708,56744,60505,66102,67272,68119,68662,77125,83430,102545,110075,329244,330122</t>
  </si>
  <si>
    <t>Bmp1,Csf1,Edn1,Fgf2,Gdf10,Cxcl1,Cxcl10,Il11,Il6,Lif,Osm,Scg2,Ccl11,Ccl12,Ccl2,Ccl20,Ccl22,Ccl6,Ccl7,Ccl9,Cxcl2,Cxcl5,Cx3cl1,Cxcl12,Spp1,Tgfb1,Tgfb2,Timp1,Tnfsf11,Tnfsf8,Tnfsf9,Wnt10b,Wnt8b,Gdf15,Tnfsf14,Clcf1,Pf4,Il21,Cxcl16,Cmtm5,Cmtm3,Scgb3a1,Il33,Il23a,Cmtm7,Bmp3,Il19,Cxcl3</t>
  </si>
  <si>
    <t>81/544</t>
  </si>
  <si>
    <t>11516,11535,11601,12153,12223,12854,12977,13614,13874,14173,14205,14560,14599,14727,14728,14825,15200,15945,16156,16193,16854,16866,16878,18188,18413,18654,19227,20254,20292,20293,20296,20297,20299,20305,20306,20308,20310,20311,20312,20315,20346,20347,20349,20356,20357,20750,20856,21803,21808,21857,21943,21949,21950,22139,22403,22410,22423,23886,50930,56708,56744,60505,66102,67272,68119,68662,70274,71839,74840,77125,78896,83430,97165,102545,110075,110454,171530,245195,320343,329244,330122</t>
  </si>
  <si>
    <t>Adcyap1,Adm,Angpt2,Bmp1,Btc,Cort,Csf1,Edn1,Ereg,Fgf2,Vegfd,Gdf10,Gh,Lilr4b,Lilrb4a,Cxcl1,Hbegf,Cxcl10,Il11,Il6,Lgals3,Lhb,Lif,Nrtn,Osm,Pgf,Pthlh,Scg2,Ccl11,Ccl12,Ccl2,Ccl20,Ccl22,Ccl6,Ccl7,Ccl9,Cxcl2,Cxcl5,Cx3cl1,Cxcl12,Sema3a,Sema3b,Sema3e,Sema5a,Sema5b,Spp1,Stc2,Tgfb1,Tgfb2,Timp1,Tnfsf11,Tnfsf8,Tnfsf9,Ttr,Ccn5,Wnt10b,Wnt8b,Gdf15,Tnfsf14,Clcf1,Pf4,Il21,Cxcl16,Cmtm5,Cmtm3,Scgb3a1,Ly6g6e,Osgin1,Manf,Il33,Ecrg4,Il23a,Hmgb2,Cmtm7,Bmp3,Ly6a,Ucn2,Retnlg,Lypd6,Il19,Cxcl3</t>
  </si>
  <si>
    <t>76/504</t>
  </si>
  <si>
    <t>11516,11535,12153,12223,12854,12977,13614,13874,14173,14205,14560,14599,14825,15200,15945,16156,16193,16854,16866,16878,18188,18413,18654,19227,20254,20292,20293,20296,20297,20299,20305,20306,20308,20310,20311,20312,20315,20346,20347,20349,20356,20357,20750,20856,21803,21808,21857,21943,21949,21950,22139,22403,22410,22423,23886,50930,56708,56744,60505,66102,67272,68119,68662,70274,71839,74840,77125,78896,83430,97165,102545,110075,171530,245195,329244,330122</t>
  </si>
  <si>
    <t>Adcyap1,Adm,Bmp1,Btc,Cort,Csf1,Edn1,Ereg,Fgf2,Vegfd,Gdf10,Gh,Cxcl1,Hbegf,Cxcl10,Il11,Il6,Lgals3,Lhb,Lif,Nrtn,Osm,Pgf,Pthlh,Scg2,Ccl11,Ccl12,Ccl2,Ccl20,Ccl22,Ccl6,Ccl7,Ccl9,Cxcl2,Cxcl5,Cx3cl1,Cxcl12,Sema3a,Sema3b,Sema3e,Sema5a,Sema5b,Spp1,Stc2,Tgfb1,Tgfb2,Timp1,Tnfsf11,Tnfsf8,Tnfsf9,Ttr,Ccn5,Wnt10b,Wnt8b,Gdf15,Tnfsf14,Clcf1,Pf4,Il21,Cxcl16,Cmtm5,Cmtm3,Scgb3a1,Ly6g6e,Osgin1,Manf,Il33,Ecrg4,Il23a,Hmgb2,Cmtm7,Bmp3,Ucn2,Retnlg,Il19,Cxcl3</t>
  </si>
  <si>
    <t>75/499</t>
  </si>
  <si>
    <t>11516,11535,12153,12223,12854,12977,13614,13874,14173,14205,14560,14599,14825,15200,15945,16156,16193,16854,16866,16878,18188,18413,18654,19227,20254,20292,20293,20296,20297,20299,20305,20306,20308,20310,20311,20312,20315,20346,20347,20349,20356,20357,20750,20856,21803,21808,21857,21943,21949,21950,22139,22403,22410,22423,23886,50930,56708,56744,60505,66102,67272,68119,68662,71839,74840,77125,78896,83430,97165,102545,110075,171530,245195,329244,330122</t>
  </si>
  <si>
    <t>Adcyap1,Adm,Bmp1,Btc,Cort,Csf1,Edn1,Ereg,Fgf2,Vegfd,Gdf10,Gh,Cxcl1,Hbegf,Cxcl10,Il11,Il6,Lgals3,Lhb,Lif,Nrtn,Osm,Pgf,Pthlh,Scg2,Ccl11,Ccl12,Ccl2,Ccl20,Ccl22,Ccl6,Ccl7,Ccl9,Cxcl2,Cxcl5,Cx3cl1,Cxcl12,Sema3a,Sema3b,Sema3e,Sema5a,Sema5b,Spp1,Stc2,Tgfb1,Tgfb2,Timp1,Tnfsf11,Tnfsf8,Tnfsf9,Ttr,Ccn5,Wnt10b,Wnt8b,Gdf15,Tnfsf14,Clcf1,Pf4,Il21,Cxcl16,Cmtm5,Cmtm3,Scgb3a1,Osgin1,Manf,Il33,Ecrg4,Il23a,Hmgb2,Cmtm7,Bmp3,Ucn2,Retnlg,Il19,Cxcl3</t>
  </si>
  <si>
    <t>GO:0008083</t>
  </si>
  <si>
    <t>growth factor activity</t>
  </si>
  <si>
    <t>25/147</t>
  </si>
  <si>
    <t>Bmp1,Btc,Csf1,Ereg,Fgf2,Vegfd,Gdf10,Gh,Cxcl1,Hbegf,Il11,Il6,Lif,Nrtn,Osm,Pgf,Cxcl12,Tgfb1,Tgfb2,Timp1,Ccn5,Gdf15,Osgin1,Manf,Bmp3</t>
  </si>
  <si>
    <t>ko04668</t>
  </si>
  <si>
    <t>TNF signaling pathway</t>
  </si>
  <si>
    <t>40/107</t>
  </si>
  <si>
    <t>11796,12051,12369,12370,12608,12702,12977,13614,14102,14281,14825,15894,15945,15953,16182,16193,16476,16878,17387,17392,17395,18035,19225,19766,20293,20296,20297,20310,20312,21937,21938,22029,26397,26410,26427,56532,74568,231991,330122,432555,14283,16819,17386,20201,20202,20292,20306,20311,57890</t>
  </si>
  <si>
    <t>Birc3,Bcl3,Casp7,Casp8,Cebpb,Socs3,Csf1,Edn1,Fas,Fos,Cxcl1,Icam1,Cxcl10,Ifi47,Il18r1,Il6,Jun,Lif,Mmp14,Mmp3,Mmp9,Nfkbia,Ptgs2,Ripk1,Ccl12,Ccl2,Ccl20,Cxcl2,Cx3cl1,Tnfrsf1a,Tnfrsf1b,Traf1,Map2k3,Map3k8,Creb3l1,Ripk3,Mlkl,Creb5,Cxcl3,Gm5431,Fosl1,Lcn2,Mmp13,S100a8,S100a9,Ccl11,Ccl7,Cxcl5,Il17re</t>
  </si>
  <si>
    <t>Birc3,Bcl3,Casp7,Casp8,Cebpb,Socs3,Csf1,Edn1,Fas,Fos,Cxcl1,Icam1,Cxcl10,Ifi47,Il18r1,Il6,Jun,Lif,Mmp14,Mmp3,Mmp9,Nfkbia,Ptgs2,Ripk1,Ccl12,Ccl2,Ccl20,Cxcl2,Cx3cl1,Tnfrsf1a,Tnfrsf1b,Traf1,Map2k3,Map3k8,Creb3l1,Ripk3,Mlkl,Creb5,Cxcl3,Gm5431</t>
  </si>
  <si>
    <t>mmu04668</t>
  </si>
  <si>
    <t>40/109</t>
  </si>
  <si>
    <t>mmu04657</t>
  </si>
  <si>
    <t>IL-17 signaling pathway</t>
  </si>
  <si>
    <t>26/92</t>
  </si>
  <si>
    <t>Casp8,Cebpb,Fas,Fos,Fosl1,Cxcl1,Cxcl10,Il6,Jun,Lcn2,Mmp13,Mmp3,Mmp9,Nfkbia,Ptgs2,S100a8,S100a9,Ccl11,Ccl12,Ccl2,Ccl20,Ccl7,Cxcl2,Cxcl5,Il17re,Cxcl3</t>
  </si>
  <si>
    <t>ko04657</t>
  </si>
  <si>
    <t>25/91</t>
  </si>
  <si>
    <t>Casp8,Cebpb,Fos,Fosl1,Cxcl1,Cxcl10,Il6,Jun,Lcn2,Mmp13,Mmp3,Mmp9,Nfkbia,Ptgs2,S100a8,S100a9,Ccl11,Ccl12,Ccl2,Ccl20,Ccl7,Cxcl2,Cxcl5,Il17re,Cxcl3</t>
  </si>
  <si>
    <t>97/507</t>
  </si>
  <si>
    <t>11535,11687,11689,11752,11826,12143,12193,12258,12266,12306,12476,12484,12491,12505,12527,12575,12614,12737,12739,12767,12772,12798,14058,14067,14068,14127,14161,14173,14268,14275,14580,14595,14632,14726,14728,14813,15200,15368,16007,16193,16399,16476,16952,17096,17181,17381,18024,18173,18613,18783,18787,18792,18826,19124,19128,19219,20202,20296,20312,20344,20963,20969,20971,21789,21803,21808,21824,21825,21857,21898,21923,21960,22177,22349,22371,22695,26903,27279,56193,56644,56744,64074,68169,70839,74145,77579,78896,105722,108101,109620,192176,226101,235505,259277,385643,433855,677289,319415,11486,11686,12223,12443,13057,13614,13869,16534,17295,17386,18442,20850,22259,22320,63873,232156,246728,12062,12267,12273,16411,16414,18793,50908,50909,232345,15945</t>
  </si>
  <si>
    <t>Adm,Alox15,Alox5,Anxa8,Aqp1,Blk,Zfp36l2,Serping1,C3,Anxa2,Cd151,Cd24a,Cd36,Cd44,Cd9,Cdkn1a,Celsr1,Cldn1,Cldn3,Cxcr4,Ccr2,Cnn2,F10,F5,F7,Fcer1g,Fga,Fgf2,Fn1,Folr1,Gfap,B4galt1,Gli1,Pdpn,Lilrb4a,Grin2c,Hbegf,Hmox1,Ccn1,Il6,Itga2b,Jun,Anxa1,Lyn,Matn2,Mmp12,Nfe2l2,Slc11a1,Pecam1,Pla2g4a,Serpine1,Plau,Lcp1,Procr,Pros1,Ptger4,S100a9,Ccl2,Cx3cl1,Selp,Syk,Sdc1,Sdc4,Tfpi2,Tgfb1,Tgfb2,Thbd,Thbs1,Timp1,Tlr4,Tnc,Tnr,Tyrobp,Vil1,Vwf,Zfp36,Dysf,Tnfrsf12a,Plek,Clec7a,Pf4,Smoc2,Ndnf,P2ry12,F13a1,Myh10,Ecrg4,Ano6,Fermt3,Dsp,Flna,Myof,Cd109,Klk8,Kng2,AI506816,Prr33,Hs3st5,Ada,Alox12b,Btc,Ccnd1,Cyba,Edn1,Erbb4,Kcnn4,Met,Mmp13,P2ry2,Stat5a,Nr1h3,Vamp8,Trpv4,Slc4a5,Oas2,Bdkrb2,C3ar1,C5ar1,Itgax,Itgb2,Plaur,C1s1,C1ra,A2m,Cxcl10</t>
  </si>
  <si>
    <t>11535,11687,11689,11752,11826,12143,12193,12258,12266,12306,12476,12484,12491,12505,12527,12575,12614,12737,12739,12767,12772,12798,14058,14067,14068,14127,14161,14173,14268,14275,14580,14595,14632,14726,14728,14813,15200,15368,16007,16193,16399,16476,16952,17096,17181,17381,18024,18173,18613,18783,18787,18792,18826,19124,19128,19219,20202,20296,20312,20344,20963,20969,20971,21789,21803,21808,21824,21825,21857,21898,21923,21960,22177,22349,22371,22695,26903,27279,56193,56644,56744,64074,68169,70839,74145,77579,78896,105722,108101,109620,192176,226101,235505,259277,385643,433855,677289</t>
  </si>
  <si>
    <t>Adm,Alox15,Alox5,Anxa8,Aqp1,Blk,Zfp36l2,Serping1,C3,Anxa2,Cd151,Cd24a,Cd36,Cd44,Cd9,Cdkn1a,Celsr1,Cldn1,Cldn3,Cxcr4,Ccr2,Cnn2,F10,F5,F7,Fcer1g,Fga,Fgf2,Fn1,Folr1,Gfap,B4galt1,Gli1,Pdpn,Lilrb4a,Grin2c,Hbegf,Hmox1,Ccn1,Il6,Itga2b,Jun,Anxa1,Lyn,Matn2,Mmp12,Nfe2l2,Slc11a1,Pecam1,Pla2g4a,Serpine1,Plau,Lcp1,Procr,Pros1,Ptger4,S100a9,Ccl2,Cx3cl1,Selp,Syk,Sdc1,Sdc4,Tfpi2,Tgfb1,Tgfb2,Thbd,Thbs1,Timp1,Tlr4,Tnc,Tnr,Tyrobp,Vil1,Vwf,Zfp36,Dysf,Tnfrsf12a,Plek,Clec7a,Pf4,Smoc2,Ndnf,P2ry12,F13a1,Myh10,Ecrg4,Ano6,Fermt3,Dsp,Flna,Myof,Cd109,Klk8,Kng2,AI506816,Prr33</t>
  </si>
  <si>
    <t>78/360</t>
  </si>
  <si>
    <t>11687,11689,11752,11826,12143,12258,12266,12306,12476,12491,12505,12527,12575,12614,12737,12739,12767,12772,12798,14058,14067,14068,14127,14161,14173,14268,14595,14726,14728,15200,15368,16007,16399,16952,17096,17381,18024,18173,18613,18783,18787,18792,19124,19128,19219,20202,20296,20312,20344,20963,20969,20971,21789,21803,21808,21824,21825,21857,21898,22349,22371,26903,27279,56193,56644,56744,64074,68169,70839,74145,77579,105722,108101,109620,192176,226101,235505,385643</t>
  </si>
  <si>
    <t>Alox15,Alox5,Anxa8,Aqp1,Blk,Serping1,C3,Anxa2,Cd151,Cd36,Cd44,Cd9,Cdkn1a,Celsr1,Cldn1,Cldn3,Cxcr4,Ccr2,Cnn2,F10,F5,F7,Fcer1g,Fga,Fgf2,Fn1,B4galt1,Pdpn,Lilrb4a,Hbegf,Hmox1,Ccn1,Itga2b,Anxa1,Lyn,Mmp12,Nfe2l2,Slc11a1,Pecam1,Pla2g4a,Serpine1,Plau,Procr,Pros1,Ptger4,S100a9,Ccl2,Cx3cl1,Selp,Syk,Sdc1,Sdc4,Tfpi2,Tgfb1,Tgfb2,Thbd,Thbs1,Timp1,Tlr4,Vil1,Vwf,Dysf,Tnfrsf12a,Plek,Clec7a,Pf4,Smoc2,Ndnf,P2ry12,F13a1,Myh10,Ano6,Fermt3,Dsp,Flna,Myof,Cd109,Kng2</t>
  </si>
  <si>
    <t>GO:0050817</t>
  </si>
  <si>
    <t>coagulation</t>
  </si>
  <si>
    <t>40/172</t>
  </si>
  <si>
    <t>Anxa8,Blk,Serping1,C3,Anxa2,Cd36,Cd9,F10,F5,F7,Fcer1g,Fga,Fn1,Pdpn,Lilrb4a,Itga2b,Lyn,Nfe2l2,Pla2g4a,Serpine1,Plau,Procr,Pros1,S100a9,Cx3cl1,Selp,Syk,Tfpi2,Thbd,Thbs1,Tlr4,Vwf,Plek,Pf4,P2ry12,F13a1,Ano6,Fermt3,Hs3st5,Kng2</t>
  </si>
  <si>
    <t>GO:0007596</t>
  </si>
  <si>
    <t>blood coagulation</t>
  </si>
  <si>
    <t>39/169</t>
  </si>
  <si>
    <t>Anxa8,Blk,Serping1,C3,Anxa2,Cd36,Cd9,F10,F5,F7,Fcer1g,Fga,Fn1,Pdpn,Lilrb4a,Itga2b,Lyn,Nfe2l2,Pla2g4a,Serpine1,Plau,Procr,Pros1,S100a9,Cx3cl1,Selp,Syk,Tfpi2,Thbd,Thbs1,Tlr4,Vwf,Plek,Pf4,P2ry12,F13a1,Ano6,Fermt3,Kng2</t>
  </si>
  <si>
    <t>GO:0007599</t>
  </si>
  <si>
    <t>hemostasis</t>
  </si>
  <si>
    <t>39/171</t>
  </si>
  <si>
    <t>60/361</t>
  </si>
  <si>
    <t>11486,11535,11686,11752,11826,12143,12223,12258,12266,12306,12443,12491,12527,12737,13057,13614,13869,14058,14067,14068,14127,14161,14268,14726,14728,16399,16534,17096,17295,17386,18024,18442,18783,18787,18792,19124,19128,19219,20202,20312,20344,20850,20963,21789,21824,21825,21898,22259,22320,22371,56193,56744,63873,70839,74145,105722,108101,232156,246728,385643</t>
  </si>
  <si>
    <t>Ada,Adm,Alox12b,Anxa8,Aqp1,Blk,Btc,Serping1,C3,Anxa2,Ccnd1,Cd36,Cd9,Cldn1,Cyba,Edn1,Erbb4,F10,F5,F7,Fcer1g,Fga,Fn1,Pdpn,Lilrb4a,Itga2b,Kcnn4,Lyn,Met,Mmp13,Nfe2l2,P2ry2,Pla2g4a,Serpine1,Plau,Procr,Pros1,Ptger4,S100a9,Cx3cl1,Selp,Stat5a,Syk,Tfpi2,Thbd,Thbs1,Tlr4,Nr1h3,Vamp8,Vwf,Plek,Pf4,Trpv4,P2ry12,F13a1,Ano6,Fermt3,Slc4a5,Oas2,Kng2</t>
  </si>
  <si>
    <t>29/129</t>
  </si>
  <si>
    <t>Alox5,Serping1,Anxa2,Cd36,Cd9,Cldn1,Cldn3,Cxcr4,F7,Fga,Fgf2,Hbegf,Anxa1,Nfe2l2,Serpine1,Plau,Pros1,Ptger4,S100a9,Ccl2,Thbd,Thbs1,Vil1,Tnfrsf12a,Clec7a,Smoc2,Ano6,Cd109,Kng2</t>
  </si>
  <si>
    <t>23/87</t>
  </si>
  <si>
    <t>Bdkrb2,Serping1,C3,C3ar1,C5ar1,F10,F5,F7,Fga,Itgax,Itgb2,Serpine1,Plau,Plaur,Procr,Pros1,Thbd,Vwf,C1s1,C1ra,F13a1,A2m,Kng2</t>
  </si>
  <si>
    <t>33/170</t>
  </si>
  <si>
    <t>Alox5,Serping1,Anxa2,Cd24a,Cd36,Cd9,Cldn1,Cldn3,Cxcr4,F7,Fga,Fgf2,Hbegf,Anxa1,Nfe2l2,Serpine1,Plau,Pros1,Ptger4,S100a9,Ccl2,Thbd,Thbs1,Tnr,Vil1,Tnfrsf12a,Clec7a,Smoc2,Ano6,Flna,Cd109,Klk8,Kng2</t>
  </si>
  <si>
    <t>24/103</t>
  </si>
  <si>
    <t>Bdkrb2,Serping1,C3,C3ar1,C5ar1,F10,F5,F7,Fga,Cxcl10,Itgax,Itgb2,Serpine1,Plau,Plaur,Procr,Pros1,Thbd,Vwf,C1s1,C1ra,F13a1,A2m,Kng2</t>
  </si>
  <si>
    <t>16/56</t>
  </si>
  <si>
    <t>Cd36,Cldn1,Cldn3,Cxcr4,F7,Hbegf,Anxa1,Nfe2l2,Serpine1,Ptger4,S100a9,Ccl2,Thbs1,Clec7a,Smoc2,Ano6</t>
  </si>
  <si>
    <t>18/74</t>
  </si>
  <si>
    <t>Cd24a,Cd36,Cldn1,Cldn3,Cxcr4,F7,Hbegf,Anxa1,Nfe2l2,Serpine1,Ptger4,S100a9,Ccl2,Thbs1,Clec7a,Smoc2,Ano6,Flna</t>
  </si>
  <si>
    <t>GO:0050818</t>
  </si>
  <si>
    <t>regulation of coagulation</t>
  </si>
  <si>
    <t>17/70</t>
  </si>
  <si>
    <t>Serping1,Anxa2,Cd36,Cd9,F7,Fga,Nfe2l2,Serpine1,Plau,Procr,Pros1,S100a9,Thbd,Thbs1,Ano6,Hs3st5,Kng2</t>
  </si>
  <si>
    <t>15/66</t>
  </si>
  <si>
    <t>Serping1,Anxa2,Cd36,Cd9,F7,Fga,Nfe2l2,Serpine1,Plau,Pros1,S100a9,Thbd,Thbs1,Ano6,Kng2</t>
  </si>
  <si>
    <t>15/67</t>
  </si>
  <si>
    <t>GO:0050819</t>
  </si>
  <si>
    <t>negative regulation of coagulation</t>
  </si>
  <si>
    <t>12/50</t>
  </si>
  <si>
    <t>Serping1,Anxa2,Cd9,Fga,Serpine1,Plau,Procr,Pros1,Thbd,Thbs1,Hs3st5,Kng2</t>
  </si>
  <si>
    <t>Serping1,Anxa2,Fga,Serpine1,Plau,Pros1,Thbs1</t>
  </si>
  <si>
    <t>GO:1903035</t>
  </si>
  <si>
    <t>negative regulation of response to wounding</t>
  </si>
  <si>
    <t>17/91</t>
  </si>
  <si>
    <t>Alox5,Serping1,Anxa2,Cd24a,Cd9,Cldn3,Fga,Fgf2,Serpine1,Plau,Pros1,Thbd,Thbs1,Tnr,Cd109,Klk8,Kng2</t>
  </si>
  <si>
    <t>Cd36,F7,Nfe2l2,Serpine1,S100a9,Thbs1,Ano6</t>
  </si>
  <si>
    <t>GO:0061045</t>
  </si>
  <si>
    <t>negative regulation of wound healing</t>
  </si>
  <si>
    <t>14/72</t>
  </si>
  <si>
    <t>Alox5,Serping1,Anxa2,Cd9,Cldn3,Fga,Fgf2,Serpine1,Plau,Pros1,Thbd,Thbs1,Cd109,Kng2</t>
  </si>
  <si>
    <t>GO:0030195</t>
  </si>
  <si>
    <t>negative regulation of blood coagulation</t>
  </si>
  <si>
    <t>10/48</t>
  </si>
  <si>
    <t>Serping1,Anxa2,Cd9,Fga,Serpine1,Plau,Pros1,Thbd,Thbs1,Kng2</t>
  </si>
  <si>
    <t>GO:1900047</t>
  </si>
  <si>
    <t>negative regulation of hemostasis</t>
  </si>
  <si>
    <t>10/49</t>
  </si>
  <si>
    <t>13/58</t>
  </si>
  <si>
    <t>Ifit1,Ifit3,Igtp,Irf1,Stat1,Iigp1,Bst2,Gm4841,Ifi209,Gm5431,Ifi214,Ifi213,Ifi208</t>
  </si>
  <si>
    <t>12/47</t>
  </si>
  <si>
    <t>Ifit1,Ifit3,Igtp,Irf1,Stat1,Iigp1,Gm4841,Ifi209,Gm5431,Ifi214,Ifi213,Ifi208</t>
  </si>
  <si>
    <t>19/246</t>
  </si>
  <si>
    <t>Cxcl10,Ifit1,Ifit2,Ifit3,Irf1,Stat1,Cd40,Oasl2,Irf7,Rsad2,Zbp1,Bst2,Mlkl,Dhx58,Ticam2,Oasl1,Ddx60,Ifit3b,Isg15,Ifi27l2a,Fos,Cdh3,H2-T23,Sh2d1b1,Klrk1,Cd200r1,Cd274,Btnl9,Egr2,Trim21,Trim30c</t>
  </si>
  <si>
    <t>Cxcl10,Ifit1,Ifit2,Ifit3,Irf1,Stat1,Cd40,Oasl2,Irf7,Rsad2,Zbp1,Bst2,Mlkl,Dhx58,Ticam2,Oasl1,Ddx60,Ifit3b,Isg15</t>
  </si>
  <si>
    <t>20/300</t>
  </si>
  <si>
    <t>Cxcl10,Ifit1,Ifit2,Ifit3,Irf1,Stat1,Cd40,Oasl2,Irf7,Rsad2,Zbp1,Bst2,Mlkl,Ifi27l2a,Dhx58,Ticam2,Oasl1,Ddx60,Ifit3b,Isg15</t>
  </si>
  <si>
    <t>6/94</t>
  </si>
  <si>
    <t>Irf1,Irf7,Rsad2,Dhx58,Ticam2,Ddx60</t>
  </si>
  <si>
    <t>ko04620</t>
  </si>
  <si>
    <t>Toll-like receptor signaling pathway</t>
  </si>
  <si>
    <t>Fos,Cxcl10,Stat1,Cd40,Irf7,Ticam2</t>
  </si>
  <si>
    <t>GO:0002756</t>
  </si>
  <si>
    <t>MyD88-independent toll-like receptor signaling pathway</t>
  </si>
  <si>
    <t>Cd40,Irf7,Ticam2</t>
  </si>
  <si>
    <t>mmu04620</t>
  </si>
  <si>
    <t>6/104</t>
  </si>
  <si>
    <t>Irf1,Cd40,Irf7,Rsad2,Dhx58,Ticam2,Ddx60</t>
  </si>
  <si>
    <t>GO:0062208</t>
  </si>
  <si>
    <t>positive regulation of pattern recognition receptor signaling pathway</t>
  </si>
  <si>
    <t>4/43</t>
  </si>
  <si>
    <t>Rsad2,Dhx58,Ticam2,Ddx60</t>
  </si>
  <si>
    <t>15/722</t>
  </si>
  <si>
    <t>Cdh3,H2-T23,Irf1,Stat1,Cd40,Sh2d1b1,Klrk1,Irf7,Cd200r1,Rsad2,Cd274,Dhx58,Ticam2,Btnl9,Isg15</t>
  </si>
  <si>
    <t>GO:0032479</t>
  </si>
  <si>
    <t>regulation of type I interferon production</t>
  </si>
  <si>
    <t>5/87</t>
  </si>
  <si>
    <t>Irf1,Stat1,Irf7,Dhx58,Ticam2</t>
  </si>
  <si>
    <t>GO:0032606</t>
  </si>
  <si>
    <t>type I interferon production</t>
  </si>
  <si>
    <t>5/93</t>
  </si>
  <si>
    <t>GO:0032481</t>
  </si>
  <si>
    <t>positive regulation of type I interferon production</t>
  </si>
  <si>
    <t>Irf1,Stat1,Irf7,Dhx58</t>
  </si>
  <si>
    <t>GO:0032648</t>
  </si>
  <si>
    <t>regulation of interferon-beta production</t>
  </si>
  <si>
    <t>4/56</t>
  </si>
  <si>
    <t>Irf1,Irf7,Dhx58,Ticam2</t>
  </si>
  <si>
    <t>GO:0032608</t>
  </si>
  <si>
    <t>interferon-beta production</t>
  </si>
  <si>
    <t>5/113</t>
  </si>
  <si>
    <t>Irf1,Cd40,Irf7,Rsad2,Ticam2</t>
  </si>
  <si>
    <t>4/68</t>
  </si>
  <si>
    <t>Irf1,Irf7,Rsad2,Ticam2</t>
  </si>
  <si>
    <t>ko04622</t>
  </si>
  <si>
    <t>RIG-I-like receptor signaling pathway</t>
  </si>
  <si>
    <t>Cxcl10,Irf7,Dhx58,Isg15</t>
  </si>
  <si>
    <t>mmu04622</t>
  </si>
  <si>
    <t>4/69</t>
  </si>
  <si>
    <t>GO:0032728</t>
  </si>
  <si>
    <t>positive regulation of interferon-beta production</t>
  </si>
  <si>
    <t>3/36</t>
  </si>
  <si>
    <t>Irf1,Irf7,Dhx58</t>
  </si>
  <si>
    <t>10/452</t>
  </si>
  <si>
    <t>H2-T23,Irf1,Stat1,Cd40,Klrk1,Irf7,Rsad2,Cd274,Dhx58,Ticam2</t>
  </si>
  <si>
    <t>mmu05161</t>
  </si>
  <si>
    <t>Hepatitis B</t>
  </si>
  <si>
    <t>5/150</t>
  </si>
  <si>
    <t>Egr2,Fos,Stat1,Irf7,Ticam2</t>
  </si>
  <si>
    <t>GO:0007249</t>
  </si>
  <si>
    <t>I-kappaB kinase/NF-kappaB signaling</t>
  </si>
  <si>
    <t>6/216</t>
  </si>
  <si>
    <t>Irf1,Trim21,Stat1,Cd40,Ticam2,Trim30c</t>
  </si>
  <si>
    <t>17/297</t>
  </si>
  <si>
    <t>H2-T23,Irf1,Trim21,Stat1,Klk7,Sh2d1b1,Klrk1,Irf7,Zbp1,Cd274,Dhx58,Ddx60,Ifi209,Nlrc5,Ifi214,Parp14,Ifi208,Ighg2b,Usp18,Cd200r1,Cxcl10,Blk,Btnl9,Igha,Ighv1-80</t>
  </si>
  <si>
    <t>H2-T23,Irf1,Trim21,Stat1,Klk7,Sh2d1b1,Klrk1,Irf7,Zbp1,Cd274,Dhx58,Ddx60,Ifi209,Nlrc5,Ifi214,Parp14,Ifi208</t>
  </si>
  <si>
    <t>13/156</t>
  </si>
  <si>
    <t>H2-T23,Klk7,Sh2d1b1,Klrk1,Irf7,Zbp1,Cd274,Dhx58,Ddx60,Ifi209,Nlrc5,Ifi214,Ifi208</t>
  </si>
  <si>
    <t>13/184</t>
  </si>
  <si>
    <t>H2-T23,Irf1,Trim21,Sh2d1b1,Klrk1,Irf7,Zbp1,Dhx58,Ifi209,Nlrc5,Ifi214,Parp14,Ifi208</t>
  </si>
  <si>
    <t>9/116</t>
  </si>
  <si>
    <t>H2-T23,Sh2d1b1,Klrk1,Irf7,Zbp1,Ifi209,Nlrc5,Ifi214,Ifi208</t>
  </si>
  <si>
    <t>18/566</t>
  </si>
  <si>
    <t>H2-T23,Ighg2b,Irf1,Trim21,Stat1,Klk7,Usp18,Sh2d1b1,Klrk1,Irf7,Cd200r1,Zbp1,Dhx58,Ifi209,Nlrc5,Ifi214,Parp14,Ifi208</t>
  </si>
  <si>
    <t>14/405</t>
  </si>
  <si>
    <t>H2-T23,Cxcl10,Ighg2b,Klk7,Sh2d1b1,Klrk1,Irf7,Zbp1,Dhx58,Ddx60,Ifi209,Nlrc5,Ifi214,Ifi208</t>
  </si>
  <si>
    <t>11/259</t>
  </si>
  <si>
    <t>H2-T23,Ighg2b,Klk7,Sh2d1b1,Klrk1,Irf7,Zbp1,Ifi209,Nlrc5,Ifi214,Ifi208</t>
  </si>
  <si>
    <t>GO:0002218</t>
  </si>
  <si>
    <t>activation of innate immune response</t>
  </si>
  <si>
    <t>5/39</t>
  </si>
  <si>
    <t>Klrk1,Zbp1,Ifi209,Ifi214,Ifi208</t>
  </si>
  <si>
    <t>10/420</t>
  </si>
  <si>
    <t>Blk,Ighg2b,Klrk1,Zbp1,Ifi209,Btnl9,Igha,Ifi214,Ighv1-80,Ifi208</t>
  </si>
  <si>
    <t>11/137</t>
  </si>
  <si>
    <t>Irf1,Ccl12,Ccl22,Trim21,Stat1,Cd40,Bst2,Gbp7,Nlrc5,Parp14,Gbp10,Cxcl10,Krt18,Irf7,Zbp1,Iigp1,Ticam2</t>
  </si>
  <si>
    <t>Irf1,Ccl12,Ccl22,Trim21,Stat1,Cd40,Bst2,Gbp7,Nlrc5,Parp14,Gbp10</t>
  </si>
  <si>
    <t>8/113</t>
  </si>
  <si>
    <t>Irf1,Ccl12,Ccl22,Stat1,Gbp7,Nlrc5,Parp14,Gbp10</t>
  </si>
  <si>
    <t>Irf1,Stat1,Nlrc5,Parp14</t>
  </si>
  <si>
    <t>12/373</t>
  </si>
  <si>
    <t>Cxcl10,Irf1,Krt18,Ccl12,Ccl22,Stat1,Irf7,Zbp1,Iigp1,Ticam2,Nlrc5,Parp14</t>
  </si>
  <si>
    <t>5/81</t>
  </si>
  <si>
    <t>Irf1,Ccl12,Ccl22,Cd40,Zbp1</t>
  </si>
  <si>
    <t>5/97</t>
  </si>
  <si>
    <t>6/170</t>
  </si>
  <si>
    <t>Irf1,Krt18,Ccl12,Ccl22,Stat1,Cd40</t>
  </si>
  <si>
    <t>6/190</t>
  </si>
  <si>
    <t>GO:0048525</t>
  </si>
  <si>
    <t>negative regulation of viral process</t>
  </si>
  <si>
    <t>9/91</t>
  </si>
  <si>
    <t>Slpi,Trim21,Stat1,Oasl2,Rsad2,Bst2,Oasl1,Parp10,Isg15,Aqp1,Siglec1,Zbp1,Tmprss11a,Gbp7,Trim30c</t>
  </si>
  <si>
    <t>Slpi,Trim21,Stat1,Oasl2,Rsad2,Bst2,Oasl1,Parp10,Isg15</t>
  </si>
  <si>
    <t>GO:0045071</t>
  </si>
  <si>
    <t>negative regulation of viral genome replication</t>
  </si>
  <si>
    <t>7/51</t>
  </si>
  <si>
    <t>Slpi,Oasl2,Rsad2,Bst2,Oasl1,Parp10,Isg15</t>
  </si>
  <si>
    <t>GO:0044403</t>
  </si>
  <si>
    <t>biological process involved in symbiotic interaction</t>
  </si>
  <si>
    <t>15/390</t>
  </si>
  <si>
    <t>Aqp1,Slpi,Siglec1,Trim21,Stat1,Oasl2,Rsad2,Zbp1,Bst2,Tmprss11a,Gbp7,Oasl1,Trim30c,Parp10,Isg15</t>
  </si>
  <si>
    <t>GO:0050792</t>
  </si>
  <si>
    <t>regulation of viral process</t>
  </si>
  <si>
    <t>Slpi,Trim21,Stat1,Oasl2,Rsad2,Bst2,Oasl1,Trim30c,Parp10,Isg15</t>
  </si>
  <si>
    <t>GO:0016032</t>
  </si>
  <si>
    <t>viral process</t>
  </si>
  <si>
    <t>13/322</t>
  </si>
  <si>
    <t>Slpi,Siglec1,Trim21,Stat1,Oasl2,Rsad2,Zbp1,Bst2,Tmprss11a,Oasl1,Trim30c,Parp10,Isg15</t>
  </si>
  <si>
    <t>GO:0043903</t>
  </si>
  <si>
    <t>regulation of biological process involved in symbiotic interaction</t>
  </si>
  <si>
    <t>10/184</t>
  </si>
  <si>
    <t>GO:0019058</t>
  </si>
  <si>
    <t>viral life cycle</t>
  </si>
  <si>
    <t>11/231</t>
  </si>
  <si>
    <t>Slpi,Siglec1,Trim21,Oasl2,Rsad2,Bst2,Tmprss11a,Oasl1,Trim30c,Parp10,Isg15</t>
  </si>
  <si>
    <t>GO:1903900</t>
  </si>
  <si>
    <t>regulation of viral life cycle</t>
  </si>
  <si>
    <t>9/153</t>
  </si>
  <si>
    <t>Slpi,Trim21,Oasl2,Rsad2,Bst2,Oasl1,Trim30c,Parp10,Isg15</t>
  </si>
  <si>
    <t>GO:0045069</t>
  </si>
  <si>
    <t>regulation of viral genome replication</t>
  </si>
  <si>
    <t>7/83</t>
  </si>
  <si>
    <t>GO:0019079</t>
  </si>
  <si>
    <t>viral genome replication</t>
  </si>
  <si>
    <t>7/116</t>
  </si>
  <si>
    <t>19/662</t>
  </si>
  <si>
    <t>Blk,H2-T23,Ighg2b,Irf1,Cd40,Klk7,Sh2d1b1,Klrk1,Irf7,Rsad2,Zbp1,Cd274,Ifi209,Btnl9,Igha,Nlrc5,Ifi214,Ighv1-80,Ifi208,Dhx58,Ddx60,Stat1,Jchain,Igkv1-117,Iglv1,Igkv1-110,Igkv16-104</t>
  </si>
  <si>
    <t>Blk,H2-T23,Ighg2b,Irf1,Cd40,Klk7,Sh2d1b1,Klrk1,Irf7,Rsad2,Zbp1,Cd274,Ifi209,Btnl9,Igha,Nlrc5,Ifi214,Ighv1-80,Ifi208</t>
  </si>
  <si>
    <t>11/268</t>
  </si>
  <si>
    <t>Blk,H2-T23,Ighg2b,Irf1,Cd40,Klk7,Sh2d1b1,Klrk1,Rsad2,Dhx58,Ddx60</t>
  </si>
  <si>
    <t>12/439</t>
  </si>
  <si>
    <t>Blk,H2-T23,Ighg2b,Irf1,Stat1,Cd40,Klk7,Sh2d1b1,Klrk1,Rsad2,Dhx58,Ddx60</t>
  </si>
  <si>
    <t>H2-T23,Ighg2b,Cd40,Sh2d1b1,Klrk1,Rsad2</t>
  </si>
  <si>
    <t>7/219</t>
  </si>
  <si>
    <t>H2-T23,Ighg2b,Irf1,Cd40,Irf7,Rsad2,Cd274</t>
  </si>
  <si>
    <t>6/166</t>
  </si>
  <si>
    <t>12/599</t>
  </si>
  <si>
    <t>H2-T23,Ighg2b,Jchain,Irf1,Cd40,Sh2d1b1,Klrk1,Irf7,Rsad2,Cd274,Igha,Ighv1-80</t>
  </si>
  <si>
    <t>7/265</t>
  </si>
  <si>
    <t>Blk,H2-T23,Ighg2b,Cd40,Sh2d1b1,Klrk1,Rsad2</t>
  </si>
  <si>
    <t>6/200</t>
  </si>
  <si>
    <t>H2-T23,Ighg2b,Cd40,Rsad2,Cd274</t>
  </si>
  <si>
    <t>6/203</t>
  </si>
  <si>
    <t>H2-T23,Ighg2b,Irf1,Cd40,Rsad2,Cd274</t>
  </si>
  <si>
    <t>8/347</t>
  </si>
  <si>
    <t>Blk,Ighg2b,Cd40,Sh2d1b1,Klrk1,Btnl9,Igha,Ighv1-80</t>
  </si>
  <si>
    <t>5/148</t>
  </si>
  <si>
    <t>8/350</t>
  </si>
  <si>
    <t>9/437</t>
  </si>
  <si>
    <t>H2-T23,Ighg2b,Cd40,Sh2d1b1,Klrk1,Irf7,Rsad2,Igha,Ighv1-80</t>
  </si>
  <si>
    <t>8/362</t>
  </si>
  <si>
    <t>H2-T23,Igkv1-117,Iglv1,Cd40,Klk7,Rsad2,Igkv1-110,Igkv16-104</t>
  </si>
  <si>
    <t>GO:0002714</t>
  </si>
  <si>
    <t>positive regulation of B cell mediated immunity</t>
  </si>
  <si>
    <t>3/53</t>
  </si>
  <si>
    <t>H2-T23,Ighg2b,Cd40</t>
  </si>
  <si>
    <t>GO:0002891</t>
  </si>
  <si>
    <t>positive regulation of immunoglobulin mediated immune response</t>
  </si>
  <si>
    <t>10/532</t>
  </si>
  <si>
    <t>Blk,H2-T23,Ighg2b,Cd40,Sh2d1b1,Klrk1,Irf7,Rsad2,Igha,Ighv1-80</t>
  </si>
  <si>
    <t>9/455</t>
  </si>
  <si>
    <t>H2-T23,Ighg2b,Irf1,Cd40,Irf7,Rsad2,Cd274,Igha,Ighv1-80</t>
  </si>
  <si>
    <t>H2-T23,Cd40,Klk7,Rsad2</t>
  </si>
  <si>
    <t>WP1253</t>
  </si>
  <si>
    <t>Type II interferon signaling (IFNG)</t>
  </si>
  <si>
    <t>5/33</t>
  </si>
  <si>
    <t>Cxcl10,Ifit2,Irf1,Stat1,Isg15,Blk</t>
  </si>
  <si>
    <t>Cxcl10,Ifit2,Irf1,Stat1,Isg15</t>
  </si>
  <si>
    <t>WP297</t>
  </si>
  <si>
    <t>IL-7 Signaling Pathway</t>
  </si>
  <si>
    <t>Blk,Irf1,Stat1</t>
  </si>
  <si>
    <t>6/65</t>
  </si>
  <si>
    <t>H2-T23,Trim21,Sh2d1b1,Dhx58,Nlrc5,Parp14,Blk,Irf1,Ccl12,Slfn1,Cd200r1,Cd274,Plau</t>
  </si>
  <si>
    <t>H2-T23,Trim21,Sh2d1b1,Dhx58,Nlrc5,Parp14</t>
  </si>
  <si>
    <t>6/96</t>
  </si>
  <si>
    <t>12/417</t>
  </si>
  <si>
    <t>Blk,H2-T23,Irf1,Ccl12,Slfn1,Trim21,Sh2d1b1,Cd200r1,Cd274,Dhx58,Nlrc5,Parp14</t>
  </si>
  <si>
    <t>7/156</t>
  </si>
  <si>
    <t>H2-T23,Irf1,Trim21,Sh2d1b1,Dhx58,Nlrc5,Parp14</t>
  </si>
  <si>
    <t>7/220</t>
  </si>
  <si>
    <t>H2-T23,Trim21,Sh2d1b1,Cd200r1,Dhx58,Nlrc5,Parp14</t>
  </si>
  <si>
    <t>9/381</t>
  </si>
  <si>
    <t>H2-T23,Plau,Ccl12,Trim21,Sh2d1b1,Cd200r1,Dhx58,Nlrc5,Parp14</t>
  </si>
  <si>
    <t>GO:0042742</t>
  </si>
  <si>
    <t>defense response to bacterium</t>
  </si>
  <si>
    <t>14/467</t>
  </si>
  <si>
    <t>Aqp1,H2-T23,Ighg2b,Jchain,Slpi,Klk7,Klrk1,Iigp1,Wfdc2,Gbp7,Igha,Gbp10,Ighv1-80,Isg15,Cxcl10,Ccl22</t>
  </si>
  <si>
    <t>Aqp1,H2-T23,Ighg2b,Jchain,Slpi,Klk7,Klrk1,Iigp1,Wfdc2,Gbp7,Igha,Gbp10,Ighv1-80,Isg15</t>
  </si>
  <si>
    <t>GO:0019730</t>
  </si>
  <si>
    <t>antimicrobial humoral response</t>
  </si>
  <si>
    <t>H2-T23,Cxcl10,Jchain,Ccl22,Slpi,Klk7,Wfdc2</t>
  </si>
  <si>
    <t>GO:0019731</t>
  </si>
  <si>
    <t>antibacterial humoral response</t>
  </si>
  <si>
    <t>H2-T23,Jchain,Slpi,Klk7,Wfdc2</t>
  </si>
  <si>
    <t>GO:0006959</t>
  </si>
  <si>
    <t>humoral immune response</t>
  </si>
  <si>
    <t>10/407</t>
  </si>
  <si>
    <t>H2-T23,Cxcl10,Ighg2b,Jchain,Ccl22,Slpi,Klk7,Wfdc2,Igha,Ighv1-80</t>
  </si>
  <si>
    <t>GO:0034340</t>
  </si>
  <si>
    <t>response to type I interferon</t>
  </si>
  <si>
    <t>Stat1,Irf7,Zbp1,Nlrc5,Isg15,Ticam2,Parp14</t>
  </si>
  <si>
    <t>Stat1,Irf7,Zbp1,Nlrc5,Isg15</t>
  </si>
  <si>
    <t>5/48</t>
  </si>
  <si>
    <t>Irf7,Zbp1,Ticam2,Nlrc5,Parp14</t>
  </si>
  <si>
    <t>5/54</t>
  </si>
  <si>
    <t>GO:0060340</t>
  </si>
  <si>
    <t>positive regulation of type I interferon-mediated signaling pathway</t>
  </si>
  <si>
    <t>Irf7,Zbp1,Nlrc5</t>
  </si>
  <si>
    <t>GO:0060337</t>
  </si>
  <si>
    <t>type I interferon signaling pathway</t>
  </si>
  <si>
    <t>4/40</t>
  </si>
  <si>
    <t>Stat1,Irf7,Zbp1,Nlrc5</t>
  </si>
  <si>
    <t>GO:0071357</t>
  </si>
  <si>
    <t>cellular response to type I interferon</t>
  </si>
  <si>
    <t>GO:0060338</t>
  </si>
  <si>
    <t>regulation of type I interferon-mediated signaling pathway</t>
  </si>
  <si>
    <t>5/112</t>
  </si>
  <si>
    <t>5/122</t>
  </si>
  <si>
    <t>GO:0035455</t>
  </si>
  <si>
    <t>response to interferon-alpha</t>
  </si>
  <si>
    <t>Ifit1,Ifit2,Ifit3,Bst2</t>
  </si>
  <si>
    <t>GO:0035457</t>
  </si>
  <si>
    <t>cellular response to interferon-alpha</t>
  </si>
  <si>
    <t>Ifit1,Ifit2,Ifit3</t>
  </si>
  <si>
    <t>ko05164</t>
  </si>
  <si>
    <t>Influenza A</t>
  </si>
  <si>
    <t>8/168</t>
  </si>
  <si>
    <t>Hspa1b,Cxcl10,Mx2,Ccl12,Stat1,Irf7,Rsad2,Hspa1a,Igtp,Cd40,Rps27a</t>
  </si>
  <si>
    <t>Hspa1b,Cxcl10,Mx2,Ccl12,Stat1,Irf7,Rsad2,Hspa1a</t>
  </si>
  <si>
    <t>mmu05164</t>
  </si>
  <si>
    <t>8/171</t>
  </si>
  <si>
    <t>ko05145</t>
  </si>
  <si>
    <t>Toxoplasmosis</t>
  </si>
  <si>
    <t>5/108</t>
  </si>
  <si>
    <t>Hspa1b,Igtp,Stat1,Cd40,Hspa1a</t>
  </si>
  <si>
    <t>mmu05145</t>
  </si>
  <si>
    <t>5/110</t>
  </si>
  <si>
    <t>ko05162</t>
  </si>
  <si>
    <t>Measles</t>
  </si>
  <si>
    <t>Hspa1b,Mx2,Stat1,Irf7,Hspa1a</t>
  </si>
  <si>
    <t>mmu05162</t>
  </si>
  <si>
    <t>5/138</t>
  </si>
  <si>
    <t>R-MMU-450408</t>
  </si>
  <si>
    <t>AUF1 (hnRNP D0) binds and destabilizes mRNA</t>
  </si>
  <si>
    <t>Hspa1b,Rps27a,Hspa1a</t>
  </si>
  <si>
    <t>R-MMU-1169410</t>
  </si>
  <si>
    <t>Antiviral mechanism by IFN-stimulated genes</t>
  </si>
  <si>
    <t>4/31</t>
  </si>
  <si>
    <t>Mx2,Usp18,Oasl1,Isg15</t>
  </si>
  <si>
    <t>R-MMU-1169408</t>
  </si>
  <si>
    <t>ISG15 antiviral mechanism</t>
  </si>
  <si>
    <t>Mx2,Usp18,Isg15</t>
  </si>
  <si>
    <t>R-MMU-913531</t>
  </si>
  <si>
    <t>Interferon Signaling</t>
  </si>
  <si>
    <t>GO:0042832</t>
  </si>
  <si>
    <t>defense response to protozoan</t>
  </si>
  <si>
    <t>Cd40,Iigp1,Gbp7,Gbp10</t>
  </si>
  <si>
    <t>GO:0001562</t>
  </si>
  <si>
    <t>response to protozoan</t>
  </si>
  <si>
    <t>GO:2001185</t>
  </si>
  <si>
    <t>regulation of CD8-positive, alpha-beta T cell activation</t>
  </si>
  <si>
    <t>H2-T23,Irf1,Cd274,Blk,Cdh3,Cldn2,Siglec1,Cd40,Ccl12,Slfn1</t>
  </si>
  <si>
    <t>H2-T23,Irf1,Cd274</t>
  </si>
  <si>
    <t>GO:0002507</t>
  </si>
  <si>
    <t>tolerance induction</t>
  </si>
  <si>
    <t>Blk,H2-T23,Cd274</t>
  </si>
  <si>
    <t>GO:0036037</t>
  </si>
  <si>
    <t>CD8-positive, alpha-beta T cell activation</t>
  </si>
  <si>
    <t>6/169</t>
  </si>
  <si>
    <t>Cdh3,Cldn2,H2-T23,Siglec1,Cd40,Cd274</t>
  </si>
  <si>
    <t>6/171</t>
  </si>
  <si>
    <t>GO:2000108</t>
  </si>
  <si>
    <t>positive regulation of leukocyte apoptotic process</t>
  </si>
  <si>
    <t>Blk,Siglec1,Cd274</t>
  </si>
  <si>
    <t>GO:0046640</t>
  </si>
  <si>
    <t>regulation of alpha-beta T cell proliferation</t>
  </si>
  <si>
    <t>7/252</t>
  </si>
  <si>
    <t>Blk,H2-T23,Irf1,Ccl12,Slfn1,Cd40,Cd274</t>
  </si>
  <si>
    <t>GO:0046633</t>
  </si>
  <si>
    <t>alpha-beta T cell proliferation</t>
  </si>
  <si>
    <t>3/43</t>
  </si>
  <si>
    <t>4/95</t>
  </si>
  <si>
    <t>Blk,Ccl12,Slfn1,Cd274</t>
  </si>
  <si>
    <t>6/232</t>
  </si>
  <si>
    <t>Blk,H2-T23,Irf1,Slfn1,Cd40,Cd274</t>
  </si>
  <si>
    <t>R-MMU-174048</t>
  </si>
  <si>
    <t>APC/C:Cdc20 mediated degradation of Cyclin B</t>
  </si>
  <si>
    <t>Ube2c,Rps27a,Ccnb1,Ndc80,Sgo1,Mki67,Hspa1b,Mx1,Mx2,M1ap,Hspa1a,Afp,Plau</t>
  </si>
  <si>
    <t>Ube2c,Rps27a,Ccnb1</t>
  </si>
  <si>
    <t>GO:0008608</t>
  </si>
  <si>
    <t>attachment of spindle microtubules to kinetochore</t>
  </si>
  <si>
    <t>Ndc80,Sgo1,Ccnb1</t>
  </si>
  <si>
    <t>GO:0051983</t>
  </si>
  <si>
    <t>regulation of chromosome segregation</t>
  </si>
  <si>
    <t>4/84</t>
  </si>
  <si>
    <t>Mki67,Ndc80,Ube2c,Ccnb1</t>
  </si>
  <si>
    <t>10/491</t>
  </si>
  <si>
    <t>Hspa1b,Mki67,Mx1,Mx2,Ndc80,Ube2c,Sgo1,M1ap,Hspa1a,Ccnb1</t>
  </si>
  <si>
    <t>7/276</t>
  </si>
  <si>
    <t>Hspa1b,Mki67,Ndc80,Ube2c,Sgo1,Hspa1a,Ccnb1</t>
  </si>
  <si>
    <t>GO:0051304</t>
  </si>
  <si>
    <t>chromosome separation</t>
  </si>
  <si>
    <t>Ndc80,Ube2c,M1ap,Ccnb1</t>
  </si>
  <si>
    <t>GO:0007292</t>
  </si>
  <si>
    <t>female gamete generation</t>
  </si>
  <si>
    <t>5/161</t>
  </si>
  <si>
    <t>Afp,Plau,Ndc80,M1ap,Ccnb1</t>
  </si>
  <si>
    <t>GO:0030071</t>
  </si>
  <si>
    <t>regulation of mitotic metaphase/anaphase transition</t>
  </si>
  <si>
    <t>Ndc80,Ube2c,Ccnb1</t>
  </si>
  <si>
    <t>H2-T23,Sh2d1b1,Klrk1,Cd274,Ticam2,Isg15</t>
  </si>
  <si>
    <t>H2-T23,Sh2d1b1,Klrk1</t>
  </si>
  <si>
    <t>GO:0032649</t>
  </si>
  <si>
    <t>regulation of interferon-gamma production</t>
  </si>
  <si>
    <t>5/116</t>
  </si>
  <si>
    <t>Sh2d1b1,Klrk1,Cd274,Ticam2,Isg15</t>
  </si>
  <si>
    <t>GO:0032609</t>
  </si>
  <si>
    <t>interferon-gamma production</t>
  </si>
  <si>
    <t>5/130</t>
  </si>
  <si>
    <t>3/46</t>
  </si>
  <si>
    <t>3/48</t>
  </si>
  <si>
    <t>5/107</t>
  </si>
  <si>
    <t>Fos,Cxcl10,Ccl12,Mlkl,Gm5431,Stat1,Klrk1,Cd274,Ticam2,Gbp10,Ccl22,Slpi,Cd200r1</t>
  </si>
  <si>
    <t>Fos,Cxcl10,Ccl12,Mlkl,Gm5431</t>
  </si>
  <si>
    <t>5/109</t>
  </si>
  <si>
    <t>GO:0071222</t>
  </si>
  <si>
    <t>cellular response to lipopolysaccharide</t>
  </si>
  <si>
    <t>7/288</t>
  </si>
  <si>
    <t>Cxcl10,Ccl12,Stat1,Klrk1,Cd274,Ticam2,Gbp10</t>
  </si>
  <si>
    <t>Cxcl10,Ccl12,Ccl22</t>
  </si>
  <si>
    <t>R-MMU-380108</t>
  </si>
  <si>
    <t>Chemokine receptors bind chemokines</t>
  </si>
  <si>
    <t>3/54</t>
  </si>
  <si>
    <t>GO:0071219</t>
  </si>
  <si>
    <t>cellular response to molecule of bacterial origin</t>
  </si>
  <si>
    <t>8/373</t>
  </si>
  <si>
    <t>Cxcl10,Ccl12,Slpi,Stat1,Klrk1,Cd274,Ticam2,Gbp10</t>
  </si>
  <si>
    <t>Cxcl10,Ccl12,Ccl22,Cd200r1</t>
  </si>
  <si>
    <t>GO:0042509</t>
  </si>
  <si>
    <t>regulation of tyrosine phosphorylation of STAT protein</t>
  </si>
  <si>
    <t>Gh,Irf1,Cd40,Parp14,Sh2d1b1</t>
  </si>
  <si>
    <t>Gh,Irf1,Cd40,Parp14</t>
  </si>
  <si>
    <t>GO:0007260</t>
  </si>
  <si>
    <t>tyrosine phosphorylation of STAT protein</t>
  </si>
  <si>
    <t>GO:0042531</t>
  </si>
  <si>
    <t>positive regulation of tyrosine phosphorylation of STAT protein</t>
  </si>
  <si>
    <t>Gh,Cd40,Parp14</t>
  </si>
  <si>
    <t>GO:0050732</t>
  </si>
  <si>
    <t>negative regulation of peptidyl-tyrosine phosphorylation</t>
  </si>
  <si>
    <t>Irf1,Sh2d1b1,Parp14</t>
  </si>
  <si>
    <t>Jchain,Apol9a,Apob</t>
  </si>
  <si>
    <t>6/267</t>
  </si>
  <si>
    <t>Adra2b,Gpr50,Htr4,Gpr15,Nmur2,Gpr17,Gpr139</t>
  </si>
  <si>
    <t>Adra2b,Gpr50,Htr4,Gpr15,Nmur2,Gpr17</t>
  </si>
  <si>
    <t>3/99</t>
  </si>
  <si>
    <t>Gpr139,Nmur2,Gpr17</t>
  </si>
  <si>
    <t>R-MMU-211859</t>
  </si>
  <si>
    <t>Biological oxidations</t>
  </si>
  <si>
    <t>5/216</t>
  </si>
  <si>
    <t>Cyp2e1,Gstp2,Nat1,Cyp39a1,Ces1d</t>
  </si>
  <si>
    <t>ko05204</t>
  </si>
  <si>
    <t>Chemical carcinogenesis</t>
  </si>
  <si>
    <t>3/93</t>
  </si>
  <si>
    <t>Cyp2e1,Gstp2,Nat1</t>
  </si>
  <si>
    <t>mmu05204</t>
  </si>
  <si>
    <t>3/94</t>
  </si>
  <si>
    <t>R-MMU-211945</t>
  </si>
  <si>
    <t>Phase I - Functionalization of compounds</t>
  </si>
  <si>
    <t>3/119</t>
  </si>
  <si>
    <t>Cyp2e1,Cyp39a1,Ces1d</t>
  </si>
  <si>
    <t>GO:0009880</t>
  </si>
  <si>
    <t>embryonic pattern specification</t>
  </si>
  <si>
    <t>3/70</t>
  </si>
  <si>
    <t>Meox2,Mesp2,Pcsk6</t>
  </si>
  <si>
    <t>GO:0035282</t>
  </si>
  <si>
    <t>segmentation</t>
  </si>
  <si>
    <t>3/107</t>
  </si>
  <si>
    <t>GO:0042552</t>
  </si>
  <si>
    <t>myelination</t>
  </si>
  <si>
    <t>4/171</t>
  </si>
  <si>
    <t>Mal,Myoc,Plp1,Tspan2,C1ql1,Bfsp2,Gjc2,Nkx2-2os</t>
  </si>
  <si>
    <t>Mal,Myoc,Plp1,Tspan2</t>
  </si>
  <si>
    <t>GO:0007272</t>
  </si>
  <si>
    <t>ensheathment of neurons</t>
  </si>
  <si>
    <t>4/174</t>
  </si>
  <si>
    <t>GO:0008366</t>
  </si>
  <si>
    <t>axon ensheathment</t>
  </si>
  <si>
    <t>GO:0048469</t>
  </si>
  <si>
    <t>cell maturation</t>
  </si>
  <si>
    <t>4/209</t>
  </si>
  <si>
    <t>Myoc,Plp1,C1ql1,Bfsp2</t>
  </si>
  <si>
    <t>GO:0042063</t>
  </si>
  <si>
    <t>gliogenesis</t>
  </si>
  <si>
    <t>5/343</t>
  </si>
  <si>
    <t>Myoc,Plp1,Tspan2,Gjc2,Nkx2-2os</t>
  </si>
  <si>
    <t>GO:0048709</t>
  </si>
  <si>
    <t>oligodendrocyte differentiation</t>
  </si>
  <si>
    <t>3/115</t>
  </si>
  <si>
    <t>Plp1,Tspan2,Nkx2-2os</t>
  </si>
  <si>
    <t>GO:0021782</t>
  </si>
  <si>
    <t>glial cell development</t>
  </si>
  <si>
    <t>Myoc,Plp1,Tspan2</t>
  </si>
  <si>
    <t>GO:0009636</t>
  </si>
  <si>
    <t>response to toxic substance</t>
  </si>
  <si>
    <t>Ttpa,Ces1d,Gjc2</t>
  </si>
  <si>
    <t>R-MMU-381426</t>
  </si>
  <si>
    <t>Regulation of Insulin-like Growth Factor (IGF) transport and uptake by Insulin-like Growth Factor Binding Proteins (IGFBPs)</t>
  </si>
  <si>
    <t>Stc2,Pappa2,Notum</t>
  </si>
  <si>
    <t>Metascape results of up-regulated genes in aged sham vs young sham</t>
  </si>
  <si>
    <t>12062,12182,12267,12362,12475,12655,13011,14289,14293,15439,15937,16181,16365,17394,17952,18787,18816,19204,20201,20202,20302,20305,20307,20308,20969,21825,22038,54448,54483,55985,56644,56708,66222,77125,100340,102635290,16768,17381,17472,73914,242700</t>
  </si>
  <si>
    <t>12062,12182,12267,12362,12475,12655,13011,14289,14293,15439,15937,16181,16365,17394,17952,18787,18816,19204,20201,20202,20302,20305,20307,20308,20969,21825,22038,54448,54483,55985,56644,56708,66222,77125,100340,102635290</t>
  </si>
  <si>
    <t>12182,12362,13011,14289,15937,16365,16768,17381,17394,17472,18787,20201,20202,20302,22038,54483,56708,66222,73914,77125,100340,242700</t>
  </si>
  <si>
    <t>12182,12362,13011,14289,15937,16365,17394,18787,20201,20202,20302,54483,56708,77125,100340</t>
  </si>
  <si>
    <t>12267,14289,16365,16768,17381,17394,18787,18816,20201,20202,20302,21825,22038,55985,77125</t>
  </si>
  <si>
    <t>14289,16768,17381,17394,18787,20201,20202,20302,22038,77125</t>
  </si>
  <si>
    <t>17394,18787,20201,20202,20302,77125</t>
  </si>
  <si>
    <t>11688,12267,12362,12475,13078,16365,16768,17002,17085,17381,17394,17472,18106,18787,18816,19204,20302,21825,26415,54448,54483,56619,56620,56644,60533,66222,73914,77125,93695,140497,217305,241639,328505</t>
  </si>
  <si>
    <t>11688,12267,12362,12475,13078,17085,17381,17394,18106,18787,18816,19204,20302,21825,26415,54448,56619,56620,56644,60533,77125,140497,241639</t>
  </si>
  <si>
    <t>12182,12267,12475,14289,14293,14727,14869,15018,15439,16411,17002,17105,17394,17395,17474,18793,19204,20201,20202,56620,66222,110557,140497,100503605,101488143</t>
  </si>
  <si>
    <t>12182,12267,14289,18787,20201,20202,20302,20305,20307,20308,20750,21825,55985,245195,320701</t>
  </si>
  <si>
    <t>12332,12362,12705,15018,16365,17472,20302,20305,20307,20308,54483,634650</t>
  </si>
  <si>
    <t>12705,16181,16365,18787,20302,20305,20307,20308,26415,73914</t>
  </si>
  <si>
    <t>12182,12267,20201,20202,20302,20305,20307,20308,20750,21825,55985</t>
  </si>
  <si>
    <t>12182,12267,20201,20202,20302,20305,20307,20308,20750,55985</t>
  </si>
  <si>
    <t>16181,16365,18787,20302,20305,20307,20308,26415,73914</t>
  </si>
  <si>
    <t>12182,12267,14289,17395,18787,19204,20201,20202,20302,20305,20307,20308,20750,21825,55985,77125,245195,320701</t>
  </si>
  <si>
    <t>12332,12362,15018,16365,17472,20302,20305,20307,20308,634650</t>
  </si>
  <si>
    <t>11601,12182,12267,14289,14293,16007,16869,18787,19204,20201,20202,20302,20305,20307,20308,20750,21825,55985,243967,245195,320701</t>
  </si>
  <si>
    <t>12267,14289,18787,20302,20305,20307,20308,21825,55985,245195</t>
  </si>
  <si>
    <t>14289,18787,20302,20305,20307,20308</t>
  </si>
  <si>
    <t>11910,14289,16007,16156,16181,16878,17318,17394,18816,20302,20305,20307,20308,21825,22436,56708,72373,72514,73914,93695,217203,245527</t>
  </si>
  <si>
    <t>11910,14289,16007,16156,16181,16878,17318,17394,18816,20302,20305,20307,20308,21825,22436,26415,56708,72373,72514,73914,93695,217203,245527</t>
  </si>
  <si>
    <t>11910,14289,16007,16878,18816,20302,20305,20307,20308,56708,72373,72514,93695</t>
  </si>
  <si>
    <t>14289,16156,16181,16878,17318,17394,18816,20302,20305,20307,20308,21825,22436,72514,93695,217203,245527</t>
  </si>
  <si>
    <t>20302,20305,20307,20308,55985</t>
  </si>
  <si>
    <t>12362,12475,16365,20302,20305,20307,20308,20528</t>
  </si>
  <si>
    <t>12362,16365,20302,20305,20307,20308,20528</t>
  </si>
  <si>
    <t>14289,18816,20302,20305,20307,20308,72514,93695</t>
  </si>
  <si>
    <t>12047,12362,12578,13011,16007,17002,17395,17952,18793,20201,20202,21825,22436,54483,230379,18787,18816,66222,18054,15925,77125,228775,11727,19204,20302,20305,20307,20308,21956,22038,55985,11535,11910,13078,15439,18566,56644,60533,80885</t>
  </si>
  <si>
    <t>12047,12362,12578,13011,16007,17002,17395,17952,18793,20201,20202,21825,22436,54483,230379</t>
  </si>
  <si>
    <t>12047,12362,12578,13011,16007,17002,17395,17952,18787,18793,18816,20201,20202,21825,22436,54483,66222,230379</t>
  </si>
  <si>
    <t>12047,12362,12578,13011,16007,17002,17395,17952,18054,18787,18793,18816,20201,20202,21825,22436,54483,66222,230379</t>
  </si>
  <si>
    <t>12047,12362,12578,16007,17395,17952,18793,20201,20202,21825,22436,230379</t>
  </si>
  <si>
    <t>12047,12362,12578,13011,15925,16007,17002,17395,17952,18054,18787,18793,18816,20201,20202,21825,22436,54483,66222,77125,228775,230379</t>
  </si>
  <si>
    <t>11727,12362,12578,16007,19204,20201,20202,20302,20305,20307,20308,21956,22038,22436,54483,55985,230379</t>
  </si>
  <si>
    <t>12362,12578,16007,20201,20202,22436,54483,230379</t>
  </si>
  <si>
    <t>12362,12578,20201,20202,22436,230379</t>
  </si>
  <si>
    <t>12362,12578,16007,20201,20202,22436,230379</t>
  </si>
  <si>
    <t>11535,11910,12362,12578,13078,15439,16007,17395,18566,20201,20202,20302,21825,22038,56644,60533,80885,230379</t>
  </si>
  <si>
    <t>11535,11910,12362,12578,13078,16007,17395,18566,20201,20202,20302,21825,22038,56644,60533,80885</t>
  </si>
  <si>
    <t>11535,11910,12362,12578,13078,16007,17395,18566,20201,20202,20302,21825,22038,60533,80885</t>
  </si>
  <si>
    <t>18787,18816,20202,21825,56644,68750,214593,241639,11535,14027,14058,16007,17381,19041,20969,66961,70194,74145,259277,13011,16878,20750,21815,12223,22436,23801,69847,246728</t>
  </si>
  <si>
    <t>18787,18816,20202,21825,56644,68750,214593,241639</t>
  </si>
  <si>
    <t>11535,14027,14058,16007,17381,18787,18816,19041,20202,20969,21825,56644,66961,68750,70194,74145,214593,241639,259277</t>
  </si>
  <si>
    <t>3/6</t>
  </si>
  <si>
    <t>18787,18816,21825</t>
  </si>
  <si>
    <t>14027,14058,16007,17381,18787,18816,19041,20202,20969,21825,56644,68750,74145,214593,241639</t>
  </si>
  <si>
    <t>3/7</t>
  </si>
  <si>
    <t>4/21</t>
  </si>
  <si>
    <t>18787,18816,20202,21825</t>
  </si>
  <si>
    <t>4/24</t>
  </si>
  <si>
    <t>3/10</t>
  </si>
  <si>
    <t>18787,18816,20202,21825,56644,68750,214593,241639,259277</t>
  </si>
  <si>
    <t>4/27</t>
  </si>
  <si>
    <t>13011,18787,18816,21825</t>
  </si>
  <si>
    <t>3/12</t>
  </si>
  <si>
    <t>16878,18787,20750,21815,21825</t>
  </si>
  <si>
    <t>3/19</t>
  </si>
  <si>
    <t>3/20</t>
  </si>
  <si>
    <t>18816,21825,241639</t>
  </si>
  <si>
    <t>14058,18787,18816</t>
  </si>
  <si>
    <t>11535,12223,14058,18787,18816,20202,21825,22436,23801,69847,74145,246728</t>
  </si>
  <si>
    <t>3/24</t>
  </si>
  <si>
    <t>12267,12268,12506,15018,15024,16071,16197,16768,17085,17474,18106,18566,18733,19885,24099,56620,56708,60533,67664,75345,77125,110557,545645,619441</t>
  </si>
  <si>
    <t>12267,12475,15002,15018,15024,21825,56644,69142,69717,110557,630499</t>
  </si>
  <si>
    <t>12483,15002,15018,15024,18566,20969,60533,69717,110557,630499</t>
  </si>
  <si>
    <t>12047,12267,12268,12483,14289,14293,15018,15024,16071,16365,16768,17381,19204,22038,24099,56708,60533,77125,110557,328505,619441</t>
  </si>
  <si>
    <t>15002,15018,15024,69717,110557,630499</t>
  </si>
  <si>
    <t>12483,15002,15018,15024,18566,20969,60533,69717,110557</t>
  </si>
  <si>
    <t>12483,15018,15024,16197,16768,17381,17472,18106,19204,56708,73914,77125,110557,242700,619441</t>
  </si>
  <si>
    <t>12506,15018,15024,16197,24099,56708,60533,77125,110557,619441</t>
  </si>
  <si>
    <t>12475,15002,15018,15024,21825,56644,69142,69717,110557</t>
  </si>
  <si>
    <t>12267,12268,15018,15024,16071,16197,17085,18733,19885,24099,56708,60533,77125,110557,619441</t>
  </si>
  <si>
    <t>15018,15024,16197,24099,56708,60533,77125,110557,619441</t>
  </si>
  <si>
    <t>12483,12824,15018,75345,110557,140497</t>
  </si>
  <si>
    <t>15002,15018,15024,69717,110557</t>
  </si>
  <si>
    <t>15018,15024,15925,110557</t>
  </si>
  <si>
    <t>15018,15024,24099,56708,60533,110557,619441</t>
  </si>
  <si>
    <t>15002,15018,15024,15925,110557</t>
  </si>
  <si>
    <t>15002,15018,15024,15925,21825,110557</t>
  </si>
  <si>
    <t>15018,15024,16197,16768,17002,55985,56644,110557</t>
  </si>
  <si>
    <t>15018,15024,16768,19204,56708,110557,619441</t>
  </si>
  <si>
    <t>15018,15024,16197,16768,56644,110557</t>
  </si>
  <si>
    <t>15018,15024,16197,110557</t>
  </si>
  <si>
    <t>15018,15024,16768,18106,19204,56708,77125,110557,619441</t>
  </si>
  <si>
    <t>15018,15024,16768,56644,110557</t>
  </si>
  <si>
    <t>15018,15024,110557</t>
  </si>
  <si>
    <t>15018,15024,16768,56708,110557,619441</t>
  </si>
  <si>
    <t>12062,12267,12268,14058,16411,18787,18793,18816,74145</t>
  </si>
  <si>
    <t>12362,12506,13011,14289,17394,17474,18106,18733,19204,21825,22038,77125,217203,246746,12475,17002,20302,60533,73914,93695,217305,26415,54448</t>
  </si>
  <si>
    <t>12362,12506,13011,14289,17394,17474,18106,18733,19204,21825,22038,77125,217203,246746</t>
  </si>
  <si>
    <t>12475,17002,17394,19204,20302,21825,60533,73914,77125,93695,217203,217305</t>
  </si>
  <si>
    <t>12475,17002,17394,19204,20302,21825,60533,73914,77125,93695,217305</t>
  </si>
  <si>
    <t>12475,17002,17394,19204,20302,21825,73914,77125,93695,217203,217305</t>
  </si>
  <si>
    <t>12475,17002,17394,19204,20302,21825,73914,77125,93695,217305</t>
  </si>
  <si>
    <t>12362,13011,14289,17394,21825,77125,217203</t>
  </si>
  <si>
    <t>12362,13011,14289,17394,77125</t>
  </si>
  <si>
    <t>17394,19204,26415,54448,73914,77125,217203,217305</t>
  </si>
  <si>
    <t>12475,17394,19204,20302,21825,77125</t>
  </si>
  <si>
    <t>17394,19204,26415,54448,73914,77125,217305</t>
  </si>
  <si>
    <t>3/29</t>
  </si>
  <si>
    <t>17394,21825,77125</t>
  </si>
  <si>
    <t>13011,17394,21825,77125</t>
  </si>
  <si>
    <t>17394,19204,26415,54448,77125</t>
  </si>
  <si>
    <t>11601,12182,12578,16007,17381,18787,20750,21825,68750,225631,230379,241639,380924,53867,101401,231830,13078,16181,16768,60533,93695</t>
  </si>
  <si>
    <t>11601,12182,12578,16007,17381,18787,20750,21825,68750,225631,230379,241639,380924</t>
  </si>
  <si>
    <t>11601,12182,12578,16007,17381,18787,20750,21825,53867,68750,101401,225631,230379,231830,241639,380924</t>
  </si>
  <si>
    <t>12578,17381,18787,21825,230379</t>
  </si>
  <si>
    <t>11601,12578,17381,18787,21825,230379</t>
  </si>
  <si>
    <t>12182,12578,17381,18787,21825,225631,230379,241639</t>
  </si>
  <si>
    <t>12182,12578,17381,18787,21825,53867,101401,225631,230379,241639</t>
  </si>
  <si>
    <t>11601,12578,13078,16181,16768,17381,18787,21825,60533,93695,230379</t>
  </si>
  <si>
    <t>12362,16181,17381,18733,20302,20305,20307,20308,54448,55985,73914,77125,214593,242700,246728,246746,545645,16156,16197,16878,24099,56708,245527,20969</t>
  </si>
  <si>
    <t>12362,16181,17381,18733,20302,20305,20307,20308,54448,55985,73914,77125,214593,242700,246728,246746,545645</t>
  </si>
  <si>
    <t>16156,16197,16878,20302,20305,20307,20308,24099,55985,56708,242700,245527</t>
  </si>
  <si>
    <t>12362,16156,16181,16197,16878,20969,54448,56708,73914,77125,242700</t>
  </si>
  <si>
    <t>12362,16156,16181,16197,16878,20969,24099,54448,56708,73914,77125,242700,245527</t>
  </si>
  <si>
    <t>11601,12182,12578,13078,16007,16181,16197,16768,16878,17381,18106,18787,18793,19204,20750,21825,24099,55985,60533,68750,93695,225631,230379,241639,380924</t>
  </si>
  <si>
    <t>12182,12483,12578,13011,16071,16197,16768,17394,17474,18106,19204,19885,21825,22038,24099,56644,56708,60533,75345,77125,93695,246746,619441</t>
  </si>
  <si>
    <t>12578,13078,16007,16181,16197,16411,16768,18106,18793,19204,20201,20202,21825,24099,26367,55985,60533,93695,93877,93879,93885,226438</t>
  </si>
  <si>
    <t>12182,12483,12578,16197,24099,56708,545645</t>
  </si>
  <si>
    <t>16007,16197,16878,18106,18793,19204,20750,21825,24099,55985,60533,68750,241639,380924</t>
  </si>
  <si>
    <t>12182,12483,12578,16197,16411,18106,24099,56708,60533,77125,93695,545645</t>
  </si>
  <si>
    <t>12182,12483,12578,24099,56708</t>
  </si>
  <si>
    <t>12182,12483,12578,16197,16411,18106,24099,56708,60533,93695,545645</t>
  </si>
  <si>
    <t>12182,16071,16197,17394,17474,18106,19204,21825,24099,56644,56708,60533,77125,619441</t>
  </si>
  <si>
    <t>12182,12483,12578,18106,24099,56708,60533,77125,93695</t>
  </si>
  <si>
    <t>12578,16197,16768,18106,19204,20201,20202,21825,24099,60533,93695</t>
  </si>
  <si>
    <t>12182,12483,12578,16071,16197,16768,18106,19885,24099,56644,56708,60533,75345,93695,619441</t>
  </si>
  <si>
    <t>12182,12483,12578,18106,24099,56708,60533,93695</t>
  </si>
  <si>
    <t>13078,14289,15122,15439,15937,16007,16365,17394,21825,22436,214593,216635,217203,320701,101488143</t>
  </si>
  <si>
    <t>13078,14289,16365,17394,21825,22436,217203</t>
  </si>
  <si>
    <t>13078,14289,15439,15937,16365,17394,21825,22436,217203</t>
  </si>
  <si>
    <t>4/11</t>
  </si>
  <si>
    <t>14289,14293,20305,20308,12267,12268,15002,19204,12062,13490,15562,20302,54140,55985,80885,11535,93746,237175</t>
  </si>
  <si>
    <t>14289,14293,20305,20308</t>
  </si>
  <si>
    <t>12267,12268,14289,14293,15002,19204</t>
  </si>
  <si>
    <t>12062,12267,13490,14289,14293,15562,19204,20302,20305,20308,54140,55985,80885</t>
  </si>
  <si>
    <t>11535,12062,12267,13490,14289,14293,15562,19204,20302,20305,20308,54140,55985,80885</t>
  </si>
  <si>
    <t>3/13</t>
  </si>
  <si>
    <t>12267,14289,14293</t>
  </si>
  <si>
    <t>12062,12267,14289,14293,20302,20305,20308,54140,55985</t>
  </si>
  <si>
    <t>12062,12267,13490,14293,15562,19204,54140,80885,93746,237175</t>
  </si>
  <si>
    <t>12062,12267,13490,14289,14293,15562,19204,54140,80885</t>
  </si>
  <si>
    <t>12062,12267,13490,14289,14293,20305,20308,55985,80885</t>
  </si>
  <si>
    <t>3/4</t>
  </si>
  <si>
    <t>17002,20201,20202,21825,12475,13214,17105</t>
  </si>
  <si>
    <t>17002,20201,20202</t>
  </si>
  <si>
    <t>20201,20202,21825</t>
  </si>
  <si>
    <t>12475,20201,20202</t>
  </si>
  <si>
    <t>13214,17002,17105,20201,20202</t>
  </si>
  <si>
    <t>13078,16878,18787,55985,230379,241639,17395,100340</t>
  </si>
  <si>
    <t>13078,16878,18787,55985,230379,241639</t>
  </si>
  <si>
    <t>3/9</t>
  </si>
  <si>
    <t>13078,18787,230379</t>
  </si>
  <si>
    <t>17395,18787,241639</t>
  </si>
  <si>
    <t>3/21</t>
  </si>
  <si>
    <t>16878,55985,241639</t>
  </si>
  <si>
    <t>13078,100340,230379</t>
  </si>
  <si>
    <t>11535,12362,12475,12705,16365,17002,18787,19204,20201,20202,22038,54448,55985,60533,73914,102635290,56644</t>
  </si>
  <si>
    <t>11535,12362,12475,12705,16365,17002,18787,19204,20201,20202,22038,54448,55985,60533,73914,102635290</t>
  </si>
  <si>
    <t>12362,12475,16365,17002,18787,22038,54448,55985,56644,60533</t>
  </si>
  <si>
    <t>12483,12578,13011,15002,16197,16365,16768,17381,18566,21825,60533,73914,77125,93695,100340,246746,380924,11601,13490,14289,15937,17002,18787,18816,54483,55985,259277,17472,22038,66222,242700,12475,56619,16411,214593,246728</t>
  </si>
  <si>
    <t>12483,12578,13011,15002,16197,16365,16768,17381,18566,21825,60533,73914,77125,93695,100340,246746,380924</t>
  </si>
  <si>
    <t>11601,13011,13490,14289,15937,16365,17002,17381,18787,18816,21825,54483,55985,73914,100340,259277</t>
  </si>
  <si>
    <t>14289,16365,16768,17002,17381,17472,22038,60533,66222,73914,100340,242700</t>
  </si>
  <si>
    <t>16197,16365,17381,18566,73914,77125,100340,380924</t>
  </si>
  <si>
    <t>16365,73914,100340,246746</t>
  </si>
  <si>
    <t>16365,17002,73914,100340,246746</t>
  </si>
  <si>
    <t>14289,16365,16768,17381,22038,66222,73914,100340</t>
  </si>
  <si>
    <t>12475,16365,17002,73914,100340,246746</t>
  </si>
  <si>
    <t>12475,16365,17002,56619,73914,100340,246746</t>
  </si>
  <si>
    <t>16365,16411,17381,17472,22038,73914,77125,214593,242700,246728</t>
  </si>
  <si>
    <t>13011,14289,15937,16365,17381,54483,73914,100340</t>
  </si>
  <si>
    <t>16365,17002,17381,73914,100340</t>
  </si>
  <si>
    <t>16365,17381,73914,100340</t>
  </si>
  <si>
    <t>13011,14289,15937,16365,54483,100340</t>
  </si>
  <si>
    <t>12824,17381,17385,17394,17395,53867,11504,13078,16007,18816,101401,237759,241639,20750,18733,24099,259277,16411,20969,18787</t>
  </si>
  <si>
    <t>12824,17381,17385,17394,17395,53867</t>
  </si>
  <si>
    <t>11504,12824,13078,16007,17381,17385,17394,17395,18816,53867,101401,237759,241639</t>
  </si>
  <si>
    <t>4/29</t>
  </si>
  <si>
    <t>17381,17385,17394,17395</t>
  </si>
  <si>
    <t>12824,17381,17385,17394,17395,20750,53867</t>
  </si>
  <si>
    <t>12824,17381,17395,18733,24099,259277</t>
  </si>
  <si>
    <t>12824,16411,17381,17385,17394,17395,20750,20969,53867,237759</t>
  </si>
  <si>
    <t>17381,17385,17394,17395,18787,18816</t>
  </si>
  <si>
    <t>12824,13078,17385,18816</t>
  </si>
  <si>
    <t>15122,20969,21825,110257,100503605,101488143,15439,216635,214593</t>
  </si>
  <si>
    <t>15122,20969,21825,110257,100503605,101488143</t>
  </si>
  <si>
    <t>4/28</t>
  </si>
  <si>
    <t>15122,15439,216635,101488143</t>
  </si>
  <si>
    <t>15122,15439,214593,216635,101488143</t>
  </si>
  <si>
    <t>15122,110257,100503605,101488143</t>
  </si>
  <si>
    <t>15439,100503605,101488143</t>
  </si>
  <si>
    <t>Metascape results of down-regulated genes in aged sham vs young sham</t>
    <phoneticPr fontId="1" type="noConversion"/>
  </si>
  <si>
    <t>11826,12159,20606,20608,225872,13653,11548,13070,13654,16591,140498</t>
  </si>
  <si>
    <t>11826,12159,20606,20608,225872</t>
  </si>
  <si>
    <t>3/26</t>
  </si>
  <si>
    <t>11826,12159,13653</t>
  </si>
  <si>
    <t>3/27</t>
  </si>
  <si>
    <t>11548,11826,12159,20606,20608,225872</t>
  </si>
  <si>
    <t>11548,11826,12159,13070,13653,13654,16591,20606,20608,140498,225872</t>
  </si>
  <si>
    <t>11548,17295,17868,17896,21924,70008,246133,11550,12638,14067,16591,18162,232156,11826,12424,13654,20606,53324,78896,64177,234889,574402,11516,12159,12766</t>
  </si>
  <si>
    <t>11548,17295,17868,17896,21924,70008,246133</t>
  </si>
  <si>
    <t>11548,11550,12638,14067,16591,17295,17868,17896,18162,21924,70008,232156,246133</t>
  </si>
  <si>
    <t>11548,11550,17295,17868,17896,21924,70008,246133</t>
  </si>
  <si>
    <t>11548,11550,11826,12424,13654,17868,17896,20606,21924,53324,70008,78896,246133</t>
  </si>
  <si>
    <t>3/23</t>
  </si>
  <si>
    <t>11548,11550,70008</t>
  </si>
  <si>
    <t>11548,17295,17868,17896,20606,21924,70008,246133</t>
  </si>
  <si>
    <t>11548,11550,16591,70008,232156</t>
  </si>
  <si>
    <t>11548,11550,17868,17896,70008,246133</t>
  </si>
  <si>
    <t>11548,11550,64177,234889</t>
  </si>
  <si>
    <t>11548,11550,16591,18162,70008,232156</t>
  </si>
  <si>
    <t>11548,11550,17868,246133</t>
  </si>
  <si>
    <t>11548,11550,18162,574402</t>
  </si>
  <si>
    <t>11516,11548,11550,12159,12766,64177,574402</t>
  </si>
  <si>
    <t>12159,12316,12560,13653,14275,17295,56811,66042,70433,212398,218581,225872,239405</t>
  </si>
  <si>
    <t>12316,12560,13653,14275,56811,66042,70433,239405</t>
  </si>
  <si>
    <t>12316,12560,13653,14275,56811,66042,70433,218581,239405</t>
  </si>
  <si>
    <t>12316,12560,13653,14275,56811,66042,70433,212398,218581,239405</t>
  </si>
  <si>
    <t>12316,12560,56811,218581,239405</t>
  </si>
  <si>
    <t>12316,12560,56811,239405</t>
  </si>
  <si>
    <t>13653,56811,66042,70433</t>
  </si>
  <si>
    <t>11516,12159,12316,12405,13654,17295,18261,18606,20450,65079,70433,78748,246048,12638</t>
  </si>
  <si>
    <t>11516,12159,12316,12405,13654,17295,18261,18606,20450,65079,70433,78748,246048</t>
  </si>
  <si>
    <t>11516,12159,12316,13654,17295,18261,18606,65079,70433,78748,246048</t>
  </si>
  <si>
    <t>11516,12159,12316,12638,13654,17295,18261,18606,65079,70433,78748,246048</t>
  </si>
  <si>
    <t>12316,12405,13654,17295,18261,18606,20450,78748,246048</t>
  </si>
  <si>
    <t>12159,12316,12638,13654,17295,18261,18606,78748,246048</t>
  </si>
  <si>
    <t>12316,13654,17295,18261,18606,78748,246048</t>
  </si>
  <si>
    <t>11516,12159,13654,18606</t>
  </si>
  <si>
    <t>11516,11548,11550,12766,18162,20606,20608,140498,13603,574402,78896,12424</t>
  </si>
  <si>
    <t>11516,11548,11550,12766,18162,20606,20608,140498</t>
  </si>
  <si>
    <t>11516,11548,11550,12766,20608,140498</t>
  </si>
  <si>
    <t>11548,11550,12766,13603,20606,20608,140498,574402</t>
  </si>
  <si>
    <t>11516,20606,20608,78896</t>
  </si>
  <si>
    <t>12424,12766,13603,20606,20608,140498,574402</t>
  </si>
  <si>
    <t>11516,12424,12766,13603,20606,20608,140498,574402</t>
  </si>
  <si>
    <t>11548,11550,12766,13603,20606,20608</t>
  </si>
  <si>
    <t>12424,12766,20606,20608,140498</t>
  </si>
  <si>
    <t>3/17</t>
  </si>
  <si>
    <t>12638,208890,232156,11826,17295,232174,11550,12159,18162,12012,14067,12424</t>
  </si>
  <si>
    <t>12638,208890,232156</t>
  </si>
  <si>
    <t>11826,12638,17295,232174</t>
  </si>
  <si>
    <t>11550,11826,12159,18162,232156</t>
  </si>
  <si>
    <t>11826,12012,12638,232156</t>
  </si>
  <si>
    <t>11826,18162,232156</t>
  </si>
  <si>
    <t>11826,12638,14067,17295,18162,232156,232174</t>
  </si>
  <si>
    <t>11826,12424,18162,208890</t>
  </si>
  <si>
    <t>12159,12638,12766,13603,17295,70008,215748,246133,20606,208890,11516,12424,20608,78896</t>
  </si>
  <si>
    <t>12159,12638,12766,13603,17295,70008,215748,246133</t>
  </si>
  <si>
    <t>12638,20606,208890,246133</t>
  </si>
  <si>
    <t>11516,12159,12424,12638,12766,13603,17295,20608,70008,78896,215748,246133</t>
  </si>
  <si>
    <t>12159,12766,70008,215748,246133</t>
  </si>
  <si>
    <t>12159,12638,215748,246133</t>
  </si>
  <si>
    <t>12424,12638,14275,20608,67473,70008,208890,209837,232156,64177,246133,100040591</t>
  </si>
  <si>
    <t>12424,12638,14275,20608,67473,70008,208890,209837,232156</t>
  </si>
  <si>
    <t>14275,64177,67473,70008,246133,100040591</t>
  </si>
  <si>
    <t>12424,14275,20608,67473,70008,208890,209837</t>
  </si>
  <si>
    <t>12424,20608,70008</t>
  </si>
  <si>
    <t>67473,70008,209837</t>
  </si>
  <si>
    <t>14275,18261,27528,65079,319903</t>
  </si>
  <si>
    <t>14275,18261,27528,65079</t>
  </si>
  <si>
    <t>11548,12159,13653,13654,17295,17868,21924,108000,232174,268697,12316,16551,17345,21973,68612,66042,68662,108961</t>
  </si>
  <si>
    <t>11548,12159,13653,13654,17295,17868,21924,108000,232174,268697</t>
  </si>
  <si>
    <t>12159,12316,16551,17295,17345,21973,68612,232174,268697</t>
  </si>
  <si>
    <t>12159,13653,13654,17295,17868,21924,108000,232174</t>
  </si>
  <si>
    <t>11548,12159,13653,13654,17295,17868,21924,66042,68662,108000,232174</t>
  </si>
  <si>
    <t>12159,17295,17345,268697</t>
  </si>
  <si>
    <t>11548,12159,17295,17868,21924,268697</t>
  </si>
  <si>
    <t>12159,16551,17295,17345,68612,268697</t>
  </si>
  <si>
    <t>12159,17295,17345,108961</t>
  </si>
  <si>
    <t>12159,66042,107586,14275,18552,13653,27528,77794,320202,13655,16591,17868,21924,11826,12766,18606,108961,329941</t>
  </si>
  <si>
    <t>12159,66042,107586</t>
  </si>
  <si>
    <t>12159,14275,18552,66042,107586</t>
  </si>
  <si>
    <t>12159,13653,14275,27528,66042,77794,107586,320202</t>
  </si>
  <si>
    <t>12159,14275,27528,66042,77794,320202</t>
  </si>
  <si>
    <t>12159,14275,107586</t>
  </si>
  <si>
    <t>12159,13653,13655,14275,16591,27528,66042,77794,107586,320202</t>
  </si>
  <si>
    <t>12159,17868,18552,21924,107586</t>
  </si>
  <si>
    <t>11826,12159,12766,13653,13655,14275,18552,18606,107586,108961,329941</t>
  </si>
  <si>
    <t>11516,11826,12638,13070,13653,18552,22139,64177,78896,232174,235415</t>
  </si>
  <si>
    <t>13070,13653,22139,232174</t>
  </si>
  <si>
    <t>11516,12159,12316,12638,17295,53601,107586,108961,140498,214253</t>
  </si>
  <si>
    <t>17295,53601,107586,108961,214253</t>
  </si>
  <si>
    <t>14067,14275,235416</t>
  </si>
  <si>
    <t>11548,13603,16591,17720,53601,66414,268697,216019</t>
  </si>
  <si>
    <t>11548,13603,16591,17720,53601,66414,268697</t>
  </si>
  <si>
    <t>11548,13603,16591,17720,53601,66414,216019,268697</t>
  </si>
  <si>
    <t>17720,66414,268697</t>
  </si>
  <si>
    <t>12638,13603,17295,70008,11826,14275,67473,209837,353169</t>
  </si>
  <si>
    <t>12638,13603,17295,70008</t>
  </si>
  <si>
    <t>11826,12638,13603,14275,17295,67473,70008,209837,353169</t>
  </si>
  <si>
    <t>12012,13070,53374,195646,232174</t>
  </si>
  <si>
    <t>11516,12766,13653,16803</t>
  </si>
  <si>
    <t>11516,13653,16803</t>
  </si>
  <si>
    <t>12560,13603,16591,107586,232174,12159,17295,66042</t>
  </si>
  <si>
    <t>12560,13603,16591</t>
  </si>
  <si>
    <t>12560,13603,107586,232174</t>
  </si>
  <si>
    <t>12159,12560,13603,107586,232174</t>
  </si>
  <si>
    <t>12560,13603,17295,66042,107586,232174</t>
  </si>
  <si>
    <t>11826,64177,70008,78896</t>
  </si>
  <si>
    <t>11826,64177,78896</t>
  </si>
  <si>
    <t>Metascape results of DEGs in young ICH vs sham</t>
  </si>
  <si>
    <t>11501,11765,12810,13874,14289,15458,15944,15950,15951,16149,16174,16643,17381,19419,20850,21898,22038,22177,22324,24088,28185,60505,64685,70110,77777,80285,97165,117149,170744,214763,225825,226695,229898,236312,381308,383619,434341,100040462</t>
  </si>
  <si>
    <t>11501,12475,12481,12491,12523,12772,12774,13057,13058,14127,14131,15507,16193,17087,17394,17874,19204,19264,19419,19766,20296,20302,20303,20737,20848,20963,21825,21897,21898,21937,22177,24088,56744,66725,74131,77125,83397,83430,117149,214855,230073</t>
  </si>
  <si>
    <t>12475,12481,12491,12523,12772,12774,13057,13058,14127,14131,15507,16193,17087,17394,17874,19204,19264,19419,19766,20296,20302,20303,20737,20848,20963,21825,21897,21898,21937,22177,24088,56744,66725,74131,77125,83397,83430,117149,214855,230073</t>
  </si>
  <si>
    <t>11516,11541,12491,12774,13057,13874,14127,16149,16170,16176,16193,16194,17394,17874,19204,20848,20963,21897,21898,21899,21926,21950,22177,24088,67313,77125,117149,170743,170744,171095,214855,215257,226421,230073,327957</t>
  </si>
  <si>
    <t>12182,12267,12273,12765,12986,13614,14127,14131,14825,15945,16149,16176,16414,16854,19354,20201,20202,20292,20293,20296,20297,20302,20303,20305,20306,20308,20310,20311,20312,20343,20563,20750,20963,22324,26903,56744,57349,58217,83430,117149,238871,330122</t>
  </si>
  <si>
    <t>12267,12273,12554,12765,12766,12767,12768,12772,12977,13614,14068,14173,14268,14289,14747,15507,15945,16149,16170,16176,18213,18654,18787,19229,19354,20254,20296,20303,20312,20343,20563,21825,26903,50930,70839,83430,84112,105722,117149</t>
  </si>
  <si>
    <t>12182,12267,12273,12765,12768,12772,12977,13614,14068,14289,14747,15945,16149,16176,17096,18654,18787,19229,19354,20293,20296,20303,20312,20343,20563,21825,26903,50930,74748,83430,105722,117149,217835</t>
  </si>
  <si>
    <t>12267,12273,12765,12768,12772,12977,13614,14068,14289,14747,15945,16149,16176,18654,18787,19229,19354,20296,20303,20312,20343,21825,26903,50930,83430,105722,117149</t>
  </si>
  <si>
    <t>11501,12182,12267,12273,12765,13614,16149,16176,16177,17874,19354,20343,20563,26903,74734,74748,83430,117149</t>
  </si>
  <si>
    <t>12182,12267,12273,12765,12977,13614,14747,16149,16176,19354,20296,20312,20343,20563,21825,26903,83430,117149</t>
  </si>
  <si>
    <t>12182,12267,12273,12765,13614,16149,16176,19354,20343,20563,26903,83430,117149</t>
  </si>
  <si>
    <t>11501,12267,12273,12765,13614,16149,16176,16177,19354,20343,26903,83430,117149</t>
  </si>
  <si>
    <t>11/27</t>
  </si>
  <si>
    <t>12267,12273,12765,13614,16149,16176,19354,20343,26903,83430,117149</t>
  </si>
  <si>
    <t>11/29</t>
  </si>
  <si>
    <t>11541,11542,12229,12506,12523,12801,12802,14127,14130,14131,14159,14191,14461,14728,15368,16165,16190,16797,16822,17096,18124,18607,19354,19419,20963,21898,22038,22320,56743,70450,74734,217303,217304,225825,237625,246746,380732</t>
  </si>
  <si>
    <t>11541,11542,11745,12229,12523,12772,14127,14159,14191,14461,14728,15368,16165,16190,16414,16797,17096,17874,17916,18124,18607,19204,19354,19419,20963,22177,22320,26903,56743,64685,70110,70450,74732,77125,84112,216161,217303,237625,380732</t>
  </si>
  <si>
    <t>11541,11542,12523,12801,12802,14127,14159,14191,14461,14728,15368,16165,16190,17096,18124,18607,19354,20963,22038,22320,70450,217303,217304,225825,237625,246746,380732</t>
  </si>
  <si>
    <t>11541,11542,11745,11765,12229,12523,12772,14127,14159,14191,14461,15368,16165,16190,16414,16797,17096,17916,18124,18607,19204,19354,19419,20963,22320,56743,70450,74732,217303,237625,380732</t>
  </si>
  <si>
    <t>11541,11542,11846,12229,12523,12772,14127,14129,14131,14159,14191,14461,14825,15368,16165,16190,16414,17096,18607,19204,19354,20311,20963,22177,22320,56200,70450,217303,230073,237625</t>
  </si>
  <si>
    <t>11541,11542,12229,12523,14127,14159,14191,14461,14728,15368,16165,16190,16797,17096,18124,18607,19354,19419,20963,22320,56743,70450,217303,237625,380732</t>
  </si>
  <si>
    <t>11541,11542,12229,12523,14127,14159,14191,14461,15368,16165,16190,16797,17096,18124,18607,19354,19419,20963,22320,56743,70450,217303,237625,380732</t>
  </si>
  <si>
    <t>11541,11542,12523,14127,14159,14191,14461,14728,15368,16165,16190,17096,18607,19354,20963,22320,70450,217303,237625</t>
  </si>
  <si>
    <t>11541,11542,11765,12523,12772,14127,14159,14191,14461,15368,16165,16190,16414,17096,18607,19204,19354,20963,22320,70450,217303,237625</t>
  </si>
  <si>
    <t>11541,11542,12523,14127,14159,14191,14461,15368,16165,16190,17096,18607,19354,20963,22320,70450,217303,237625</t>
  </si>
  <si>
    <t>11541,11542,12229,12523,14127,14159,14191,14461,15368,16165,16190,16797,17096,17886,18124,18607,19354,19419,20963,22320,56743,70450,217303,237625,380732</t>
  </si>
  <si>
    <t>11441,11541,11542,11549,11765,11938,12523,12772,14127,14159,14191,14461,15368,15558,16165,16190,16414,16500,17096,18442,18607,19204,19354,19712,20963,20979,22320,54524,54526,66725,68404,70450,108043,207227,217303,237625,319508,320127</t>
  </si>
  <si>
    <t>11541,11542,11765,14127,14161,14191,14461,16190,16414,16500,19204,20617,20963,20969,20971,20979,22320,54526,58994,70450,80718,237625,320051,320405</t>
  </si>
  <si>
    <t>11541,11542,11765,14127,14191,14461,16190,16414,19204,20963,22320,237625</t>
  </si>
  <si>
    <t>11541,11542,14127,14191,14461,16190,18124,20963,22320,217304,225825,237625</t>
  </si>
  <si>
    <t>11541,11542,11765,14127,14191,14461,16190,16414,16500,19204,20963,20979,22320,54526,70450,237625</t>
  </si>
  <si>
    <t>9/24</t>
  </si>
  <si>
    <t>11541,11542,14127,14191,14461,16190,20963,22320,237625</t>
  </si>
  <si>
    <t>11486,11501,12394,12399,12703,12772,13655,14462,14960,15284,16149,16186,16190,16193,16197,16818,16842,16952,18950,19264,19419,20850,20963,21950,22637,22778,74131,74734,80859,83430,216799,238555,320404</t>
  </si>
  <si>
    <t>11486,11501,12394,12399,12703,12772,13655,14462,14960,15284,16149,16186,16190,16193,16197,16818,16842,16952,17387,18950,19264,19419,20850,20963,21950,22637,22778,60505,74131,74734,80859,83430,216799,238555,320404</t>
  </si>
  <si>
    <t>11486,12182,12487,12494,12501,12504,12524,12575,12772,12977,16008,16149,16176,16193,16408,16952,17096,17874,18106,18950,19260,19264,20737,20850,20963,21898,21950,22637,26365,50931,56708,60505,60533,74131,74614,83430,117149,227059,321019</t>
  </si>
  <si>
    <t>11486,12182,12487,12494,12501,12504,12524,12575,12772,12977,16008,16149,16176,16193,16408,16952,17874,18106,18950,19260,19264,20737,20850,20963,21898,21950,22637,26365,50931,56708,60505,60533,74131,83430,117149,227059,321019</t>
  </si>
  <si>
    <t>11486,12182,12487,12494,12501,12504,12524,12575,12772,16008,16149,16176,16193,16408,16952,17874,18106,18950,19260,19264,20737,20850,20963,21898,21950,22637,26365,50931,56708,60505,60533,74131,83430,117149,227059,321019</t>
  </si>
  <si>
    <t>12487,12501,12504,12524,12772,16008,16176,16193,16408,16952,18106,18950,19260,19264,20737,20850,20963,21950,22637,26365,50931,60505,60533,74131,83430</t>
  </si>
  <si>
    <t>11634,11846,12525,12772,13032,14462,14939,14964,14972,15007,15015,15018,15216,15894,16174,16176,16177,16193,16197,16643,18173,18950,19264,20297,20737,21355,21938,22376,56532,57765,58185,74131,74732,83430,110557,213208,214855,216799,246177,333715</t>
  </si>
  <si>
    <t>11486,12229,12487,12504,12505,12772,14127,14129,14131,14462,14961,14964,14972,15007,15015,15018,15458,16149,16176,16177,16193,18173,18783,18950,19264,21355,21926,50931,56708,57765,58185,60533,74131,80859,83430,110557,214855,216799,225825,333715</t>
  </si>
  <si>
    <t>11846,12491,12772,14127,14462,15216,15368,16149,16174,16176,16177,16193,18124,18173,20297,21898,21926,21938,24088,56200,57765,58185,58217,60505,67313,73914,74131,214855,216799,225825,230073,327957</t>
  </si>
  <si>
    <t>11486,12229,12487,12504,12772,14127,14129,14131,14462,14961,14964,14972,15007,15015,15018,15458,16176,16177,16193,18173,18783,18950,19264,21355,21926,50931,56708,57765,58185,60533,74131,80859,83430,110557,214855,216799,225825,333715</t>
  </si>
  <si>
    <t>11846,12772,14462,14964,14972,15007,15015,15018,15216,16176,16177,16193,16197,16643,18950,19264,20297,20737,21355,21938,22376,56532,57765,58185,74131,83430,110557,213208,214855,216799,333715</t>
  </si>
  <si>
    <t>11846,12491,12772,14127,14462,15216,15368,16149,16176,16177,16193,18124,20297,21898,21926,21938,24088,56200,57765,58185,60505,73914,74131,214855,216799,225825,230073,327957</t>
  </si>
  <si>
    <t>11765,12229,12487,14127,14129,14131,14462,14964,14972,15007,15015,15018,15458,16174,16176,16177,16193,16643,18950,19264,19419,20850,21355,21926,22324,56708,57765,58185,60505,74131,77777,83430,110557,214855,216799,225825,333715</t>
  </si>
  <si>
    <t>12487,12491,14127,14462,15458,16149,16176,16177,16190,16193,18106,18124,19260,19264,19662,21898,23993,24088,26365,56200,56708,57765,58185,60505,74131,77125,214855,216799,225825,230073,327957</t>
  </si>
  <si>
    <t>12491,14127,14462,16149,16176,16177,16193,18124,21898,24088,56200,58185,60505,74131,214855,216799,225825,230073,327957</t>
  </si>
  <si>
    <t>14462,14964,14972,15007,15015,15018,16176,16177,16193,18950,19264,21355,58185,74131,83430,110557,214855,216799,333715</t>
  </si>
  <si>
    <t>11504,11601,11602,11689,12491,12741,12766,12772,12827,13179,13197,13836,15245,15945,16598,16878,18787,20296,20349,20416,20692,21825,21826,21926,23876,26427,56744,64103,68545,100952,101401,192187,319197,381290</t>
  </si>
  <si>
    <t>12813,12822,12823,12824,12826,12827,12830,13179,13601,13717,14161,14268,15530,18073,18074,19699,20563,20692,21684,21810,21825,21923,22371,23876,29817,53867,58859,66695,67776,68553,76737,81877,100952,105450,107581,246228,246707,320712,382864</t>
  </si>
  <si>
    <t>11504,11727,11990,12306,12394,12476,12822,12824,12826,12827,12830,13640,14268,15530,16403,16949,18073,18074,20692,20737,21810,21826,21857,21923,22041,58859,94352,105450,171171,210530,246228</t>
  </si>
  <si>
    <t>11486,12047,12487,12501,14462,14961,15170,16428,16818,16822,16854,19260,19264,20737,22284,22350,22637,80859,93675,210757,217303,225825,226422,230738,230787,238555</t>
  </si>
  <si>
    <t>11486,12047,12169,12483,12487,12494,12501,14130,14462,14961,15170,16071,16428,16818,16822,16854,17096,19260,19264,20737,20963,22284,22350,22637,23921,56743,68119,74039,80859,93675,107321,210757,217303,225825,226422,227059,230738,230787,238555,239743</t>
  </si>
  <si>
    <t>11441,11501,13132,13197,13614,14173,14366,15558,16149,16176,16181,16543,17873,18213,18753,19229,19264,19419,19766,20416,20963,21825,21898,21899,21926,21943,22041,23882,23886,23963,26365,26397,26411,26564,29875,50490,66725,67313,74055,74568,117149,320207</t>
  </si>
  <si>
    <t>11441,13132,16149,16176,16543,18213,19264,19766,20416,20963,21825,21898,21926,21943,22041,23886,26397,26411,66725,67313,74055,74568,117149</t>
  </si>
  <si>
    <t>13132,13614,14366,16176,16181,16543,19229,19766,20963,21899,21926,21943,22041,26411,26564,74568,117149</t>
  </si>
  <si>
    <t>13132,13614,14366,16176,16181,16543,19229,19260,19766,20963,21899,21926,21943,22041,26411,26564,74568,81877,117149</t>
  </si>
  <si>
    <t>11846,12258,12483,12523,12772,14130,14190,14728,15170,15216,15284,15368,16165,16190,16197,16643,16854,16952,19264,20737,21354,21355,21926,21946,26365,57757,57765,73914,74748,77125,80782,213208,217303,230738,232345,235587</t>
  </si>
  <si>
    <t>11846,12523,12772,14130,15170,15216,15368,16165,16197,16643,19264,20737,21354,21355,26365,57765,80782,213208,217303,235587</t>
  </si>
  <si>
    <t>11846,14130,15170,15216,16190,16197,16643,19264,20737,50931,57765,67742,77125,213208,230738,235587</t>
  </si>
  <si>
    <t>11846,14130,15170,15216,16190,16197,16643,19264,20737,50931,57765,77125,213208,230738,235587</t>
  </si>
  <si>
    <t>11846,14130,15170,15216,16197,16643,19264,20737,21354,21355,26365,57765,80782,213208,235587</t>
  </si>
  <si>
    <t>8/21</t>
  </si>
  <si>
    <t>11846,15216,16197,16643,19264,20737,57765,213208</t>
  </si>
  <si>
    <t>11829,11846,12332,12362,12703,14469,14961,15018,15458,15944,16365,17533,17913,18126,19332,20292,20293,20296,20297,20302,20303,20305,20306,20308,20312,21898,22320,22352,22376,24088,55932,56699,64685,74732,80285,100702,226421,229898,434341</t>
  </si>
  <si>
    <t>11433,11441,11829,12362,12363,12370,12491,12774,13610,13653,15507,15951,16176,16193,20302,20698,20848,21898,21899,21926,22177,24088,54483,67313,84112,94092,106869,170744,216799,217203,226695,229898,230738,381308,383619,637515,100040462</t>
  </si>
  <si>
    <t>11433,11441,11829,12362,12363,12370,12774,13610,13653,15507,15951,16170,16178,16193,16952,20297,20302,20312,20698,20848,21898,21926,22177,24088,26365,54483,67313,94092,170744,216799,226695,230738,381308,383619,100040462</t>
  </si>
  <si>
    <t>11433,11441,11829,12362,12363,12370,12774,13610,13653,15507,15951,16193,20302,20698,20848,21898,21926,22177,24088,54483,67313,94092,170744,216799,226695,230738,381308,383619,100040462</t>
  </si>
  <si>
    <t>12362,12363,12370,12774,13653,15507,15951,16170,16193,20297,20302,20848,21898,21926,22177,24088,67313,94092,170744,216799,226695,381308,383619,100040462</t>
  </si>
  <si>
    <t>12362,12363,12370,12774,13653,15507,15951,16193,20302,20848,21898,21926,22177,24088,67313,94092,170744,216799,226695,381308,383619,100040462</t>
  </si>
  <si>
    <t>11501,11634,11815,12642,12766,12772,13123,13601,14042,14462,15894,15945,16408,16421,17698,19229,20292,20293,20296,20297,20302,20303,20305,20306,20308,20312,20737,50930,50931,56532,57765,57781,66102,246177,321019</t>
  </si>
  <si>
    <t>11501,11634,11815,12267,12273,12768,12772,12977,13601,14289,14747,15945,16854,17096,17698,18787,18795,19229,20293,20296,20297,20303,20312,20563,20737,21825,50930,50931,56532,57781,74748,105722</t>
  </si>
  <si>
    <t>11501,11634,11815,12766,12772,13601,15894,15945,16408,16421,17698,20296,20297,20737,50930,50931,56532,57781,66102,246177,321019</t>
  </si>
  <si>
    <t>11501,11634,11815,12772,13601,15945,17698,19229,20293,20297,20303,20737,50930,50931,56532,57781</t>
  </si>
  <si>
    <t>10/28</t>
  </si>
  <si>
    <t>12768,12772,14289,15945,17096,18787,20296,20563,74748,105722</t>
  </si>
  <si>
    <t>11501,11634,11815,12772,13601,15945,20297,20737,50930,50931,56532,57781</t>
  </si>
  <si>
    <t>11501,12768,12772,14289,15945,16854,18787,19229,20296,20297,20303,20737,50930,105722</t>
  </si>
  <si>
    <t>7/21</t>
  </si>
  <si>
    <t>12768,12772,14289,15945,18787,20296,105722</t>
  </si>
  <si>
    <t>12504,12505,12765,12766,12767,12768,12772,12774,12931,12983,12984,12986,14366,16149,16155,16164,16165,16174,16177,16178,16185,16186,16190,16194,16197,18414,50931,54199,57890,60367,60504,64095,80901,171095,213208,242700</t>
  </si>
  <si>
    <t>12491,12504,12505,12765,12766,12767,12768,12772,12774,12931,12986,13805,14173,14366,14726,16149,16164,16165,16177,16178,16181,16185,16186,16194,18414,18824,21393,21825,21937,21938,22695,50931,54199,80901,94092,213208,224109,232345,235505,434215</t>
  </si>
  <si>
    <t>11761,12443,12445,12575,12702,12703,12983,12984,12985,12986,13019,14580,15170,16155,16156,16164,16165,16185,16186,16190,16193,16194,16197,16391,16878,17210,17869,18413,18414,18712,20848,20850,21832,50931,60504,60505,83430,213208,242700,329244</t>
  </si>
  <si>
    <t>11441,12491,12525,12554,13869,15117,15368,16414,16508,16531,16822,18127,19285,20525,22350,66725,70839,109305,226101,228421,238161,259300,666907</t>
  </si>
  <si>
    <t>11910,12370,12399,13032,14102,16323,16818,17000,17210,17869,18413,18753,19264,19766,20201,20202,21825,21926,21944,22038,27279,56312,56532,68428,329244</t>
  </si>
  <si>
    <t>Metascape results of DEGs in aged ICH vs sham</t>
  </si>
  <si>
    <t>11501,12475,12491,12523,12772,12774,12775,13057,14127,14131,15040,15507,16193,16803,16859,17164,17394,17874,19204,19264,19419,19766,20296,20737,20848,20963,21825,21897,21898,21937,22177,24088,56744,66725,71586,77125,83397,83430,214855,230073</t>
  </si>
  <si>
    <t>12475,12491,12523,12772,12774,12775,13057,14127,14131,15040,15507,16193,16803,16859,17164,17394,17874,19204,19264,19419,19766,20296,20737,20848,20963,21825,21897,21898,21937,22177,24088,56744,66725,71586,77125,83397,83430,214855,230073</t>
  </si>
  <si>
    <t>11516,12491,12774,13057,13874,14127,14205,16149,16193,16194,16803,16859,17394,17874,19204,20848,20963,21897,21898,21899,21950,22177,24088,63873,71586,77125,170743,170744,214855,225471,226421,230073</t>
  </si>
  <si>
    <t>12182,12267,12273,12765,12775,12986,13479,13614,14127,14131,14825,15945,16149,16414,16803,16854,19354,20201,20202,20292,20293,20296,20297,20299,20305,20306,20308,20310,20311,20312,20343,20750,20963,22324,26903,56744,58217,83430,104099,105855,319430,330122</t>
  </si>
  <si>
    <t>12267,12273,12765,12767,12768,12772,12775,12977,13614,14068,14173,14205,14268,14289,14745,14747,15507,15945,16149,16803,17295,18654,18787,19354,20254,20296,20312,20315,20343,20356,21803,21825,26903,50930,63873,64074,70839,83430,105722,105855</t>
  </si>
  <si>
    <t>12182,12267,12273,12765,12768,12772,12775,12977,13614,14068,14205,14289,14747,15945,16149,16803,16859,17096,18600,18654,18787,19354,20293,20296,20312,20315,20343,21825,26903,50930,63873,83430,105722,105855,217835,319430</t>
  </si>
  <si>
    <t>12267,12273,12765,12768,12772,12775,12977,13614,14068,14205,14289,14747,15945,16149,16803,18654,18787,19354,20296,20312,20315,20343,21825,26903,50930,63873,83430,105722,105855</t>
  </si>
  <si>
    <t>12182,12267,12273,12765,12775,12977,13614,14747,16149,16803,19354,20296,20312,20343,21825,26903,63873,83430,105855,319430</t>
  </si>
  <si>
    <t>11501,12182,12267,12273,12765,12775,13614,16149,16177,16803,17874,19219,19354,20343,26903,83430,105855,319430</t>
  </si>
  <si>
    <t>11501,12267,12273,12765,12775,13614,16149,16177,16803,19219,19354,20343,26903,83430,105855</t>
  </si>
  <si>
    <t>12182,12267,12273,12765,12775,13614,16149,16803,19354,20343,26903,83430,105855,319430</t>
  </si>
  <si>
    <t>12/27</t>
  </si>
  <si>
    <t>12267,12273,12765,12775,13614,16149,16803,19354,20343,26903,83430,105855</t>
  </si>
  <si>
    <t>12/29</t>
  </si>
  <si>
    <t>11765,12229,12266,12484,14127,14129,14131,14963,14964,14972,15007,15015,15018,15040,15458,16016,16174,16177,16182,16193,16643,16768,18950,19264,19294,19419,20850,21355,21803,21939,22324,26904,27007,30925,56708,58185,60505,77777,83430,110557,214855,216799</t>
  </si>
  <si>
    <t>11486,12229,12266,12484,12505,12772,14127,14129,14131,14961,14963,14964,14972,15007,15015,15018,15040,15458,16016,16149,16177,16182,16193,18173,18783,18950,19264,19294,21355,21803,21939,56708,58185,60533,80859,83430,110557,214855,216799</t>
  </si>
  <si>
    <t>11486,12229,12266,12484,12772,14127,14129,14131,14961,14963,14964,14972,15007,15015,15018,15040,15458,16016,16177,16182,16193,18173,18783,18950,19264,19294,21355,21803,21939,56708,58185,60533,80859,83430,110557,214855,216799</t>
  </si>
  <si>
    <t>11846,12491,12772,14127,14130,15040,15216,15368,15458,16149,16177,16182,16190,16193,16453,18106,19264,19662,20297,21803,21808,21898,21938,21939,23993,24088,56708,58185,60505,64297,77125,214763,214855,216799,230073,235587</t>
  </si>
  <si>
    <t>11846,12491,12772,14127,15040,15216,15368,16149,16177,16182,16193,16453,20297,21803,21808,21898,21938,24088,58185,60505,64297,214855,216799,230073</t>
  </si>
  <si>
    <t>11846,12491,12772,14127,15040,15216,15368,16149,16174,16177,16182,16193,16453,18173,20297,21803,21808,21898,21938,24088,58185,58217,60505,64297,214855,216799,230073</t>
  </si>
  <si>
    <t>12491,14127,15040,15458,16149,16177,16182,16190,16193,18106,19264,19662,21803,21898,21939,23993,24088,56708,58185,60505,64297,77125,214855,216799,230073</t>
  </si>
  <si>
    <t>12491,14127,15040,16149,16177,16182,16193,21898,24088,58185,60505,64297,214855,216799,230073</t>
  </si>
  <si>
    <t>12051,12394,12399,12505,12608,12703,12772,12775,14728,15284,16182,16186,16190,16193,16194,16362,16453,16859,16952,17085,19219,20297,20737,20848,21803,23882,27060,30925,58185,60505,60533,80859,83430,105855,216799,230738,245126,321019</t>
  </si>
  <si>
    <t>11486,12394,12399,12484,12505,12703,12772,12775,14634,14961,15040,15216,15284,16186,16190,16193,16362,16453,16859,16952,18106,18950,19264,20297,20963,21803,60533,80859,83430,105855,208154,216799,217303,230738,245126</t>
  </si>
  <si>
    <t>12051,12394,12399,12703,12772,12775,15284,16182,16186,16190,16193,16194,16362,16453,16952,17085,19219,20297,20737,20848,21803,23882,30925,58185,60505,80859,83430,105855,216799,230738,321019</t>
  </si>
  <si>
    <t>11486,12051,12394,12399,12703,12772,12775,14634,15284,16182,16186,16190,16193,16194,16362,16453,16952,17085,18950,19219,20297,20737,20848,20963,21803,21949,23882,30925,58185,60505,80859,83430,105855,216799,230738,321019</t>
  </si>
  <si>
    <t>12051,12772,12775,14127,14190,15284,16182,16190,16193,16194,16362,16453,16952,17085,17474,19219,20297,20737,20848,21803,23882,30925,60505,80859,83430,216799,230738,321019</t>
  </si>
  <si>
    <t>12051,12772,12775,14127,14190,15284,15894,16149,16182,16190,16193,16194,16362,16408,16453,16854,16952,17085,17474,18173,18826,19219,20297,20737,20848,21803,23882,30925,60505,74732,80859,83430,216799,230738,321019</t>
  </si>
  <si>
    <t>11486,11501,12394,12399,12703,12772,12775,13655,14634,14960,15284,16149,16186,16190,16193,16197,16362,16859,16952,18950,19264,19419,20850,20963,21803,21950,80859,83430,105855,216799,238555</t>
  </si>
  <si>
    <t>11486,11501,12394,12399,12703,12772,12775,13655,14634,14960,15284,16149,16186,16190,16193,16197,16362,16859,16952,17387,18950,19264,19419,20850,20963,21803,21950,60505,80859,83430,105855,216799,238555</t>
  </si>
  <si>
    <t>12051,12772,12775,15284,16182,16190,16193,16194,16362,16453,16952,17085,19219,20297,20737,20848,21803,23882,30925,60505,80859,83430,216799,230738,321019</t>
  </si>
  <si>
    <t>11486,11501,12394,12399,12505,12703,12772,12775,13024,13655,14190,14634,14960,15284,15507,16149,16186,16190,16193,16197,16362,16453,16768,16859,16952,18950,19264,19419,20297,20850,20963,21803,21950,80859,83430,105855,216799,230738,238555</t>
  </si>
  <si>
    <t>11846,12484,12505,12524,12608,12772,12775,14960,14961,15040,16008,16193,16362,16408,16453,16854,16859,16952,18106,18950,19264,19354,20555,20737,20850,20963,20971,21803,21938,21950,56532,60505,60533,83430,105855,208154,213208,237256,238555,245126,434215</t>
  </si>
  <si>
    <t>11486,12394,12399,12484,12703,12772,12775,14634,14961,15040,15284,16186,16190,16193,16362,16952,18106,18950,19264,20963,80859,83430,105855,216799</t>
  </si>
  <si>
    <t>12394,12399,12505,12703,12772,12775,15284,16186,16190,16193,16362,16453,16859,16952,20297,21803,60533,80859,83430,105855,216799,230738,245126</t>
  </si>
  <si>
    <t>11486,12394,12399,12703,12772,12775,14634,15284,16186,16190,16193,16362,16952,18950,20963,80859,83430,105855,216799</t>
  </si>
  <si>
    <t>11486,12394,12399,12703,12772,12775,14634,15284,16186,16190,16193,16362,16453,16952,18950,20297,20963,21803,80859,83430,105855,216799,230738</t>
  </si>
  <si>
    <t>12394,12399,12703,12772,12775,15284,16186,16190,16193,16362,16453,16952,20297,21803,80859,83430,105855,216799,230738</t>
  </si>
  <si>
    <t>11486,12182,12484,12524,12575,12772,12775,12977,15040,16008,16149,16193,16408,16453,16952,17874,18106,18950,19264,20737,20850,20963,21898,21939,21950,56708,60505,60533,83430,105855,321019</t>
  </si>
  <si>
    <t>11486,12182,12484,12524,12575,12772,12775,12977,15040,16008,16149,16193,16408,16453,16952,17096,17874,18106,18950,19264,20737,20850,20963,21898,21939,21950,56708,60505,60533,83430,105855,321019</t>
  </si>
  <si>
    <t>11486,12182,12484,12524,12575,12772,12775,15040,16008,16149,16193,16408,16453,16952,17874,18106,18950,19264,20737,20850,20963,21898,21939,21950,56708,60505,60533,83430,105855,321019</t>
  </si>
  <si>
    <t>12703,12772,12775,15284,16186,16190,16193,16362,16952,80859,83430,105855,216799</t>
  </si>
  <si>
    <t>10/22</t>
  </si>
  <si>
    <t>12772,12775,15284,16190,16193,16362,16952,80859,83430,216799</t>
  </si>
  <si>
    <t>12772,12775,15284,16190,16193,16362,16453,16952,20297,80859,83430,216799,230738</t>
  </si>
  <si>
    <t>12484,12524,12772,12775,15040,16008,16193,16408,16453,16952,18106,18950,19264,20737,20850,20963,21950,60505,60533,83430,105855</t>
  </si>
  <si>
    <t>12273,12362,12523,12606,13011,13032,14289,16190,16476,16803,16835,16859,17394,18173,18783,20312,20698,20963,21825,21897,21898,21899,22177,22259,24088,26903,64685,66725,70110,77125,77777,216161,217203</t>
  </si>
  <si>
    <t>12273,12362,13011,13032,14289,16476,16835,17394,20312,20698,21897,21898,21899,22177,24088,66725,77125</t>
  </si>
  <si>
    <t>12523,12606,13011,13032,16190,16803,16835,16859,17394,18783,20312,20698,21825,21898,21899,22259,66725,77125,77777</t>
  </si>
  <si>
    <t>12606,13032,16190,16803,16859,17394,18783,21825,21898,21899,66725,77125,77777</t>
  </si>
  <si>
    <t>11846,12258,12523,12772,14130,14190,14728,15040,15216,15284,15368,16190,16197,16362,16453,16643,16854,16859,16952,19264,20737,21354,21355,21803,21808,26904,77125,80782,80861,93694,213208,217303,230738,232345,235587</t>
  </si>
  <si>
    <t>11846,12523,12772,14130,15040,15216,15368,16197,16453,16643,16859,19264,20737,21354,21355,26904,80782,93694,213208,217303,235587</t>
  </si>
  <si>
    <t>11846,14130,15040,15216,16197,16643,16859,19264,20737,21354,21355,26904,80782,93694,213208,235587</t>
  </si>
  <si>
    <t>11846,12258,12768,15040,16643,16859,17381,20821,21354,21355,26904,64685,80782,80861,93694,232345,434341,547253</t>
  </si>
  <si>
    <t>10/25</t>
  </si>
  <si>
    <t>15040,16197,16643,16859,19264,21354,21355,26904,80782,93694</t>
  </si>
  <si>
    <t>11846,12258,12768,14190,15040,16643,16859,17381,20821,21354,21355,26904,64685,80782,80861,93694,211770,232345,434341,547253</t>
  </si>
  <si>
    <t>10/29</t>
  </si>
  <si>
    <t>15040,16643,16859,21354,21355,26904,80782,93694</t>
  </si>
  <si>
    <t>8/22</t>
  </si>
  <si>
    <t>12362,12363,12767,12977,13614,15458,15944,16149,16177,17381,19766,21898,24088,54123,54396,58203,71586,80285,225471,230073,246746,434341,547253</t>
  </si>
  <si>
    <t>11846,12362,12363,12484,12703,12767,12977,13601,13614,15458,15944,16149,16177,16178,16193,17381,18600,19264,19766,20564,20698,20963,21898,24088,54123,54396,58203,69922,71586,80285,225471,230073,246746,434341,547253</t>
  </si>
  <si>
    <t>11846,12362,12363,12484,12703,12767,12977,13601,13614,15458,15944,16149,16177,16178,16193,17381,18600,19264,19766,20564,20698,20963,54123,54396,58203,69922,80285,225471,246746,434341,547253</t>
  </si>
  <si>
    <t>12362,12363,12767,12977,13614,15458,15944,16149,16177,17381,19766,54123,54396,58203,80285,225471,246746,434341,547253</t>
  </si>
  <si>
    <t>11/21</t>
  </si>
  <si>
    <t>11846,12703,15458,15944,16362,20846,54396,64685,80285,434341,547253</t>
  </si>
  <si>
    <t>8/15</t>
  </si>
  <si>
    <t>11846,12703,15458,15944,54396,80285,434341,547253</t>
  </si>
  <si>
    <t>5/7</t>
  </si>
  <si>
    <t>15458,15944,54396,80285,434341</t>
  </si>
  <si>
    <t>14469,15944,15950,15951,15953,15957,15959,16145,16362,20846,21822,54396,55932,60440,66141,68713,69550,72512,80876,100702,213002,225594,226691,226695,236312,240327,327959,381308,432555,545384,623121,100033459,100040462,102639543</t>
  </si>
  <si>
    <t>14469,15944,15950,15951,15953,15957,15959,16145,16362,20846,21822,54396,55932,60440,72512,100702,225594,226691,226695,236312,240327,381308,432555,545384,623121,100033459,100040462,102639543</t>
  </si>
  <si>
    <t>11504,11601,11689,12491,12772,12828,13179,13197,13836,15245,15945,16598,16878,18787,19219,20296,20349,20416,20846,21808,21825,21826,23876,26427,56744,68545,100952,101401,192187,240725</t>
  </si>
  <si>
    <t>11504,11601,11689,12491,12772,12828,13179,13197,13836,15245,15945,16598,16878,18787,20296,20349,20416,20846,21808,21825,21826,23876,26427,56744,68545,100952,101401,192187,240725</t>
  </si>
  <si>
    <t>11441,11501,11552,11682,12484,12775,13132,13197,13614,14173,14745,15558,16149,16543,17295,17873,19264,19419,19766,20416,20963,21803,21825,21898,21899,21939,21943,22041,23882,23886,26397,26411,29875,66725,74568,320207,404710</t>
  </si>
  <si>
    <t>11441,11501,11552,11682,12443,12484,12775,13132,13197,13614,14173,14745,15558,16149,16543,17295,17873,18712,19264,19419,19766,20416,20963,21676,21803,21825,21898,21899,21939,21943,22041,23834,23882,23886,26397,26411,29875,54396,66725,74568,320207,404710</t>
  </si>
  <si>
    <t>11441,11552,11682,12775,13132,14745,16149,16543,17295,19264,19766,20416,20963,21825,21898,21943,22041,23886,26397,26411,66725,74568,404710</t>
  </si>
  <si>
    <t>11504,11595,12306,12394,12476,12824,12826,12828,12829,12837,12839,14268,16774,16949,17181,18074,20737,21808,21810,21826,21857,21923,22041,54631,58859,64074,94352,329872,329941,545370</t>
  </si>
  <si>
    <t>12815,12824,12826,12828,12829,12837,12839,12950,13179,13601,14161,14268,16774,16997,17181,18074,19699,21684,21810,21825,21923,22371,23876,29817,53867,58859,76737,77018,100952,243369,246707,329941,545370</t>
  </si>
  <si>
    <t>11501,11846,12394,12399,12484,12505,12524,12608,12703,14190,14634,14960,14961,15216,15284,15507,16149,16190,16362,16453,16768,16854,16859,16952,20315,20555,20737,20971,21803,60533,208154,213208,217303,230738,237256,238555,245126,434215</t>
  </si>
  <si>
    <t>11846,12394,12399,12484,12505,12524,12608,12703,14190,14634,14960,14961,15216,15284,15507,16149,16190,16362,16453,16768,16854,16859,16952,20555,20737,20971,21803,60533,208154,213208,217303,230738,237256,238555,245126,434215</t>
  </si>
  <si>
    <t>11846,12143,12229,12484,12505,12524,12608,14130,14960,14961,16859,17096,20293,20555,20737,20971,21803,22177,60533,77125,208154,213208,217303,237256,238555,245126,434215</t>
  </si>
  <si>
    <t>11846,12143,12229,12484,12505,12524,12608,14130,14960,14961,16859,17096,20555,20737,20971,21803,22177,60533,208154,213208,217303,237256,238555,245126,434215</t>
  </si>
  <si>
    <t>11846,12484,12505,12524,12608,14960,14961,16859,20555,20737,20971,21803,60533,208154,213208,237256,238555,245126,434215</t>
  </si>
  <si>
    <t>11501,11634,11815,12642,12772,12775,13123,13601,15894,15945,16408,16421,16859,17123,17698,18600,20292,20293,20296,20297,20299,20305,20306,20308,20312,20315,20737,50930,56532,57781,66102,71223,246177,321019</t>
  </si>
  <si>
    <t>11501,11634,11815,12267,12273,12768,12772,12775,12977,13601,14289,14747,15945,16854,16859,17096,17123,17698,18600,18787,18795,20293,20296,20297,20312,20315,20737,21803,21825,50930,56532,57781,63873,105722</t>
  </si>
  <si>
    <t>11501,11634,11815,12772,12775,13601,15894,15945,16408,16421,16859,17698,20296,20297,20315,20737,50930,56532,57781,66102,71223,246177,321019</t>
  </si>
  <si>
    <t>11501,12642,12772,12775,13123,15945,16859,18600,20292,20293,20296,20297,20299,20305,20306,20308,20312,20315,50930,66102,321019</t>
  </si>
  <si>
    <t>11501,11634,11815,12772,12775,13601,15945,16859,17123,17698,18600,20293,20297,20315,20737,50930,56532,57781</t>
  </si>
  <si>
    <t>11501,12768,12772,12775,14289,15945,16854,16859,17123,18787,20296,20297,20315,20737,21803,50930,105722</t>
  </si>
  <si>
    <t>11501,11634,11815,12772,12775,13601,15945,16859,20297,20315,20737,50930,56532,57781</t>
  </si>
  <si>
    <t>11501,11634,12772,12775,20297</t>
  </si>
  <si>
    <t>12772,12775,15945,16859,20315,50930,66102,321019</t>
  </si>
  <si>
    <t>4/5</t>
  </si>
  <si>
    <t>11501,11634,12772,12775</t>
  </si>
  <si>
    <t>11501,12772,12775,15945,16859,17123,20297,20315,20737,50930</t>
  </si>
  <si>
    <t>11501,12772,12775,15945,16859,20297,20315,20737,50930</t>
  </si>
  <si>
    <t>7/23</t>
  </si>
  <si>
    <t>12772,12775,15945,16859,18600,20293,50930</t>
  </si>
  <si>
    <t>11501,12772,12775</t>
  </si>
  <si>
    <t>5/17</t>
  </si>
  <si>
    <t>12772,12775,15945,16859,50930</t>
  </si>
  <si>
    <t>11765,11801,11846,12774,14825,14963,14964,14972,15007,15015,15018,15040,16174,16197,16643,16768,16859,18126,18950,19264,19294,19419,20296,20311,20850,20963,21354,21355,22177,22324,26904,27007,30925,56532,56644,60505,77777,80782,83430,93694,110557</t>
  </si>
  <si>
    <t>11765,11801,11846,12774,14825,14963,14964,14972,15007,15015,15018,15040,16174,16643,16768,18126,18950,19264,19294,19419,20296,20850,20963,21355,22177,22324,26904,27007,30925,56644,60505,77777,83430,110557</t>
  </si>
  <si>
    <t>11765,11846,14825,14963,14964,14972,15007,15015,15018,15040,16174,16197,16643,16768,16859,18950,19264,19294,19419,20296,20311,20850,21354,21355,22177,22324,26904,27007,30925,56532,60505,77777,80782,83430,93694,110557</t>
  </si>
  <si>
    <t>11765,11846,14825,14963,14964,14972,15007,15015,15018,15040,16174,16643,16768,18950,19264,19294,19419,20296,20850,21355,22177,22324,26904,27007,30925,60505,77777,83430,110557</t>
  </si>
  <si>
    <t>11765,15040,16174,16643,16768,16859,19294,19419,20850,21354,21355,22324,26904,27007,30925,60505,77777,80782,93694</t>
  </si>
  <si>
    <t>11765,12611,15040,16174,16643,16768,16859,19294,19419,20850,21354,21355,22324,26904,27007,30925,60505,74732,77777,80782,93694</t>
  </si>
  <si>
    <t>11765,15040,16174,16643,16768,19294,19419,20850,22324,26904,27007,30925,60505,77777</t>
  </si>
  <si>
    <t>11765,14191,15040,16362,16859,18106,19419,20850,22177,60505,75345,77777,83430</t>
  </si>
  <si>
    <t>10/30</t>
  </si>
  <si>
    <t>11765,15040,16362,18106,19419,20850,22177,60505,77777,83430</t>
  </si>
  <si>
    <t>11765,14191,15040,16182,16362,16414,16859,18106,19264,19419,20850,22177,27007,30925,56501,60505,74732,75345,77777,83430</t>
  </si>
  <si>
    <t>4/12</t>
  </si>
  <si>
    <t>16362,19419,20850,60505</t>
  </si>
  <si>
    <t>12153,12223,12977,13874,14173,14205,14560,14599,14825,15200,16156,16193,16878,18188,18413,18654,20315,21803,21808,21857,22403,23886,71839,74840,110075</t>
  </si>
  <si>
    <t>11796,12051,12369,12370,12608,12702,12977,13614,14102,14281,14825,15894,15945,15953,16182,16193,16476,16878,17387,17392,17395,18035,19225,19766,20293,20296,20297,20310,20312,21937,21938,22029,26397,26410,26427,56532,74568,231991,330122,432555</t>
  </si>
  <si>
    <t>12370,12608,14102,14281,14283,14825,15945,16193,16476,16819,17386,17392,17395,18035,19225,20201,20202,20292,20293,20296,20297,20306,20310,20311,57890,330122</t>
  </si>
  <si>
    <t>12370,12608,14281,14283,14825,15945,16193,16476,16819,17386,17392,17395,18035,19225,20201,20202,20292,20293,20296,20297,20306,20310,20311,57890,330122</t>
  </si>
  <si>
    <t>11752,12143,12258,12266,12306,12491,12527,14058,14067,14068,14127,14161,14268,14726,14728,16399,17096,18024,18783,18787,18792,19124,19128,20202,20312,20344,20963,21789,21824,21825,21898,22371,56193,56744,70839,74145,105722,108101,319415,385643</t>
  </si>
  <si>
    <t>11752,12143,12258,12266,12306,12491,12527,14058,14067,14068,14127,14161,14268,14726,14728,16399,17096,18024,18783,18787,18792,19124,19128,20202,20312,20344,20963,21789,21824,21825,21898,22371,56193,56744,70839,74145,105722,108101,385643</t>
  </si>
  <si>
    <t>11689,12258,12306,12491,12527,12737,12739,12767,14068,14161,14173,15200,16952,18024,18787,18792,19128,19219,20202,20296,21824,21825,22349,27279,56644,64074,105722,235505,385643</t>
  </si>
  <si>
    <t>12062,12258,12266,12267,12273,14058,14067,14068,14161,16411,16414,18787,18792,18793,19124,19128,21824,22371,50908,50909,74145,232345,385643</t>
  </si>
  <si>
    <t>11689,12258,12306,12484,12491,12527,12737,12739,12767,14068,14161,14173,15200,16952,18024,18787,18792,19128,19219,20202,20296,21824,21825,21960,22349,27279,56644,64074,105722,192176,235505,259277,385643</t>
  </si>
  <si>
    <t>12062,12258,12266,12267,12273,14058,14067,14068,14161,15945,16411,16414,18787,18792,18793,19124,19128,21824,22371,50908,50909,74145,232345,385643</t>
  </si>
  <si>
    <t>12491,12737,12739,12767,14068,15200,16952,18024,18787,19219,20202,20296,21825,56644,64074,105722</t>
  </si>
  <si>
    <t>12484,12491,12737,12739,12767,14068,15200,16952,18024,18787,19219,20202,20296,21825,56644,64074,105722,192176</t>
  </si>
  <si>
    <t>12258,12306,12491,12527,14068,14161,18024,18787,18792,19124,19128,20202,21824,21825,105722,319415,385643</t>
  </si>
  <si>
    <t>12258,12306,12491,12527,14068,14161,18024,18787,18792,19128,20202,21824,21825,105722,385643</t>
  </si>
  <si>
    <t>12258,12306,12527,14161,18787,18792,19124,19128,21824,21825,319415,385643</t>
  </si>
  <si>
    <t>7/19</t>
  </si>
  <si>
    <t>12258,12306,14161,18787,18792,19128,21825</t>
  </si>
  <si>
    <t>11689,12258,12306,12484,12527,12739,14161,14173,18787,18792,19128,21824,21825,21960,235505,259277,385643</t>
  </si>
  <si>
    <t>12491,14068,18024,18787,20202,21825,105722</t>
  </si>
  <si>
    <t>11689,12258,12306,12527,12739,14161,14173,18787,18792,19128,21824,21825,235505,385643</t>
  </si>
  <si>
    <t>7/24</t>
  </si>
  <si>
    <t>12258,12306,12527,14161,18787,18792,19128,21824,21825,385643</t>
  </si>
  <si>
    <t>Metascape results of “more up aged ICH”</t>
  </si>
  <si>
    <t>15957,15959,16145,16362,20846,60440,69550,225594,236312,432555,545384,623121,100033459</t>
  </si>
  <si>
    <t>15957,15959,16145,16362,20846,60440,225594,236312,432555,545384,623121,100033459</t>
  </si>
  <si>
    <t>15945,15957,15958,15959,16362,20846,21939,23962,54123,58185,58203,69550,74568,80861,225471,231655,234311,667370,100038882,76933,14281,12560,15040,26904,27007,57781,60533,237754,13654,20821,434219</t>
  </si>
  <si>
    <t>15945,15957,15958,15959,16362,20846,21939,23962,54123,58185,58203,69550,74568,80861,225471,231655,234311,667370,100038882</t>
  </si>
  <si>
    <t>15945,15957,15958,15959,16362,20846,21939,23962,54123,58185,58203,69550,74568,76933,80861,225471,231655,234311,667370,100038882</t>
  </si>
  <si>
    <t>16362,54123,58185,80861,225471,234311</t>
  </si>
  <si>
    <t>14281,15945,20846,21939,54123,225471</t>
  </si>
  <si>
    <t>3/14</t>
  </si>
  <si>
    <t>21939,54123,225471</t>
  </si>
  <si>
    <t>16362,21939,54123,58185,80861,225471,234311</t>
  </si>
  <si>
    <t>58185,80861,225471,234311</t>
  </si>
  <si>
    <t>12560,15040,16362,20846,21939,26904,27007,54123,57781,58185,60533,80861,225471,237754,100038882</t>
  </si>
  <si>
    <t>16362,20846,54123,80861,225471</t>
  </si>
  <si>
    <t>16362,20846,54123,80861</t>
  </si>
  <si>
    <t>16362,54123,80861,225471</t>
  </si>
  <si>
    <t>16362,21939,54123,58185,225471</t>
  </si>
  <si>
    <t>16362,54123,58185,225471</t>
  </si>
  <si>
    <t>15945,54123,80861,100038882</t>
  </si>
  <si>
    <t>16362,54123,80861</t>
  </si>
  <si>
    <t>15040,16362,20846,21939,27007,54123,58185,60533,80861,225471</t>
  </si>
  <si>
    <t>13654,14281,20846,54123,225471</t>
  </si>
  <si>
    <t>16362,20821,20846,21939,225471,434219</t>
  </si>
  <si>
    <t>15040,16362,20821,20846,23993,26904,27007,54123,58203,60533,80861,234311,236312,434341,545384,547253,100033459,16016,24110,57781,15945,12143,237754,238447,668589</t>
  </si>
  <si>
    <t>15040,16362,20821,20846,23993,26904,27007,54123,58203,60533,80861,234311,236312,434341,545384,547253,100033459</t>
  </si>
  <si>
    <t>15040,23993,26904,27007,54123,58203,60533,80861,234311,236312,434341,545384,100033459</t>
  </si>
  <si>
    <t>15040,16362,20821,26904,27007,54123,58203,80861,236312,434341,545384,547253,100033459</t>
  </si>
  <si>
    <t>15040,26904,27007,54123,58203,236312,434341,545384,100033459</t>
  </si>
  <si>
    <t>15040,16016,16362,20821,20846,23993,24110,26904,27007,54123,57781,58203,80861,236312,434341,545384,547253,100033459</t>
  </si>
  <si>
    <t>15040,15945,16016,23993,26904,27007,54123,58203,80861,234311,236312,434341,545384,100033459</t>
  </si>
  <si>
    <t>15040,16016,23993,26904,27007,54123,58203,236312,434341,545384,100033459</t>
  </si>
  <si>
    <t>27007,58203,236312,545384,100033459</t>
  </si>
  <si>
    <t>12143,16016,27007,58203,236312,237754,238447,545384,668589,100033459</t>
  </si>
  <si>
    <t>16362,20293,20299,20821,20846,21939,69550,229900,434341,547253,626578,15945,16668,54123,58203,60440,225471</t>
  </si>
  <si>
    <t>16362,20293,20299,20821,20846,21939,69550,229900,434341,547253,626578</t>
  </si>
  <si>
    <t>16362,20293,20299,20846,229900,434341,547253,626578</t>
  </si>
  <si>
    <t>16362,20846,434341,547253</t>
  </si>
  <si>
    <t>15945,16362,16668,20293,20299,20846,54123,58203,60440,225471,434341,547253</t>
  </si>
  <si>
    <t>16362,20293,20299,21939,58203</t>
  </si>
  <si>
    <t>16362,16668,20293,20299,20846,21939</t>
  </si>
  <si>
    <t>20568,20821,20846,23962,58185,69550,231655,671535,100038882,11826,20612,58203,194597,229900,434219</t>
  </si>
  <si>
    <t>20568,20821,20846,23962,58185,69550,231655,671535,100038882</t>
  </si>
  <si>
    <t>20568,23962,58185,69550,231655,671535,100038882</t>
  </si>
  <si>
    <t>11826,20568,20612,20821,20846,23962,58185,58203,69550,194597,229900,231655,434219,671535,100038882</t>
  </si>
  <si>
    <t>20568,20821,20846,23962,58185,69550,231655,434219,671535,100038882</t>
  </si>
  <si>
    <t>20568,20612,20821,20846,23962,58185,58203,69550,194597,231655,434219,671535,100038882</t>
  </si>
  <si>
    <t>20568,20612,20821,23962,58185,69550,194597,231655,434219,671535,100038882</t>
  </si>
  <si>
    <t>20568,20821,23962,58185,69550,231655,434219,671535,100038882</t>
  </si>
  <si>
    <t>12143,15040,16016,16362,21939,23993,26904,27007,54123,58185,58203,60533,236312,237754,238447,434341,545384,668589,100033459,80861,234311,20846,16069,16098,16142,381777,381778</t>
  </si>
  <si>
    <t>12143,15040,16016,16362,21939,23993,26904,27007,54123,58185,58203,60533,236312,237754,238447,434341,545384,668589,100033459</t>
  </si>
  <si>
    <t>12143,15040,16016,16362,21939,23993,26904,27007,58185,80861,234311</t>
  </si>
  <si>
    <t>12143,15040,16016,16362,20846,21939,23993,26904,27007,58185,80861,234311</t>
  </si>
  <si>
    <t>15040,16016,21939,26904,27007,58185</t>
  </si>
  <si>
    <t>15040,16016,16362,21939,54123,58185,60533</t>
  </si>
  <si>
    <t>15040,16016,16069,16362,21939,26904,27007,54123,58185,60533,238447,668589</t>
  </si>
  <si>
    <t>12143,15040,16016,21939,26904,27007,58185</t>
  </si>
  <si>
    <t>15040,16016,21939,58185,60533</t>
  </si>
  <si>
    <t>15040,16016,16362,21939,58185,60533</t>
  </si>
  <si>
    <t>12143,16016,21939,26904,27007,237754,238447,668589</t>
  </si>
  <si>
    <t>15040,16016,21939,26904,27007,54123,58185,238447,668589</t>
  </si>
  <si>
    <t>15040,16098,16142,21939,23993,58185,381777,381778</t>
  </si>
  <si>
    <t>15040,16016,21939</t>
  </si>
  <si>
    <t>12143,15040,16016,21939,26904,27007,54123,58185,238447,668589</t>
  </si>
  <si>
    <t>15040,16016,16362,21939,54123,58185,60533,238447,668589</t>
  </si>
  <si>
    <t>15040,21939,23993,58185</t>
  </si>
  <si>
    <t>15945,15958,16362,20846,100038882,12143</t>
  </si>
  <si>
    <t>15945,15958,16362,20846,100038882</t>
  </si>
  <si>
    <t>12143,16362,20846</t>
  </si>
  <si>
    <t>15040,20821,26904,80861,434341,547253,12143,16362,20293,20555,57781,60533,18792</t>
  </si>
  <si>
    <t>15040,20821,26904,80861,434341,547253</t>
  </si>
  <si>
    <t>12143,15040,16362,20293,20555,20821,26904,57781,60533,80861,434341,547253</t>
  </si>
  <si>
    <t>15040,16362,20821,26904,80861,434341,547253</t>
  </si>
  <si>
    <t>15040,20821,26904,57781,80861,434341,547253</t>
  </si>
  <si>
    <t>15040,18792,20293,20821,26904,57781,80861,434341,547253</t>
  </si>
  <si>
    <t>11826,15040,16016,16069,20568,23993,27007,60440,67701,229900,238447,626578,668589,100038882,15945,20299</t>
  </si>
  <si>
    <t>11826,15040,16016,16069,20568,23993,27007,60440,67701,229900,238447,626578,668589,100038882</t>
  </si>
  <si>
    <t>15040,15945,16069,20299,20568,23993,67701</t>
  </si>
  <si>
    <t>15040,16069,20568,23993,67701</t>
  </si>
  <si>
    <t>15040,15945,16016,16069,20299,20568,23993,67701,238447,668589</t>
  </si>
  <si>
    <t>20846,54123,58203,434341,100038882,225471,547253</t>
  </si>
  <si>
    <t>20846,54123,58203,434341,100038882</t>
  </si>
  <si>
    <t>54123,58203,225471,434341,547253</t>
  </si>
  <si>
    <t>54123,58203,434341</t>
  </si>
  <si>
    <t>20846,54123,58203,434341</t>
  </si>
  <si>
    <t>15957,15958,15959,69550</t>
  </si>
  <si>
    <t>15957,15958,15959</t>
  </si>
  <si>
    <t>15511,15945,17858,20293,20846,54123,58185,193740,16145,21939,78294</t>
  </si>
  <si>
    <t>15511,15945,17858,20293,20846,54123,58185,193740</t>
  </si>
  <si>
    <t>15511,16145,20846,21939,193740</t>
  </si>
  <si>
    <t>15511,17858,20846,54123,193740</t>
  </si>
  <si>
    <t>15511,78294,193740</t>
  </si>
  <si>
    <t>17858,24110,231655,100038882</t>
  </si>
  <si>
    <t>17858,24110,100038882</t>
  </si>
  <si>
    <t>21939,60440,229900,626578</t>
  </si>
  <si>
    <t>3/18</t>
  </si>
  <si>
    <t>15040,16362,60533,12143,12560,12738,20612,21939,20293,20555</t>
  </si>
  <si>
    <t>15040,16362,60533</t>
  </si>
  <si>
    <t>3/30</t>
  </si>
  <si>
    <t>12143,15040,60533</t>
  </si>
  <si>
    <t>3/31</t>
  </si>
  <si>
    <t>12560,12738,15040,20612,21939,60533</t>
  </si>
  <si>
    <t>12143,20612,60533</t>
  </si>
  <si>
    <t>12143,15040,16362,20293,20555,21939,60533</t>
  </si>
  <si>
    <t>12143,20293,20555,60533</t>
  </si>
  <si>
    <t>12143,15040,16362,20555,21939,60533</t>
  </si>
  <si>
    <t>68612,78294,268697,67052,72415,17345,15511,17857,17858,110958,193740,11576,18792</t>
  </si>
  <si>
    <t>68612,78294,268697</t>
  </si>
  <si>
    <t>67052,72415,268697</t>
  </si>
  <si>
    <t>17345,67052,68612,268697</t>
  </si>
  <si>
    <t>15511,17345,17857,17858,67052,68612,72415,110958,193740,268697</t>
  </si>
  <si>
    <t>15511,17345,67052,68612,72415,193740,268697</t>
  </si>
  <si>
    <t>67052,68612,110958,268697</t>
  </si>
  <si>
    <t>11576,18792,67052,110958,268697</t>
  </si>
  <si>
    <t>67052,68612,268697</t>
  </si>
  <si>
    <t>15040,26904,27007,60533,225471,100038882</t>
  </si>
  <si>
    <t>15040,26904,27007</t>
  </si>
  <si>
    <t>26904,27007,60533,225471,100038882</t>
  </si>
  <si>
    <t>14281,15945,20293,74568,432555,20846,27007,60533,225471,626578,20299,20568,57781</t>
  </si>
  <si>
    <t>14281,15945,20293,74568,432555</t>
  </si>
  <si>
    <t>15945,20293,20846,27007,60533,225471,626578</t>
  </si>
  <si>
    <t>15945,20293,20299</t>
  </si>
  <si>
    <t>15945,20293,20568,20846,27007,60533,225471,626578</t>
  </si>
  <si>
    <t>15945,20293,20299,57781</t>
  </si>
  <si>
    <t>14599,16362,21939,547253,26904</t>
  </si>
  <si>
    <t>14599,16362,21939,547253</t>
  </si>
  <si>
    <t>14599,21939,547253</t>
  </si>
  <si>
    <t>16362,26904,547253</t>
  </si>
  <si>
    <t>16069,223672,238055</t>
  </si>
  <si>
    <t>Metascape results of “more down aged ICH”</t>
  </si>
  <si>
    <t>11552,14765,15562,71223,216749,574402,209776</t>
  </si>
  <si>
    <t>11552,14765,15562,71223,216749,574402</t>
  </si>
  <si>
    <t>209776,216749,574402</t>
  </si>
  <si>
    <t>13106,14869,17960,56050,104158</t>
  </si>
  <si>
    <t>13106,14869,17960</t>
  </si>
  <si>
    <t>13106,56050,104158</t>
  </si>
  <si>
    <t>17286,17293,18553</t>
  </si>
  <si>
    <t>17153,17926,18823,70747,23829,107993,118454,100313531</t>
  </si>
  <si>
    <t>17153,17926,18823,70747</t>
  </si>
  <si>
    <t>17926,18823,23829,107993</t>
  </si>
  <si>
    <t>17926,18823,70747,118454,100313531</t>
  </si>
  <si>
    <t>18823,70747,100313531</t>
  </si>
  <si>
    <t>17926,18823,70747</t>
  </si>
  <si>
    <t>50500,104158,118454</t>
  </si>
  <si>
    <t>20856,23850,775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0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0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49" fontId="0" fillId="0" borderId="0" xfId="0" applyNumberFormat="1"/>
    <xf numFmtId="0" fontId="2" fillId="0" borderId="0" xfId="0" applyFont="1"/>
    <xf numFmtId="0" fontId="3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8" fontId="0" fillId="0" borderId="0" xfId="0" applyNumberFormat="1" applyAlignment="1">
      <alignment horizontal="right"/>
    </xf>
  </cellXfs>
  <cellStyles count="1">
    <cellStyle name="常规" xfId="0" builtinId="0"/>
  </cellStyles>
  <dxfs count="18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45"/>
  <sheetViews>
    <sheetView workbookViewId="0">
      <selection sqref="A1:I245"/>
    </sheetView>
  </sheetViews>
  <sheetFormatPr defaultRowHeight="14" x14ac:dyDescent="0.3"/>
  <cols>
    <col min="8" max="8" width="8.6640625" style="1"/>
  </cols>
  <sheetData>
    <row r="1" spans="1:9" x14ac:dyDescent="0.3">
      <c r="A1" s="2" t="s">
        <v>3454</v>
      </c>
      <c r="B1" s="2"/>
      <c r="C1" s="2"/>
      <c r="D1" s="2"/>
      <c r="E1" s="2"/>
      <c r="F1" s="2"/>
      <c r="G1" s="2"/>
      <c r="H1" s="2"/>
      <c r="I1" s="2"/>
    </row>
    <row r="2" spans="1:9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</row>
    <row r="3" spans="1:9" x14ac:dyDescent="0.3">
      <c r="A3" t="s">
        <v>9</v>
      </c>
      <c r="B3" t="s">
        <v>10</v>
      </c>
      <c r="C3" t="s">
        <v>11</v>
      </c>
      <c r="D3" t="s">
        <v>12</v>
      </c>
      <c r="E3" s="4">
        <v>-11.8209189981</v>
      </c>
      <c r="F3" s="5">
        <v>-7.5388863124999999</v>
      </c>
      <c r="G3" t="s">
        <v>13</v>
      </c>
      <c r="H3" t="s">
        <v>3455</v>
      </c>
      <c r="I3" t="s">
        <v>14</v>
      </c>
    </row>
    <row r="4" spans="1:9" x14ac:dyDescent="0.3">
      <c r="A4" t="s">
        <v>15</v>
      </c>
      <c r="B4" t="s">
        <v>10</v>
      </c>
      <c r="C4" t="s">
        <v>11</v>
      </c>
      <c r="D4" t="s">
        <v>12</v>
      </c>
      <c r="E4" s="4">
        <v>-11.8209189981</v>
      </c>
      <c r="F4" s="5">
        <v>-7.5388863124999999</v>
      </c>
      <c r="G4" t="s">
        <v>13</v>
      </c>
      <c r="H4" t="s">
        <v>3456</v>
      </c>
      <c r="I4" t="s">
        <v>16</v>
      </c>
    </row>
    <row r="5" spans="1:9" x14ac:dyDescent="0.3">
      <c r="A5" t="s">
        <v>15</v>
      </c>
      <c r="B5" t="s">
        <v>10</v>
      </c>
      <c r="C5" t="s">
        <v>17</v>
      </c>
      <c r="D5" t="s">
        <v>18</v>
      </c>
      <c r="E5" s="4">
        <v>-5.5745311065000003</v>
      </c>
      <c r="F5" s="5">
        <v>-2.6349211016999998</v>
      </c>
      <c r="G5" t="s">
        <v>19</v>
      </c>
      <c r="H5" t="s">
        <v>3457</v>
      </c>
      <c r="I5" t="s">
        <v>20</v>
      </c>
    </row>
    <row r="6" spans="1:9" x14ac:dyDescent="0.3">
      <c r="A6" t="s">
        <v>15</v>
      </c>
      <c r="B6" t="s">
        <v>10</v>
      </c>
      <c r="C6" t="s">
        <v>21</v>
      </c>
      <c r="D6" t="s">
        <v>22</v>
      </c>
      <c r="E6" s="4">
        <v>-4.5314517007999999</v>
      </c>
      <c r="F6" s="5">
        <v>-1.9215168731000001</v>
      </c>
      <c r="G6" t="s">
        <v>23</v>
      </c>
      <c r="H6" t="s">
        <v>3458</v>
      </c>
      <c r="I6" t="s">
        <v>24</v>
      </c>
    </row>
    <row r="7" spans="1:9" x14ac:dyDescent="0.3">
      <c r="A7" t="s">
        <v>15</v>
      </c>
      <c r="B7" t="s">
        <v>10</v>
      </c>
      <c r="C7" t="s">
        <v>25</v>
      </c>
      <c r="D7" t="s">
        <v>26</v>
      </c>
      <c r="E7" s="4">
        <v>-3.7393975829000001</v>
      </c>
      <c r="F7" s="5">
        <v>-1.4164062896</v>
      </c>
      <c r="G7" t="s">
        <v>27</v>
      </c>
      <c r="H7" t="s">
        <v>3459</v>
      </c>
      <c r="I7" t="s">
        <v>28</v>
      </c>
    </row>
    <row r="8" spans="1:9" x14ac:dyDescent="0.3">
      <c r="A8" t="s">
        <v>15</v>
      </c>
      <c r="B8" t="s">
        <v>10</v>
      </c>
      <c r="C8" t="s">
        <v>29</v>
      </c>
      <c r="D8" t="s">
        <v>30</v>
      </c>
      <c r="E8" s="4">
        <v>-2.8009857913</v>
      </c>
      <c r="F8" s="5">
        <v>-0.79918275120000004</v>
      </c>
      <c r="G8" t="s">
        <v>31</v>
      </c>
      <c r="H8" t="s">
        <v>3460</v>
      </c>
      <c r="I8" t="s">
        <v>32</v>
      </c>
    </row>
    <row r="9" spans="1:9" x14ac:dyDescent="0.3">
      <c r="A9" t="s">
        <v>15</v>
      </c>
      <c r="B9" t="s">
        <v>10</v>
      </c>
      <c r="C9" t="s">
        <v>33</v>
      </c>
      <c r="D9" t="s">
        <v>34</v>
      </c>
      <c r="E9" s="4">
        <v>-2.1576374084999999</v>
      </c>
      <c r="F9" s="5">
        <v>-0.36076162249999999</v>
      </c>
      <c r="G9" t="s">
        <v>35</v>
      </c>
      <c r="H9" t="s">
        <v>3461</v>
      </c>
      <c r="I9" t="s">
        <v>36</v>
      </c>
    </row>
    <row r="10" spans="1:9" x14ac:dyDescent="0.3">
      <c r="A10" t="s">
        <v>37</v>
      </c>
      <c r="B10" t="s">
        <v>10</v>
      </c>
      <c r="C10" t="s">
        <v>38</v>
      </c>
      <c r="D10" t="s">
        <v>39</v>
      </c>
      <c r="E10" s="4">
        <v>-9.9214179592999994</v>
      </c>
      <c r="F10" s="5">
        <v>-5.9404152693999999</v>
      </c>
      <c r="G10" t="s">
        <v>40</v>
      </c>
      <c r="H10" t="s">
        <v>3462</v>
      </c>
      <c r="I10" t="s">
        <v>41</v>
      </c>
    </row>
    <row r="11" spans="1:9" x14ac:dyDescent="0.3">
      <c r="A11" t="s">
        <v>42</v>
      </c>
      <c r="B11" t="s">
        <v>10</v>
      </c>
      <c r="C11" t="s">
        <v>38</v>
      </c>
      <c r="D11" t="s">
        <v>39</v>
      </c>
      <c r="E11" s="4">
        <v>-9.9214179592999994</v>
      </c>
      <c r="F11" s="5">
        <v>-5.9404152693999999</v>
      </c>
      <c r="G11" t="s">
        <v>40</v>
      </c>
      <c r="H11" t="s">
        <v>3462</v>
      </c>
      <c r="I11" t="s">
        <v>41</v>
      </c>
    </row>
    <row r="12" spans="1:9" x14ac:dyDescent="0.3">
      <c r="A12" t="s">
        <v>42</v>
      </c>
      <c r="B12" t="s">
        <v>10</v>
      </c>
      <c r="C12" t="s">
        <v>43</v>
      </c>
      <c r="D12" t="s">
        <v>44</v>
      </c>
      <c r="E12" s="4">
        <v>-7.8843094478999998</v>
      </c>
      <c r="F12" s="5">
        <v>-4.2043367536999998</v>
      </c>
      <c r="G12" t="s">
        <v>45</v>
      </c>
      <c r="H12" t="s">
        <v>3463</v>
      </c>
      <c r="I12" t="s">
        <v>46</v>
      </c>
    </row>
    <row r="13" spans="1:9" x14ac:dyDescent="0.3">
      <c r="A13" t="s">
        <v>47</v>
      </c>
      <c r="B13" t="s">
        <v>48</v>
      </c>
      <c r="C13" t="s">
        <v>49</v>
      </c>
      <c r="D13" t="s">
        <v>50</v>
      </c>
      <c r="E13" s="4">
        <v>-8.2045649743000002</v>
      </c>
      <c r="F13" s="5">
        <v>-4.3996535434000004</v>
      </c>
      <c r="G13" t="s">
        <v>51</v>
      </c>
      <c r="H13" t="s">
        <v>3464</v>
      </c>
      <c r="I13" t="s">
        <v>52</v>
      </c>
    </row>
    <row r="14" spans="1:9" x14ac:dyDescent="0.3">
      <c r="A14" t="s">
        <v>53</v>
      </c>
      <c r="B14" t="s">
        <v>48</v>
      </c>
      <c r="C14" t="s">
        <v>49</v>
      </c>
      <c r="D14" t="s">
        <v>50</v>
      </c>
      <c r="E14" s="4">
        <v>-8.2045649743000002</v>
      </c>
      <c r="F14" s="5">
        <v>-4.3996535434000004</v>
      </c>
      <c r="G14" t="s">
        <v>51</v>
      </c>
      <c r="H14" t="s">
        <v>3464</v>
      </c>
      <c r="I14" t="s">
        <v>52</v>
      </c>
    </row>
    <row r="15" spans="1:9" x14ac:dyDescent="0.3">
      <c r="A15" t="s">
        <v>54</v>
      </c>
      <c r="B15" t="s">
        <v>10</v>
      </c>
      <c r="C15" t="s">
        <v>55</v>
      </c>
      <c r="D15" t="s">
        <v>56</v>
      </c>
      <c r="E15" s="4">
        <v>-6.9007232453</v>
      </c>
      <c r="F15" s="5">
        <v>-3.3968418100000002</v>
      </c>
      <c r="G15" t="s">
        <v>57</v>
      </c>
      <c r="H15" t="s">
        <v>58</v>
      </c>
      <c r="I15" t="s">
        <v>59</v>
      </c>
    </row>
    <row r="16" spans="1:9" x14ac:dyDescent="0.3">
      <c r="A16" t="s">
        <v>60</v>
      </c>
      <c r="B16" t="s">
        <v>10</v>
      </c>
      <c r="C16" t="s">
        <v>55</v>
      </c>
      <c r="D16" t="s">
        <v>56</v>
      </c>
      <c r="E16" s="4">
        <v>-6.9007232453</v>
      </c>
      <c r="F16" s="5">
        <v>-3.3968418100000002</v>
      </c>
      <c r="G16" t="s">
        <v>57</v>
      </c>
      <c r="H16" t="s">
        <v>3465</v>
      </c>
      <c r="I16" t="s">
        <v>61</v>
      </c>
    </row>
    <row r="17" spans="1:9" x14ac:dyDescent="0.3">
      <c r="A17" t="s">
        <v>60</v>
      </c>
      <c r="B17" t="s">
        <v>10</v>
      </c>
      <c r="C17" t="s">
        <v>62</v>
      </c>
      <c r="D17" t="s">
        <v>63</v>
      </c>
      <c r="E17" s="4">
        <v>-6.9007232453</v>
      </c>
      <c r="F17" s="5">
        <v>-3.3968418100000002</v>
      </c>
      <c r="G17" t="s">
        <v>57</v>
      </c>
      <c r="H17" t="s">
        <v>3465</v>
      </c>
      <c r="I17" t="s">
        <v>61</v>
      </c>
    </row>
    <row r="18" spans="1:9" x14ac:dyDescent="0.3">
      <c r="A18" t="s">
        <v>60</v>
      </c>
      <c r="B18" t="s">
        <v>10</v>
      </c>
      <c r="C18" t="s">
        <v>64</v>
      </c>
      <c r="D18" t="s">
        <v>65</v>
      </c>
      <c r="E18" s="4">
        <v>-6.8212475976000002</v>
      </c>
      <c r="F18" s="5">
        <v>-3.3843129520000002</v>
      </c>
      <c r="G18" t="s">
        <v>66</v>
      </c>
      <c r="H18" t="s">
        <v>3466</v>
      </c>
      <c r="I18" t="s">
        <v>67</v>
      </c>
    </row>
    <row r="19" spans="1:9" x14ac:dyDescent="0.3">
      <c r="A19" t="s">
        <v>60</v>
      </c>
      <c r="B19" t="s">
        <v>10</v>
      </c>
      <c r="C19" t="s">
        <v>68</v>
      </c>
      <c r="D19" t="s">
        <v>69</v>
      </c>
      <c r="E19" s="4">
        <v>-6.4364549427000002</v>
      </c>
      <c r="F19" s="5">
        <v>-3.1350754329999999</v>
      </c>
      <c r="G19" t="s">
        <v>70</v>
      </c>
      <c r="H19" t="s">
        <v>3467</v>
      </c>
      <c r="I19" t="s">
        <v>71</v>
      </c>
    </row>
    <row r="20" spans="1:9" x14ac:dyDescent="0.3">
      <c r="A20" t="s">
        <v>60</v>
      </c>
      <c r="B20" t="s">
        <v>10</v>
      </c>
      <c r="C20" t="s">
        <v>72</v>
      </c>
      <c r="D20" t="s">
        <v>73</v>
      </c>
      <c r="E20" s="4">
        <v>-6.2851282032000002</v>
      </c>
      <c r="F20" s="5">
        <v>-3.1350754329999999</v>
      </c>
      <c r="G20" t="s">
        <v>74</v>
      </c>
      <c r="H20" t="s">
        <v>3468</v>
      </c>
      <c r="I20" t="s">
        <v>75</v>
      </c>
    </row>
    <row r="21" spans="1:9" x14ac:dyDescent="0.3">
      <c r="A21" t="s">
        <v>60</v>
      </c>
      <c r="B21" t="s">
        <v>10</v>
      </c>
      <c r="C21" t="s">
        <v>76</v>
      </c>
      <c r="D21" t="s">
        <v>77</v>
      </c>
      <c r="E21" s="4">
        <v>-6.2713500465000003</v>
      </c>
      <c r="F21" s="5">
        <v>-3.1350754329999999</v>
      </c>
      <c r="G21" t="s">
        <v>78</v>
      </c>
      <c r="H21" t="s">
        <v>3469</v>
      </c>
      <c r="I21" t="s">
        <v>79</v>
      </c>
    </row>
    <row r="22" spans="1:9" x14ac:dyDescent="0.3">
      <c r="A22" t="s">
        <v>60</v>
      </c>
      <c r="B22" t="s">
        <v>10</v>
      </c>
      <c r="C22" t="s">
        <v>80</v>
      </c>
      <c r="D22" t="s">
        <v>81</v>
      </c>
      <c r="E22" s="4">
        <v>-6.1262171201999998</v>
      </c>
      <c r="F22" s="5">
        <v>-3.0229607901</v>
      </c>
      <c r="G22" t="s">
        <v>82</v>
      </c>
      <c r="H22" t="s">
        <v>3470</v>
      </c>
      <c r="I22" t="s">
        <v>83</v>
      </c>
    </row>
    <row r="23" spans="1:9" x14ac:dyDescent="0.3">
      <c r="A23" t="s">
        <v>60</v>
      </c>
      <c r="B23" t="s">
        <v>10</v>
      </c>
      <c r="C23" t="s">
        <v>84</v>
      </c>
      <c r="D23" t="s">
        <v>85</v>
      </c>
      <c r="E23" s="4">
        <v>-6.1008734930999999</v>
      </c>
      <c r="F23" s="5">
        <v>-3.0229607901</v>
      </c>
      <c r="G23" t="s">
        <v>86</v>
      </c>
      <c r="H23" t="s">
        <v>3471</v>
      </c>
      <c r="I23" t="s">
        <v>87</v>
      </c>
    </row>
    <row r="24" spans="1:9" x14ac:dyDescent="0.3">
      <c r="A24" t="s">
        <v>60</v>
      </c>
      <c r="B24" t="s">
        <v>10</v>
      </c>
      <c r="C24" t="s">
        <v>88</v>
      </c>
      <c r="D24" t="s">
        <v>89</v>
      </c>
      <c r="E24" s="4">
        <v>-5.8186576158000003</v>
      </c>
      <c r="F24" s="5">
        <v>-2.7918974353000001</v>
      </c>
      <c r="G24" t="s">
        <v>90</v>
      </c>
      <c r="H24" t="s">
        <v>3472</v>
      </c>
      <c r="I24" t="s">
        <v>91</v>
      </c>
    </row>
    <row r="25" spans="1:9" x14ac:dyDescent="0.3">
      <c r="A25" t="s">
        <v>60</v>
      </c>
      <c r="B25" t="s">
        <v>10</v>
      </c>
      <c r="C25" t="s">
        <v>92</v>
      </c>
      <c r="D25" t="s">
        <v>93</v>
      </c>
      <c r="E25" s="4">
        <v>-5.3958940455000004</v>
      </c>
      <c r="F25" s="5">
        <v>-2.5042024930000002</v>
      </c>
      <c r="G25" t="s">
        <v>94</v>
      </c>
      <c r="H25" t="s">
        <v>3468</v>
      </c>
      <c r="I25" t="s">
        <v>75</v>
      </c>
    </row>
    <row r="26" spans="1:9" x14ac:dyDescent="0.3">
      <c r="A26" t="s">
        <v>60</v>
      </c>
      <c r="B26" t="s">
        <v>10</v>
      </c>
      <c r="C26" t="s">
        <v>95</v>
      </c>
      <c r="D26" t="s">
        <v>96</v>
      </c>
      <c r="E26" s="4">
        <v>-5.3882951699000001</v>
      </c>
      <c r="F26" s="5">
        <v>-2.5042024930000002</v>
      </c>
      <c r="G26" t="s">
        <v>97</v>
      </c>
      <c r="H26" t="s">
        <v>3469</v>
      </c>
      <c r="I26" t="s">
        <v>79</v>
      </c>
    </row>
    <row r="27" spans="1:9" x14ac:dyDescent="0.3">
      <c r="A27" t="s">
        <v>60</v>
      </c>
      <c r="B27" t="s">
        <v>10</v>
      </c>
      <c r="C27" t="s">
        <v>98</v>
      </c>
      <c r="D27" t="s">
        <v>99</v>
      </c>
      <c r="E27" s="4">
        <v>-5.1459532771000003</v>
      </c>
      <c r="F27" s="5">
        <v>-2.3635340768000002</v>
      </c>
      <c r="G27" t="s">
        <v>100</v>
      </c>
      <c r="H27" t="s">
        <v>3465</v>
      </c>
      <c r="I27" t="s">
        <v>61</v>
      </c>
    </row>
    <row r="28" spans="1:9" x14ac:dyDescent="0.3">
      <c r="A28" t="s">
        <v>60</v>
      </c>
      <c r="B28" t="s">
        <v>10</v>
      </c>
      <c r="C28" t="s">
        <v>101</v>
      </c>
      <c r="D28" t="s">
        <v>102</v>
      </c>
      <c r="E28" s="4">
        <v>-4.5422807534</v>
      </c>
      <c r="F28" s="5">
        <v>-1.9230058994000001</v>
      </c>
      <c r="G28" t="s">
        <v>103</v>
      </c>
      <c r="H28" t="s">
        <v>3473</v>
      </c>
      <c r="I28" t="s">
        <v>104</v>
      </c>
    </row>
    <row r="29" spans="1:9" x14ac:dyDescent="0.3">
      <c r="A29" t="s">
        <v>60</v>
      </c>
      <c r="B29" t="s">
        <v>10</v>
      </c>
      <c r="C29" t="s">
        <v>105</v>
      </c>
      <c r="D29" t="s">
        <v>106</v>
      </c>
      <c r="E29" s="4">
        <v>-4.4907731562000004</v>
      </c>
      <c r="F29" s="5">
        <v>-1.9077104749</v>
      </c>
      <c r="G29" t="s">
        <v>107</v>
      </c>
      <c r="H29" t="s">
        <v>3473</v>
      </c>
      <c r="I29" t="s">
        <v>104</v>
      </c>
    </row>
    <row r="30" spans="1:9" x14ac:dyDescent="0.3">
      <c r="A30" t="s">
        <v>60</v>
      </c>
      <c r="B30" t="s">
        <v>10</v>
      </c>
      <c r="C30" t="s">
        <v>108</v>
      </c>
      <c r="D30" t="s">
        <v>109</v>
      </c>
      <c r="E30" s="4">
        <v>-4.2314895546000004</v>
      </c>
      <c r="F30" s="5">
        <v>-1.7203088807</v>
      </c>
      <c r="G30" t="s">
        <v>110</v>
      </c>
      <c r="H30" t="s">
        <v>3474</v>
      </c>
      <c r="I30" t="s">
        <v>111</v>
      </c>
    </row>
    <row r="31" spans="1:9" x14ac:dyDescent="0.3">
      <c r="A31" t="s">
        <v>60</v>
      </c>
      <c r="B31" t="s">
        <v>10</v>
      </c>
      <c r="C31" t="s">
        <v>112</v>
      </c>
      <c r="D31" t="s">
        <v>113</v>
      </c>
      <c r="E31" s="4">
        <v>-4.1687456311000002</v>
      </c>
      <c r="F31" s="5">
        <v>-1.6791046350000001</v>
      </c>
      <c r="G31" t="s">
        <v>114</v>
      </c>
      <c r="H31" t="s">
        <v>3475</v>
      </c>
      <c r="I31" t="s">
        <v>115</v>
      </c>
    </row>
    <row r="32" spans="1:9" x14ac:dyDescent="0.3">
      <c r="A32" t="s">
        <v>60</v>
      </c>
      <c r="B32" t="s">
        <v>10</v>
      </c>
      <c r="C32" t="s">
        <v>116</v>
      </c>
      <c r="D32" t="s">
        <v>117</v>
      </c>
      <c r="E32" s="4">
        <v>-4.0561129598000001</v>
      </c>
      <c r="F32" s="5">
        <v>-1.5936242097</v>
      </c>
      <c r="G32" t="s">
        <v>118</v>
      </c>
      <c r="H32" t="s">
        <v>3476</v>
      </c>
      <c r="I32" t="s">
        <v>119</v>
      </c>
    </row>
    <row r="33" spans="1:9" x14ac:dyDescent="0.3">
      <c r="A33" t="s">
        <v>60</v>
      </c>
      <c r="B33" t="s">
        <v>10</v>
      </c>
      <c r="C33" t="s">
        <v>120</v>
      </c>
      <c r="D33" t="s">
        <v>121</v>
      </c>
      <c r="E33" s="4">
        <v>-4.0055857757000002</v>
      </c>
      <c r="F33" s="5">
        <v>-1.5710558132000001</v>
      </c>
      <c r="G33" t="s">
        <v>122</v>
      </c>
      <c r="H33" t="s">
        <v>3477</v>
      </c>
      <c r="I33" t="s">
        <v>123</v>
      </c>
    </row>
    <row r="34" spans="1:9" x14ac:dyDescent="0.3">
      <c r="A34" t="s">
        <v>60</v>
      </c>
      <c r="B34" t="s">
        <v>10</v>
      </c>
      <c r="C34" t="s">
        <v>124</v>
      </c>
      <c r="D34" t="s">
        <v>125</v>
      </c>
      <c r="E34" s="4">
        <v>-3.7096169273999999</v>
      </c>
      <c r="F34" s="5">
        <v>-1.3960671902999999</v>
      </c>
      <c r="G34" t="s">
        <v>126</v>
      </c>
      <c r="H34" t="s">
        <v>3478</v>
      </c>
      <c r="I34" t="s">
        <v>127</v>
      </c>
    </row>
    <row r="35" spans="1:9" x14ac:dyDescent="0.3">
      <c r="A35" t="s">
        <v>60</v>
      </c>
      <c r="B35" t="s">
        <v>10</v>
      </c>
      <c r="C35" t="s">
        <v>128</v>
      </c>
      <c r="D35" t="s">
        <v>129</v>
      </c>
      <c r="E35" s="4">
        <v>-3.5322704246000001</v>
      </c>
      <c r="F35" s="5">
        <v>-1.2672710783000001</v>
      </c>
      <c r="G35" t="s">
        <v>130</v>
      </c>
      <c r="H35" t="s">
        <v>3479</v>
      </c>
      <c r="I35" t="s">
        <v>131</v>
      </c>
    </row>
    <row r="36" spans="1:9" x14ac:dyDescent="0.3">
      <c r="A36" t="s">
        <v>60</v>
      </c>
      <c r="B36" t="s">
        <v>10</v>
      </c>
      <c r="C36" t="s">
        <v>132</v>
      </c>
      <c r="D36" t="s">
        <v>133</v>
      </c>
      <c r="E36" s="4">
        <v>-3.4549669842999999</v>
      </c>
      <c r="F36" s="5">
        <v>-1.2143269838999999</v>
      </c>
      <c r="G36" t="s">
        <v>134</v>
      </c>
      <c r="H36" t="s">
        <v>3478</v>
      </c>
      <c r="I36" t="s">
        <v>127</v>
      </c>
    </row>
    <row r="37" spans="1:9" x14ac:dyDescent="0.3">
      <c r="A37" t="s">
        <v>60</v>
      </c>
      <c r="B37" t="s">
        <v>10</v>
      </c>
      <c r="C37" t="s">
        <v>135</v>
      </c>
      <c r="D37" t="s">
        <v>136</v>
      </c>
      <c r="E37" s="4">
        <v>-3.2945588879000001</v>
      </c>
      <c r="F37" s="5">
        <v>-1.136078199</v>
      </c>
      <c r="G37" t="s">
        <v>137</v>
      </c>
      <c r="H37" t="s">
        <v>3480</v>
      </c>
      <c r="I37" t="s">
        <v>138</v>
      </c>
    </row>
    <row r="38" spans="1:9" x14ac:dyDescent="0.3">
      <c r="A38" t="s">
        <v>60</v>
      </c>
      <c r="B38" t="s">
        <v>10</v>
      </c>
      <c r="C38" t="s">
        <v>139</v>
      </c>
      <c r="D38" t="s">
        <v>140</v>
      </c>
      <c r="E38" s="4">
        <v>-3.0129850683999999</v>
      </c>
      <c r="F38" s="5">
        <v>-0.93507236540000005</v>
      </c>
      <c r="G38" t="s">
        <v>141</v>
      </c>
      <c r="H38" t="s">
        <v>3480</v>
      </c>
      <c r="I38" t="s">
        <v>138</v>
      </c>
    </row>
    <row r="39" spans="1:9" x14ac:dyDescent="0.3">
      <c r="A39" t="s">
        <v>60</v>
      </c>
      <c r="B39" t="s">
        <v>10</v>
      </c>
      <c r="C39" t="s">
        <v>142</v>
      </c>
      <c r="D39" t="s">
        <v>143</v>
      </c>
      <c r="E39" s="4">
        <v>-2.7165231191000001</v>
      </c>
      <c r="F39" s="5">
        <v>-0.75877288870000004</v>
      </c>
      <c r="G39" t="s">
        <v>144</v>
      </c>
      <c r="H39" t="s">
        <v>3480</v>
      </c>
      <c r="I39" t="s">
        <v>138</v>
      </c>
    </row>
    <row r="40" spans="1:9" x14ac:dyDescent="0.3">
      <c r="A40" t="s">
        <v>60</v>
      </c>
      <c r="B40" t="s">
        <v>10</v>
      </c>
      <c r="C40" t="s">
        <v>145</v>
      </c>
      <c r="D40" t="s">
        <v>146</v>
      </c>
      <c r="E40" s="4">
        <v>-2.7165231191000001</v>
      </c>
      <c r="F40" s="5">
        <v>-0.75877288870000004</v>
      </c>
      <c r="G40" t="s">
        <v>144</v>
      </c>
      <c r="H40" t="s">
        <v>3480</v>
      </c>
      <c r="I40" t="s">
        <v>138</v>
      </c>
    </row>
    <row r="41" spans="1:9" x14ac:dyDescent="0.3">
      <c r="A41" t="s">
        <v>60</v>
      </c>
      <c r="B41" t="s">
        <v>10</v>
      </c>
      <c r="C41" t="s">
        <v>147</v>
      </c>
      <c r="D41" t="s">
        <v>148</v>
      </c>
      <c r="E41" s="4">
        <v>-2.5695380736</v>
      </c>
      <c r="F41" s="5">
        <v>-0.66408234499999996</v>
      </c>
      <c r="G41" t="s">
        <v>149</v>
      </c>
      <c r="H41" t="s">
        <v>3481</v>
      </c>
      <c r="I41" t="s">
        <v>150</v>
      </c>
    </row>
    <row r="42" spans="1:9" x14ac:dyDescent="0.3">
      <c r="A42" t="s">
        <v>60</v>
      </c>
      <c r="B42" t="s">
        <v>10</v>
      </c>
      <c r="C42" t="s">
        <v>151</v>
      </c>
      <c r="D42" t="s">
        <v>152</v>
      </c>
      <c r="E42" s="4">
        <v>-2.2576563355000001</v>
      </c>
      <c r="F42" s="5">
        <v>-0.4267323127</v>
      </c>
      <c r="G42" t="s">
        <v>153</v>
      </c>
      <c r="H42" t="s">
        <v>3482</v>
      </c>
      <c r="I42" t="s">
        <v>154</v>
      </c>
    </row>
    <row r="43" spans="1:9" x14ac:dyDescent="0.3">
      <c r="A43" t="s">
        <v>60</v>
      </c>
      <c r="B43" t="s">
        <v>10</v>
      </c>
      <c r="C43" t="s">
        <v>155</v>
      </c>
      <c r="D43" t="s">
        <v>156</v>
      </c>
      <c r="E43" s="4">
        <v>-2.1542630832</v>
      </c>
      <c r="F43" s="5">
        <v>-0.36076162249999999</v>
      </c>
      <c r="G43" t="s">
        <v>157</v>
      </c>
      <c r="H43" t="s">
        <v>3483</v>
      </c>
      <c r="I43" t="s">
        <v>158</v>
      </c>
    </row>
    <row r="44" spans="1:9" x14ac:dyDescent="0.3">
      <c r="A44" t="s">
        <v>60</v>
      </c>
      <c r="B44" t="s">
        <v>10</v>
      </c>
      <c r="C44" t="s">
        <v>159</v>
      </c>
      <c r="D44" t="s">
        <v>160</v>
      </c>
      <c r="E44" s="4">
        <v>-2.0107389038000001</v>
      </c>
      <c r="F44" s="5">
        <v>-0.2740133347</v>
      </c>
      <c r="G44" t="s">
        <v>161</v>
      </c>
      <c r="H44" t="s">
        <v>3480</v>
      </c>
      <c r="I44" t="s">
        <v>138</v>
      </c>
    </row>
    <row r="45" spans="1:9" x14ac:dyDescent="0.3">
      <c r="A45" t="s">
        <v>162</v>
      </c>
      <c r="B45" t="s">
        <v>10</v>
      </c>
      <c r="C45" t="s">
        <v>163</v>
      </c>
      <c r="D45" t="s">
        <v>164</v>
      </c>
      <c r="E45" s="4">
        <v>-6.6027559288999997</v>
      </c>
      <c r="F45" s="5">
        <v>-3.2238132303000002</v>
      </c>
      <c r="G45" t="s">
        <v>165</v>
      </c>
      <c r="H45" t="s">
        <v>3484</v>
      </c>
      <c r="I45" t="s">
        <v>166</v>
      </c>
    </row>
    <row r="46" spans="1:9" x14ac:dyDescent="0.3">
      <c r="A46" t="s">
        <v>167</v>
      </c>
      <c r="B46" t="s">
        <v>10</v>
      </c>
      <c r="C46" t="s">
        <v>163</v>
      </c>
      <c r="D46" t="s">
        <v>164</v>
      </c>
      <c r="E46" s="4">
        <v>-6.6027559288999997</v>
      </c>
      <c r="F46" s="5">
        <v>-3.2238132303000002</v>
      </c>
      <c r="G46" t="s">
        <v>165</v>
      </c>
      <c r="H46" t="s">
        <v>3485</v>
      </c>
      <c r="I46" t="s">
        <v>168</v>
      </c>
    </row>
    <row r="47" spans="1:9" x14ac:dyDescent="0.3">
      <c r="A47" t="s">
        <v>167</v>
      </c>
      <c r="B47" t="s">
        <v>10</v>
      </c>
      <c r="C47" t="s">
        <v>169</v>
      </c>
      <c r="D47" t="s">
        <v>170</v>
      </c>
      <c r="E47" s="4">
        <v>-6.3658277916000001</v>
      </c>
      <c r="F47" s="5">
        <v>-3.1350754329999999</v>
      </c>
      <c r="G47" t="s">
        <v>171</v>
      </c>
      <c r="H47" t="s">
        <v>3486</v>
      </c>
      <c r="I47" t="s">
        <v>172</v>
      </c>
    </row>
    <row r="48" spans="1:9" x14ac:dyDescent="0.3">
      <c r="A48" t="s">
        <v>167</v>
      </c>
      <c r="B48" t="s">
        <v>10</v>
      </c>
      <c r="C48" t="s">
        <v>173</v>
      </c>
      <c r="D48" t="s">
        <v>174</v>
      </c>
      <c r="E48" s="4">
        <v>-5.7852728236999997</v>
      </c>
      <c r="F48" s="5">
        <v>-2.7819937389999998</v>
      </c>
      <c r="G48" t="s">
        <v>175</v>
      </c>
      <c r="H48" t="s">
        <v>3487</v>
      </c>
      <c r="I48" t="s">
        <v>176</v>
      </c>
    </row>
    <row r="49" spans="1:9" x14ac:dyDescent="0.3">
      <c r="A49" t="s">
        <v>167</v>
      </c>
      <c r="B49" t="s">
        <v>10</v>
      </c>
      <c r="C49" t="s">
        <v>177</v>
      </c>
      <c r="D49" t="s">
        <v>178</v>
      </c>
      <c r="E49" s="4">
        <v>-4.8875995749000003</v>
      </c>
      <c r="F49" s="5">
        <v>-2.1737686133</v>
      </c>
      <c r="G49" t="s">
        <v>179</v>
      </c>
      <c r="H49" t="s">
        <v>3488</v>
      </c>
      <c r="I49" t="s">
        <v>180</v>
      </c>
    </row>
    <row r="50" spans="1:9" x14ac:dyDescent="0.3">
      <c r="A50" t="s">
        <v>167</v>
      </c>
      <c r="B50" t="s">
        <v>10</v>
      </c>
      <c r="C50" t="s">
        <v>181</v>
      </c>
      <c r="D50" t="s">
        <v>182</v>
      </c>
      <c r="E50" s="4">
        <v>-3.9688071615</v>
      </c>
      <c r="F50" s="5">
        <v>-1.5618357393</v>
      </c>
      <c r="G50" t="s">
        <v>183</v>
      </c>
      <c r="H50" t="s">
        <v>3489</v>
      </c>
      <c r="I50" t="s">
        <v>184</v>
      </c>
    </row>
    <row r="51" spans="1:9" x14ac:dyDescent="0.3">
      <c r="A51" t="s">
        <v>167</v>
      </c>
      <c r="B51" t="s">
        <v>10</v>
      </c>
      <c r="C51" t="s">
        <v>185</v>
      </c>
      <c r="D51" t="s">
        <v>186</v>
      </c>
      <c r="E51" s="4">
        <v>-3.3629380665999999</v>
      </c>
      <c r="F51" s="5">
        <v>-1.1679485756000001</v>
      </c>
      <c r="G51" t="s">
        <v>187</v>
      </c>
      <c r="H51" t="s">
        <v>3490</v>
      </c>
      <c r="I51" t="s">
        <v>188</v>
      </c>
    </row>
    <row r="52" spans="1:9" x14ac:dyDescent="0.3">
      <c r="A52" t="s">
        <v>167</v>
      </c>
      <c r="B52" t="s">
        <v>10</v>
      </c>
      <c r="C52" t="s">
        <v>189</v>
      </c>
      <c r="D52" t="s">
        <v>190</v>
      </c>
      <c r="E52" s="4">
        <v>-3.3221913205</v>
      </c>
      <c r="F52" s="5">
        <v>-1.1473686045</v>
      </c>
      <c r="G52" t="s">
        <v>191</v>
      </c>
      <c r="H52" t="s">
        <v>3491</v>
      </c>
      <c r="I52" t="s">
        <v>192</v>
      </c>
    </row>
    <row r="53" spans="1:9" x14ac:dyDescent="0.3">
      <c r="A53" t="s">
        <v>167</v>
      </c>
      <c r="B53" t="s">
        <v>10</v>
      </c>
      <c r="C53" t="s">
        <v>193</v>
      </c>
      <c r="D53" t="s">
        <v>194</v>
      </c>
      <c r="E53" s="4">
        <v>-3.2813841974</v>
      </c>
      <c r="F53" s="5">
        <v>-1.1360720790000001</v>
      </c>
      <c r="G53" t="s">
        <v>195</v>
      </c>
      <c r="H53" t="s">
        <v>3492</v>
      </c>
      <c r="I53" t="s">
        <v>196</v>
      </c>
    </row>
    <row r="54" spans="1:9" x14ac:dyDescent="0.3">
      <c r="A54" t="s">
        <v>167</v>
      </c>
      <c r="B54" t="s">
        <v>10</v>
      </c>
      <c r="C54" t="s">
        <v>197</v>
      </c>
      <c r="D54" t="s">
        <v>198</v>
      </c>
      <c r="E54" s="4">
        <v>-2.9483059555</v>
      </c>
      <c r="F54" s="5">
        <v>-0.89415997449999995</v>
      </c>
      <c r="G54" t="s">
        <v>199</v>
      </c>
      <c r="H54" t="s">
        <v>3493</v>
      </c>
      <c r="I54" t="s">
        <v>200</v>
      </c>
    </row>
    <row r="55" spans="1:9" x14ac:dyDescent="0.3">
      <c r="A55" t="s">
        <v>167</v>
      </c>
      <c r="B55" t="s">
        <v>10</v>
      </c>
      <c r="C55" t="s">
        <v>201</v>
      </c>
      <c r="D55" t="s">
        <v>202</v>
      </c>
      <c r="E55" s="4">
        <v>-2.938035416</v>
      </c>
      <c r="F55" s="5">
        <v>-0.88645165169999995</v>
      </c>
      <c r="G55" t="s">
        <v>203</v>
      </c>
      <c r="H55" t="s">
        <v>3491</v>
      </c>
      <c r="I55" t="s">
        <v>192</v>
      </c>
    </row>
    <row r="56" spans="1:9" x14ac:dyDescent="0.3">
      <c r="A56" t="s">
        <v>167</v>
      </c>
      <c r="B56" t="s">
        <v>10</v>
      </c>
      <c r="C56" t="s">
        <v>204</v>
      </c>
      <c r="D56" t="s">
        <v>205</v>
      </c>
      <c r="E56" s="4">
        <v>-2.7920811162999999</v>
      </c>
      <c r="F56" s="5">
        <v>-0.79785016060000002</v>
      </c>
      <c r="G56" t="s">
        <v>206</v>
      </c>
      <c r="H56" t="s">
        <v>3491</v>
      </c>
      <c r="I56" t="s">
        <v>192</v>
      </c>
    </row>
    <row r="57" spans="1:9" x14ac:dyDescent="0.3">
      <c r="A57" t="s">
        <v>167</v>
      </c>
      <c r="B57" t="s">
        <v>10</v>
      </c>
      <c r="C57" t="s">
        <v>207</v>
      </c>
      <c r="D57" t="s">
        <v>208</v>
      </c>
      <c r="E57" s="4">
        <v>-2.7013006256000001</v>
      </c>
      <c r="F57" s="5">
        <v>-0.75238297279999999</v>
      </c>
      <c r="G57" t="s">
        <v>209</v>
      </c>
      <c r="H57" t="s">
        <v>3494</v>
      </c>
      <c r="I57" t="s">
        <v>210</v>
      </c>
    </row>
    <row r="58" spans="1:9" x14ac:dyDescent="0.3">
      <c r="A58" t="s">
        <v>167</v>
      </c>
      <c r="B58" t="s">
        <v>10</v>
      </c>
      <c r="C58" t="s">
        <v>211</v>
      </c>
      <c r="D58" t="s">
        <v>212</v>
      </c>
      <c r="E58" s="4">
        <v>-2.4249980738999999</v>
      </c>
      <c r="F58" s="5">
        <v>-0.54775217409999999</v>
      </c>
      <c r="G58" t="s">
        <v>213</v>
      </c>
      <c r="H58" t="s">
        <v>3495</v>
      </c>
      <c r="I58" t="s">
        <v>214</v>
      </c>
    </row>
    <row r="59" spans="1:9" x14ac:dyDescent="0.3">
      <c r="A59" t="s">
        <v>167</v>
      </c>
      <c r="B59" t="s">
        <v>10</v>
      </c>
      <c r="C59" t="s">
        <v>215</v>
      </c>
      <c r="D59" t="s">
        <v>216</v>
      </c>
      <c r="E59" s="4">
        <v>-2.1596187604999999</v>
      </c>
      <c r="F59" s="5">
        <v>-0.36076162249999999</v>
      </c>
      <c r="G59" t="s">
        <v>217</v>
      </c>
      <c r="H59" t="s">
        <v>3496</v>
      </c>
      <c r="I59" t="s">
        <v>218</v>
      </c>
    </row>
    <row r="60" spans="1:9" x14ac:dyDescent="0.3">
      <c r="A60" t="s">
        <v>219</v>
      </c>
      <c r="B60" t="s">
        <v>10</v>
      </c>
      <c r="C60" t="s">
        <v>220</v>
      </c>
      <c r="D60" t="s">
        <v>221</v>
      </c>
      <c r="E60" s="4">
        <v>-6.3569803395999998</v>
      </c>
      <c r="F60" s="5">
        <v>-3.1350754329999999</v>
      </c>
      <c r="G60" t="s">
        <v>222</v>
      </c>
      <c r="H60" t="s">
        <v>3497</v>
      </c>
      <c r="I60" t="s">
        <v>223</v>
      </c>
    </row>
    <row r="61" spans="1:9" x14ac:dyDescent="0.3">
      <c r="A61" t="s">
        <v>224</v>
      </c>
      <c r="B61" t="s">
        <v>10</v>
      </c>
      <c r="C61" t="s">
        <v>220</v>
      </c>
      <c r="D61" t="s">
        <v>221</v>
      </c>
      <c r="E61" s="4">
        <v>-6.3569803395999998</v>
      </c>
      <c r="F61" s="5">
        <v>-3.1350754329999999</v>
      </c>
      <c r="G61" t="s">
        <v>222</v>
      </c>
      <c r="H61" t="s">
        <v>3498</v>
      </c>
      <c r="I61" t="s">
        <v>225</v>
      </c>
    </row>
    <row r="62" spans="1:9" x14ac:dyDescent="0.3">
      <c r="A62" t="s">
        <v>224</v>
      </c>
      <c r="B62" t="s">
        <v>10</v>
      </c>
      <c r="C62" t="s">
        <v>226</v>
      </c>
      <c r="D62" t="s">
        <v>227</v>
      </c>
      <c r="E62" s="4">
        <v>-5.4151095306999997</v>
      </c>
      <c r="F62" s="5">
        <v>-2.5042024930000002</v>
      </c>
      <c r="G62" t="s">
        <v>228</v>
      </c>
      <c r="H62" t="s">
        <v>3498</v>
      </c>
      <c r="I62" t="s">
        <v>225</v>
      </c>
    </row>
    <row r="63" spans="1:9" x14ac:dyDescent="0.3">
      <c r="A63" t="s">
        <v>224</v>
      </c>
      <c r="B63" t="s">
        <v>10</v>
      </c>
      <c r="C63" t="s">
        <v>229</v>
      </c>
      <c r="D63" t="s">
        <v>230</v>
      </c>
      <c r="E63" s="4">
        <v>-4.6647027203000002</v>
      </c>
      <c r="F63" s="5">
        <v>-2.0046896332999999</v>
      </c>
      <c r="G63" t="s">
        <v>231</v>
      </c>
      <c r="H63" t="s">
        <v>3499</v>
      </c>
      <c r="I63" t="s">
        <v>232</v>
      </c>
    </row>
    <row r="64" spans="1:9" x14ac:dyDescent="0.3">
      <c r="A64" t="s">
        <v>224</v>
      </c>
      <c r="B64" t="s">
        <v>10</v>
      </c>
      <c r="C64" t="s">
        <v>233</v>
      </c>
      <c r="D64" t="s">
        <v>234</v>
      </c>
      <c r="E64" s="4">
        <v>-4.4302732875000004</v>
      </c>
      <c r="F64" s="5">
        <v>-1.8565439693000001</v>
      </c>
      <c r="G64" t="s">
        <v>3500</v>
      </c>
      <c r="H64" t="s">
        <v>3501</v>
      </c>
      <c r="I64" t="s">
        <v>235</v>
      </c>
    </row>
    <row r="65" spans="1:9" x14ac:dyDescent="0.3">
      <c r="A65" t="s">
        <v>224</v>
      </c>
      <c r="B65" t="s">
        <v>10</v>
      </c>
      <c r="C65" t="s">
        <v>236</v>
      </c>
      <c r="D65" t="s">
        <v>237</v>
      </c>
      <c r="E65" s="4">
        <v>-4.3058408203000003</v>
      </c>
      <c r="F65" s="5">
        <v>-1.7719051517</v>
      </c>
      <c r="G65" t="s">
        <v>238</v>
      </c>
      <c r="H65" t="s">
        <v>3502</v>
      </c>
      <c r="I65" t="s">
        <v>239</v>
      </c>
    </row>
    <row r="66" spans="1:9" x14ac:dyDescent="0.3">
      <c r="A66" t="s">
        <v>224</v>
      </c>
      <c r="B66" t="s">
        <v>10</v>
      </c>
      <c r="C66" t="s">
        <v>240</v>
      </c>
      <c r="D66" t="s">
        <v>241</v>
      </c>
      <c r="E66" s="4">
        <v>-4.1912561292000001</v>
      </c>
      <c r="F66" s="5">
        <v>-1.6945532785999999</v>
      </c>
      <c r="G66" t="s">
        <v>3503</v>
      </c>
      <c r="H66" t="s">
        <v>3501</v>
      </c>
      <c r="I66" t="s">
        <v>235</v>
      </c>
    </row>
    <row r="67" spans="1:9" x14ac:dyDescent="0.3">
      <c r="A67" t="s">
        <v>224</v>
      </c>
      <c r="B67" t="s">
        <v>10</v>
      </c>
      <c r="C67" t="s">
        <v>242</v>
      </c>
      <c r="D67" t="s">
        <v>243</v>
      </c>
      <c r="E67" s="4">
        <v>-3.9244901111999999</v>
      </c>
      <c r="F67" s="5">
        <v>-1.5400845168999999</v>
      </c>
      <c r="G67" t="s">
        <v>3504</v>
      </c>
      <c r="H67" t="s">
        <v>3505</v>
      </c>
      <c r="I67" t="s">
        <v>244</v>
      </c>
    </row>
    <row r="68" spans="1:9" x14ac:dyDescent="0.3">
      <c r="A68" t="s">
        <v>224</v>
      </c>
      <c r="B68" t="s">
        <v>10</v>
      </c>
      <c r="C68" t="s">
        <v>245</v>
      </c>
      <c r="D68" t="s">
        <v>246</v>
      </c>
      <c r="E68" s="4">
        <v>-3.9244901111999999</v>
      </c>
      <c r="F68" s="5">
        <v>-1.5400845168999999</v>
      </c>
      <c r="G68" t="s">
        <v>3504</v>
      </c>
      <c r="H68" t="s">
        <v>3505</v>
      </c>
      <c r="I68" t="s">
        <v>244</v>
      </c>
    </row>
    <row r="69" spans="1:9" x14ac:dyDescent="0.3">
      <c r="A69" t="s">
        <v>224</v>
      </c>
      <c r="B69" t="s">
        <v>10</v>
      </c>
      <c r="C69" t="s">
        <v>247</v>
      </c>
      <c r="D69" t="s">
        <v>248</v>
      </c>
      <c r="E69" s="4">
        <v>-3.6879391642999999</v>
      </c>
      <c r="F69" s="5">
        <v>-1.3790343323000001</v>
      </c>
      <c r="G69" t="s">
        <v>3506</v>
      </c>
      <c r="H69" t="s">
        <v>3505</v>
      </c>
      <c r="I69" t="s">
        <v>244</v>
      </c>
    </row>
    <row r="70" spans="1:9" x14ac:dyDescent="0.3">
      <c r="A70" t="s">
        <v>224</v>
      </c>
      <c r="B70" t="s">
        <v>10</v>
      </c>
      <c r="C70" t="s">
        <v>249</v>
      </c>
      <c r="D70" t="s">
        <v>250</v>
      </c>
      <c r="E70" s="4">
        <v>-3.6681913303</v>
      </c>
      <c r="F70" s="5">
        <v>-1.3655699149</v>
      </c>
      <c r="G70" t="s">
        <v>3507</v>
      </c>
      <c r="H70" t="s">
        <v>3501</v>
      </c>
      <c r="I70" t="s">
        <v>235</v>
      </c>
    </row>
    <row r="71" spans="1:9" x14ac:dyDescent="0.3">
      <c r="A71" t="s">
        <v>224</v>
      </c>
      <c r="B71" t="s">
        <v>10</v>
      </c>
      <c r="C71" t="s">
        <v>251</v>
      </c>
      <c r="D71" t="s">
        <v>252</v>
      </c>
      <c r="E71" s="4">
        <v>-3.6653313674999999</v>
      </c>
      <c r="F71" s="5">
        <v>-1.3655699149</v>
      </c>
      <c r="G71" t="s">
        <v>253</v>
      </c>
      <c r="H71" t="s">
        <v>3498</v>
      </c>
      <c r="I71" t="s">
        <v>225</v>
      </c>
    </row>
    <row r="72" spans="1:9" x14ac:dyDescent="0.3">
      <c r="A72" t="s">
        <v>224</v>
      </c>
      <c r="B72" t="s">
        <v>10</v>
      </c>
      <c r="C72" t="s">
        <v>254</v>
      </c>
      <c r="D72" t="s">
        <v>255</v>
      </c>
      <c r="E72" s="4">
        <v>-3.5385067108000001</v>
      </c>
      <c r="F72" s="5">
        <v>-1.2693112499000001</v>
      </c>
      <c r="G72" t="s">
        <v>256</v>
      </c>
      <c r="H72" t="s">
        <v>3508</v>
      </c>
      <c r="I72" t="s">
        <v>257</v>
      </c>
    </row>
    <row r="73" spans="1:9" x14ac:dyDescent="0.3">
      <c r="A73" t="s">
        <v>224</v>
      </c>
      <c r="B73" t="s">
        <v>10</v>
      </c>
      <c r="C73" t="s">
        <v>258</v>
      </c>
      <c r="D73" t="s">
        <v>259</v>
      </c>
      <c r="E73" s="4">
        <v>-3.4827714314999998</v>
      </c>
      <c r="F73" s="5">
        <v>-1.2301225235</v>
      </c>
      <c r="G73" t="s">
        <v>3509</v>
      </c>
      <c r="H73" t="s">
        <v>3510</v>
      </c>
      <c r="I73" t="s">
        <v>260</v>
      </c>
    </row>
    <row r="74" spans="1:9" x14ac:dyDescent="0.3">
      <c r="A74" t="s">
        <v>224</v>
      </c>
      <c r="B74" t="s">
        <v>10</v>
      </c>
      <c r="C74" t="s">
        <v>261</v>
      </c>
      <c r="D74" t="s">
        <v>262</v>
      </c>
      <c r="E74" s="4">
        <v>-3.4827714314999998</v>
      </c>
      <c r="F74" s="5">
        <v>-1.2301225235</v>
      </c>
      <c r="G74" t="s">
        <v>3509</v>
      </c>
      <c r="H74" t="s">
        <v>3510</v>
      </c>
      <c r="I74" t="s">
        <v>260</v>
      </c>
    </row>
    <row r="75" spans="1:9" x14ac:dyDescent="0.3">
      <c r="A75" t="s">
        <v>224</v>
      </c>
      <c r="B75" t="s">
        <v>10</v>
      </c>
      <c r="C75" t="s">
        <v>263</v>
      </c>
      <c r="D75" t="s">
        <v>264</v>
      </c>
      <c r="E75" s="4">
        <v>-3.4129702171999998</v>
      </c>
      <c r="F75" s="5">
        <v>-1.1991233934000001</v>
      </c>
      <c r="G75" t="s">
        <v>3511</v>
      </c>
      <c r="H75" t="s">
        <v>3501</v>
      </c>
      <c r="I75" t="s">
        <v>235</v>
      </c>
    </row>
    <row r="76" spans="1:9" x14ac:dyDescent="0.3">
      <c r="A76" t="s">
        <v>224</v>
      </c>
      <c r="B76" t="s">
        <v>265</v>
      </c>
      <c r="C76" t="s">
        <v>266</v>
      </c>
      <c r="D76" t="s">
        <v>267</v>
      </c>
      <c r="E76" s="4">
        <v>-3.3332069303999998</v>
      </c>
      <c r="F76" s="5">
        <v>-1.15154479</v>
      </c>
      <c r="G76" t="s">
        <v>268</v>
      </c>
      <c r="H76" t="s">
        <v>3512</v>
      </c>
      <c r="I76" t="s">
        <v>269</v>
      </c>
    </row>
    <row r="77" spans="1:9" x14ac:dyDescent="0.3">
      <c r="A77" t="s">
        <v>224</v>
      </c>
      <c r="B77" t="s">
        <v>10</v>
      </c>
      <c r="C77" t="s">
        <v>270</v>
      </c>
      <c r="D77" t="s">
        <v>271</v>
      </c>
      <c r="E77" s="4">
        <v>-2.7970642685999998</v>
      </c>
      <c r="F77" s="5">
        <v>-0.79918275120000004</v>
      </c>
      <c r="G77" t="s">
        <v>3513</v>
      </c>
      <c r="H77" t="s">
        <v>3501</v>
      </c>
      <c r="I77" t="s">
        <v>235</v>
      </c>
    </row>
    <row r="78" spans="1:9" x14ac:dyDescent="0.3">
      <c r="A78" t="s">
        <v>224</v>
      </c>
      <c r="B78" t="s">
        <v>10</v>
      </c>
      <c r="C78" t="s">
        <v>272</v>
      </c>
      <c r="D78" t="s">
        <v>273</v>
      </c>
      <c r="E78" s="4">
        <v>-2.7304727776000002</v>
      </c>
      <c r="F78" s="5">
        <v>-0.76858637809999997</v>
      </c>
      <c r="G78" t="s">
        <v>3514</v>
      </c>
      <c r="H78" t="s">
        <v>3515</v>
      </c>
      <c r="I78" t="s">
        <v>274</v>
      </c>
    </row>
    <row r="79" spans="1:9" x14ac:dyDescent="0.3">
      <c r="A79" t="s">
        <v>224</v>
      </c>
      <c r="B79" t="s">
        <v>265</v>
      </c>
      <c r="C79" t="s">
        <v>275</v>
      </c>
      <c r="D79" t="s">
        <v>276</v>
      </c>
      <c r="E79" s="4">
        <v>-2.7304727776000002</v>
      </c>
      <c r="F79" s="5">
        <v>-0.76858637809999997</v>
      </c>
      <c r="G79" t="s">
        <v>3514</v>
      </c>
      <c r="H79" t="s">
        <v>3516</v>
      </c>
      <c r="I79" t="s">
        <v>277</v>
      </c>
    </row>
    <row r="80" spans="1:9" x14ac:dyDescent="0.3">
      <c r="A80" t="s">
        <v>224</v>
      </c>
      <c r="B80" t="s">
        <v>10</v>
      </c>
      <c r="C80" t="s">
        <v>278</v>
      </c>
      <c r="D80" t="s">
        <v>279</v>
      </c>
      <c r="E80" s="4">
        <v>-2.6999619073000001</v>
      </c>
      <c r="F80" s="5">
        <v>-0.75238297279999999</v>
      </c>
      <c r="G80" t="s">
        <v>280</v>
      </c>
      <c r="H80" t="s">
        <v>3517</v>
      </c>
      <c r="I80" t="s">
        <v>281</v>
      </c>
    </row>
    <row r="81" spans="1:9" x14ac:dyDescent="0.3">
      <c r="A81" t="s">
        <v>224</v>
      </c>
      <c r="B81" t="s">
        <v>10</v>
      </c>
      <c r="C81" t="s">
        <v>282</v>
      </c>
      <c r="D81" t="s">
        <v>283</v>
      </c>
      <c r="E81" s="4">
        <v>-2.4971009181000001</v>
      </c>
      <c r="F81" s="5">
        <v>-0.60423431689999996</v>
      </c>
      <c r="G81" t="s">
        <v>3518</v>
      </c>
      <c r="H81" t="s">
        <v>3501</v>
      </c>
      <c r="I81" t="s">
        <v>235</v>
      </c>
    </row>
    <row r="82" spans="1:9" x14ac:dyDescent="0.3">
      <c r="A82" t="s">
        <v>224</v>
      </c>
      <c r="B82" t="s">
        <v>10</v>
      </c>
      <c r="C82" t="s">
        <v>284</v>
      </c>
      <c r="D82" t="s">
        <v>285</v>
      </c>
      <c r="E82" s="4">
        <v>-2.0798495666000001</v>
      </c>
      <c r="F82" s="5">
        <v>-0.30432191339999998</v>
      </c>
      <c r="G82" t="s">
        <v>286</v>
      </c>
      <c r="H82" t="s">
        <v>3510</v>
      </c>
      <c r="I82" t="s">
        <v>260</v>
      </c>
    </row>
    <row r="83" spans="1:9" x14ac:dyDescent="0.3">
      <c r="A83" t="s">
        <v>224</v>
      </c>
      <c r="B83" t="s">
        <v>10</v>
      </c>
      <c r="C83" t="s">
        <v>287</v>
      </c>
      <c r="D83" t="s">
        <v>288</v>
      </c>
      <c r="E83" s="4">
        <v>-2.0334668094000001</v>
      </c>
      <c r="F83" s="5">
        <v>-0.2778988168</v>
      </c>
      <c r="G83" t="s">
        <v>289</v>
      </c>
      <c r="H83" t="s">
        <v>3505</v>
      </c>
      <c r="I83" t="s">
        <v>244</v>
      </c>
    </row>
    <row r="84" spans="1:9" x14ac:dyDescent="0.3">
      <c r="A84" t="s">
        <v>224</v>
      </c>
      <c r="B84" t="s">
        <v>10</v>
      </c>
      <c r="C84" t="s">
        <v>290</v>
      </c>
      <c r="D84" t="s">
        <v>291</v>
      </c>
      <c r="E84" s="4">
        <v>-2.0109062685999999</v>
      </c>
      <c r="F84" s="5">
        <v>-0.2740133347</v>
      </c>
      <c r="G84" t="s">
        <v>292</v>
      </c>
      <c r="H84" t="s">
        <v>3505</v>
      </c>
      <c r="I84" t="s">
        <v>244</v>
      </c>
    </row>
    <row r="85" spans="1:9" x14ac:dyDescent="0.3">
      <c r="A85" t="s">
        <v>224</v>
      </c>
      <c r="B85" t="s">
        <v>10</v>
      </c>
      <c r="C85" t="s">
        <v>293</v>
      </c>
      <c r="D85" t="s">
        <v>294</v>
      </c>
      <c r="E85" s="4">
        <v>-2.0109062685999999</v>
      </c>
      <c r="F85" s="5">
        <v>-0.2740133347</v>
      </c>
      <c r="G85" t="s">
        <v>292</v>
      </c>
      <c r="H85" t="s">
        <v>3510</v>
      </c>
      <c r="I85" t="s">
        <v>260</v>
      </c>
    </row>
    <row r="86" spans="1:9" x14ac:dyDescent="0.3">
      <c r="A86" t="s">
        <v>295</v>
      </c>
      <c r="B86" t="s">
        <v>10</v>
      </c>
      <c r="C86" t="s">
        <v>296</v>
      </c>
      <c r="D86" t="s">
        <v>297</v>
      </c>
      <c r="E86" s="4">
        <v>-6.2709800830000004</v>
      </c>
      <c r="F86" s="5">
        <v>-3.1350754329999999</v>
      </c>
      <c r="G86" t="s">
        <v>298</v>
      </c>
      <c r="H86" t="s">
        <v>299</v>
      </c>
      <c r="I86" t="s">
        <v>300</v>
      </c>
    </row>
    <row r="87" spans="1:9" x14ac:dyDescent="0.3">
      <c r="A87" t="s">
        <v>301</v>
      </c>
      <c r="B87" t="s">
        <v>10</v>
      </c>
      <c r="C87" t="s">
        <v>296</v>
      </c>
      <c r="D87" t="s">
        <v>297</v>
      </c>
      <c r="E87" s="4">
        <v>-6.2709800830000004</v>
      </c>
      <c r="F87" s="5">
        <v>-3.1350754329999999</v>
      </c>
      <c r="G87" t="s">
        <v>298</v>
      </c>
      <c r="H87" t="s">
        <v>3519</v>
      </c>
      <c r="I87" t="s">
        <v>302</v>
      </c>
    </row>
    <row r="88" spans="1:9" x14ac:dyDescent="0.3">
      <c r="A88" t="s">
        <v>301</v>
      </c>
      <c r="B88" t="s">
        <v>303</v>
      </c>
      <c r="C88" t="s">
        <v>304</v>
      </c>
      <c r="D88" t="s">
        <v>305</v>
      </c>
      <c r="E88" s="4">
        <v>-4.6020179580000002</v>
      </c>
      <c r="F88" s="5">
        <v>-1.9691823074999999</v>
      </c>
      <c r="G88" t="s">
        <v>306</v>
      </c>
      <c r="H88" t="s">
        <v>3520</v>
      </c>
      <c r="I88" t="s">
        <v>307</v>
      </c>
    </row>
    <row r="89" spans="1:9" x14ac:dyDescent="0.3">
      <c r="A89" t="s">
        <v>301</v>
      </c>
      <c r="B89" t="s">
        <v>303</v>
      </c>
      <c r="C89" t="s">
        <v>308</v>
      </c>
      <c r="D89" t="s">
        <v>309</v>
      </c>
      <c r="E89" s="4">
        <v>-4.2314895546000004</v>
      </c>
      <c r="F89" s="5">
        <v>-1.7203088807</v>
      </c>
      <c r="G89" t="s">
        <v>110</v>
      </c>
      <c r="H89" t="s">
        <v>3521</v>
      </c>
      <c r="I89" t="s">
        <v>310</v>
      </c>
    </row>
    <row r="90" spans="1:9" x14ac:dyDescent="0.3">
      <c r="A90" t="s">
        <v>301</v>
      </c>
      <c r="B90" t="s">
        <v>10</v>
      </c>
      <c r="C90" t="s">
        <v>311</v>
      </c>
      <c r="D90" t="s">
        <v>312</v>
      </c>
      <c r="E90" s="4">
        <v>-4.0448042806000002</v>
      </c>
      <c r="F90" s="5">
        <v>-1.5904410597</v>
      </c>
      <c r="G90" t="s">
        <v>313</v>
      </c>
      <c r="H90" t="s">
        <v>3522</v>
      </c>
      <c r="I90" t="s">
        <v>314</v>
      </c>
    </row>
    <row r="91" spans="1:9" x14ac:dyDescent="0.3">
      <c r="A91" t="s">
        <v>301</v>
      </c>
      <c r="B91" t="s">
        <v>303</v>
      </c>
      <c r="C91" t="s">
        <v>315</v>
      </c>
      <c r="D91" t="s">
        <v>316</v>
      </c>
      <c r="E91" s="4">
        <v>-3.7668897494000002</v>
      </c>
      <c r="F91" s="5">
        <v>-1.4390995732</v>
      </c>
      <c r="G91" t="s">
        <v>317</v>
      </c>
      <c r="H91" t="s">
        <v>3523</v>
      </c>
      <c r="I91" t="s">
        <v>318</v>
      </c>
    </row>
    <row r="92" spans="1:9" x14ac:dyDescent="0.3">
      <c r="A92" t="s">
        <v>301</v>
      </c>
      <c r="B92" t="s">
        <v>303</v>
      </c>
      <c r="C92" t="s">
        <v>319</v>
      </c>
      <c r="D92" t="s">
        <v>320</v>
      </c>
      <c r="E92" s="4">
        <v>-3.7306445745999999</v>
      </c>
      <c r="F92" s="5">
        <v>-1.4123997163999999</v>
      </c>
      <c r="G92" t="s">
        <v>321</v>
      </c>
      <c r="H92" t="s">
        <v>3523</v>
      </c>
      <c r="I92" t="s">
        <v>318</v>
      </c>
    </row>
    <row r="93" spans="1:9" x14ac:dyDescent="0.3">
      <c r="A93" t="s">
        <v>301</v>
      </c>
      <c r="B93" t="s">
        <v>303</v>
      </c>
      <c r="C93" t="s">
        <v>322</v>
      </c>
      <c r="D93" t="s">
        <v>323</v>
      </c>
      <c r="E93" s="4">
        <v>-3.5584518711999999</v>
      </c>
      <c r="F93" s="5">
        <v>-1.2840368543</v>
      </c>
      <c r="G93" t="s">
        <v>324</v>
      </c>
      <c r="H93" t="s">
        <v>3523</v>
      </c>
      <c r="I93" t="s">
        <v>318</v>
      </c>
    </row>
    <row r="94" spans="1:9" x14ac:dyDescent="0.3">
      <c r="A94" t="s">
        <v>301</v>
      </c>
      <c r="B94" t="s">
        <v>303</v>
      </c>
      <c r="C94" t="s">
        <v>325</v>
      </c>
      <c r="D94" t="s">
        <v>309</v>
      </c>
      <c r="E94" s="4">
        <v>-3.5574693681</v>
      </c>
      <c r="F94" s="5">
        <v>-1.2840368543</v>
      </c>
      <c r="G94" t="s">
        <v>326</v>
      </c>
      <c r="H94" t="s">
        <v>3524</v>
      </c>
      <c r="I94" t="s">
        <v>327</v>
      </c>
    </row>
    <row r="95" spans="1:9" x14ac:dyDescent="0.3">
      <c r="A95" t="s">
        <v>301</v>
      </c>
      <c r="B95" t="s">
        <v>10</v>
      </c>
      <c r="C95" t="s">
        <v>328</v>
      </c>
      <c r="D95" t="s">
        <v>329</v>
      </c>
      <c r="E95" s="4">
        <v>-3.3677955145</v>
      </c>
      <c r="F95" s="5">
        <v>-1.1679485756000001</v>
      </c>
      <c r="G95" t="s">
        <v>330</v>
      </c>
      <c r="H95" t="s">
        <v>3525</v>
      </c>
      <c r="I95" t="s">
        <v>331</v>
      </c>
    </row>
    <row r="96" spans="1:9" x14ac:dyDescent="0.3">
      <c r="A96" t="s">
        <v>301</v>
      </c>
      <c r="B96" t="s">
        <v>10</v>
      </c>
      <c r="C96" t="s">
        <v>332</v>
      </c>
      <c r="D96" t="s">
        <v>333</v>
      </c>
      <c r="E96" s="4">
        <v>-3.356559576</v>
      </c>
      <c r="F96" s="5">
        <v>-1.1679485756000001</v>
      </c>
      <c r="G96" t="s">
        <v>334</v>
      </c>
      <c r="H96" t="s">
        <v>3526</v>
      </c>
      <c r="I96" t="s">
        <v>335</v>
      </c>
    </row>
    <row r="97" spans="1:9" x14ac:dyDescent="0.3">
      <c r="A97" t="s">
        <v>301</v>
      </c>
      <c r="B97" t="s">
        <v>303</v>
      </c>
      <c r="C97" t="s">
        <v>336</v>
      </c>
      <c r="D97" t="s">
        <v>305</v>
      </c>
      <c r="E97" s="4">
        <v>-3.2871488464</v>
      </c>
      <c r="F97" s="5">
        <v>-1.1360720790000001</v>
      </c>
      <c r="G97" t="s">
        <v>337</v>
      </c>
      <c r="H97" t="s">
        <v>3527</v>
      </c>
      <c r="I97" t="s">
        <v>338</v>
      </c>
    </row>
    <row r="98" spans="1:9" x14ac:dyDescent="0.3">
      <c r="A98" t="s">
        <v>301</v>
      </c>
      <c r="B98" t="s">
        <v>303</v>
      </c>
      <c r="C98" t="s">
        <v>339</v>
      </c>
      <c r="D98" t="s">
        <v>340</v>
      </c>
      <c r="E98" s="4">
        <v>-3.2528692357</v>
      </c>
      <c r="F98" s="5">
        <v>-1.1169645857999999</v>
      </c>
      <c r="G98" t="s">
        <v>341</v>
      </c>
      <c r="H98" t="s">
        <v>3523</v>
      </c>
      <c r="I98" t="s">
        <v>318</v>
      </c>
    </row>
    <row r="99" spans="1:9" x14ac:dyDescent="0.3">
      <c r="A99" t="s">
        <v>301</v>
      </c>
      <c r="B99" t="s">
        <v>10</v>
      </c>
      <c r="C99" t="s">
        <v>342</v>
      </c>
      <c r="D99" t="s">
        <v>343</v>
      </c>
      <c r="E99" s="4">
        <v>-3.2072480554</v>
      </c>
      <c r="F99" s="5">
        <v>-1.0925327045</v>
      </c>
      <c r="G99" t="s">
        <v>344</v>
      </c>
      <c r="H99" t="s">
        <v>3528</v>
      </c>
      <c r="I99" t="s">
        <v>345</v>
      </c>
    </row>
    <row r="100" spans="1:9" x14ac:dyDescent="0.3">
      <c r="A100" t="s">
        <v>301</v>
      </c>
      <c r="B100" t="s">
        <v>303</v>
      </c>
      <c r="C100" t="s">
        <v>346</v>
      </c>
      <c r="D100" t="s">
        <v>347</v>
      </c>
      <c r="E100" s="4">
        <v>-3.0387653667999999</v>
      </c>
      <c r="F100" s="5">
        <v>-0.95538976809999998</v>
      </c>
      <c r="G100" t="s">
        <v>348</v>
      </c>
      <c r="H100" t="s">
        <v>3523</v>
      </c>
      <c r="I100" t="s">
        <v>318</v>
      </c>
    </row>
    <row r="101" spans="1:9" x14ac:dyDescent="0.3">
      <c r="A101" t="s">
        <v>301</v>
      </c>
      <c r="B101" t="s">
        <v>10</v>
      </c>
      <c r="C101" t="s">
        <v>349</v>
      </c>
      <c r="D101" t="s">
        <v>350</v>
      </c>
      <c r="E101" s="4">
        <v>-2.9831636854000001</v>
      </c>
      <c r="F101" s="5">
        <v>-0.91331860409999999</v>
      </c>
      <c r="G101" t="s">
        <v>351</v>
      </c>
      <c r="H101" t="s">
        <v>3529</v>
      </c>
      <c r="I101" t="s">
        <v>352</v>
      </c>
    </row>
    <row r="102" spans="1:9" x14ac:dyDescent="0.3">
      <c r="A102" t="s">
        <v>301</v>
      </c>
      <c r="B102" t="s">
        <v>48</v>
      </c>
      <c r="C102" t="s">
        <v>353</v>
      </c>
      <c r="D102" t="s">
        <v>354</v>
      </c>
      <c r="E102" s="4">
        <v>-2.9643157930999999</v>
      </c>
      <c r="F102" s="5">
        <v>-0.89976705170000004</v>
      </c>
      <c r="G102" t="s">
        <v>355</v>
      </c>
      <c r="H102" t="s">
        <v>3530</v>
      </c>
      <c r="I102" t="s">
        <v>356</v>
      </c>
    </row>
    <row r="103" spans="1:9" x14ac:dyDescent="0.3">
      <c r="A103" t="s">
        <v>301</v>
      </c>
      <c r="B103" t="s">
        <v>303</v>
      </c>
      <c r="C103" t="s">
        <v>357</v>
      </c>
      <c r="D103" t="s">
        <v>358</v>
      </c>
      <c r="E103" s="4">
        <v>-2.9643157930999999</v>
      </c>
      <c r="F103" s="5">
        <v>-0.89976705170000004</v>
      </c>
      <c r="G103" t="s">
        <v>355</v>
      </c>
      <c r="H103" t="s">
        <v>3523</v>
      </c>
      <c r="I103" t="s">
        <v>318</v>
      </c>
    </row>
    <row r="104" spans="1:9" x14ac:dyDescent="0.3">
      <c r="A104" t="s">
        <v>301</v>
      </c>
      <c r="B104" t="s">
        <v>303</v>
      </c>
      <c r="C104" t="s">
        <v>359</v>
      </c>
      <c r="D104" t="s">
        <v>316</v>
      </c>
      <c r="E104" s="4">
        <v>-2.9183488840999998</v>
      </c>
      <c r="F104" s="5">
        <v>-0.87436230159999995</v>
      </c>
      <c r="G104" t="s">
        <v>360</v>
      </c>
      <c r="H104" t="s">
        <v>3531</v>
      </c>
      <c r="I104" t="s">
        <v>361</v>
      </c>
    </row>
    <row r="105" spans="1:9" x14ac:dyDescent="0.3">
      <c r="A105" t="s">
        <v>301</v>
      </c>
      <c r="B105" t="s">
        <v>303</v>
      </c>
      <c r="C105" t="s">
        <v>362</v>
      </c>
      <c r="D105" t="s">
        <v>320</v>
      </c>
      <c r="E105" s="4">
        <v>-2.8879578892</v>
      </c>
      <c r="F105" s="5">
        <v>-0.84647445190000004</v>
      </c>
      <c r="G105" t="s">
        <v>363</v>
      </c>
      <c r="H105" t="s">
        <v>3531</v>
      </c>
      <c r="I105" t="s">
        <v>361</v>
      </c>
    </row>
    <row r="106" spans="1:9" x14ac:dyDescent="0.3">
      <c r="A106" t="s">
        <v>301</v>
      </c>
      <c r="B106" t="s">
        <v>10</v>
      </c>
      <c r="C106" t="s">
        <v>364</v>
      </c>
      <c r="D106" t="s">
        <v>365</v>
      </c>
      <c r="E106" s="4">
        <v>-2.7808156358999998</v>
      </c>
      <c r="F106" s="5">
        <v>-0.79324917640000003</v>
      </c>
      <c r="G106" t="s">
        <v>366</v>
      </c>
      <c r="H106" t="s">
        <v>3532</v>
      </c>
      <c r="I106" t="s">
        <v>367</v>
      </c>
    </row>
    <row r="107" spans="1:9" x14ac:dyDescent="0.3">
      <c r="A107" t="s">
        <v>301</v>
      </c>
      <c r="B107" t="s">
        <v>10</v>
      </c>
      <c r="C107" t="s">
        <v>368</v>
      </c>
      <c r="D107" t="s">
        <v>369</v>
      </c>
      <c r="E107" s="4">
        <v>-2.7808156358999998</v>
      </c>
      <c r="F107" s="5">
        <v>-0.79324917640000003</v>
      </c>
      <c r="G107" t="s">
        <v>366</v>
      </c>
      <c r="H107" t="s">
        <v>3532</v>
      </c>
      <c r="I107" t="s">
        <v>367</v>
      </c>
    </row>
    <row r="108" spans="1:9" x14ac:dyDescent="0.3">
      <c r="A108" t="s">
        <v>301</v>
      </c>
      <c r="B108" t="s">
        <v>303</v>
      </c>
      <c r="C108" t="s">
        <v>370</v>
      </c>
      <c r="D108" t="s">
        <v>323</v>
      </c>
      <c r="E108" s="4">
        <v>-2.7438743367999998</v>
      </c>
      <c r="F108" s="5">
        <v>-0.76916640079999998</v>
      </c>
      <c r="G108" t="s">
        <v>371</v>
      </c>
      <c r="H108" t="s">
        <v>3531</v>
      </c>
      <c r="I108" t="s">
        <v>361</v>
      </c>
    </row>
    <row r="109" spans="1:9" x14ac:dyDescent="0.3">
      <c r="A109" t="s">
        <v>301</v>
      </c>
      <c r="B109" t="s">
        <v>10</v>
      </c>
      <c r="C109" t="s">
        <v>372</v>
      </c>
      <c r="D109" t="s">
        <v>373</v>
      </c>
      <c r="E109" s="4">
        <v>-2.7064740040999999</v>
      </c>
      <c r="F109" s="5">
        <v>-0.75282092190000005</v>
      </c>
      <c r="G109" t="s">
        <v>374</v>
      </c>
      <c r="H109" t="s">
        <v>3533</v>
      </c>
      <c r="I109" t="s">
        <v>375</v>
      </c>
    </row>
    <row r="110" spans="1:9" x14ac:dyDescent="0.3">
      <c r="A110" t="s">
        <v>301</v>
      </c>
      <c r="B110" t="s">
        <v>10</v>
      </c>
      <c r="C110" t="s">
        <v>376</v>
      </c>
      <c r="D110" t="s">
        <v>377</v>
      </c>
      <c r="E110" s="4">
        <v>-2.6896272899000002</v>
      </c>
      <c r="F110" s="5">
        <v>-0.74405433809999999</v>
      </c>
      <c r="G110" t="s">
        <v>378</v>
      </c>
      <c r="H110" t="s">
        <v>3534</v>
      </c>
      <c r="I110" t="s">
        <v>379</v>
      </c>
    </row>
    <row r="111" spans="1:9" x14ac:dyDescent="0.3">
      <c r="A111" t="s">
        <v>301</v>
      </c>
      <c r="B111" t="s">
        <v>10</v>
      </c>
      <c r="C111" t="s">
        <v>380</v>
      </c>
      <c r="D111" t="s">
        <v>381</v>
      </c>
      <c r="E111" s="4">
        <v>-2.6662050599999998</v>
      </c>
      <c r="F111" s="5">
        <v>-0.73247723740000004</v>
      </c>
      <c r="G111" t="s">
        <v>382</v>
      </c>
      <c r="H111" t="s">
        <v>3532</v>
      </c>
      <c r="I111" t="s">
        <v>367</v>
      </c>
    </row>
    <row r="112" spans="1:9" x14ac:dyDescent="0.3">
      <c r="A112" t="s">
        <v>301</v>
      </c>
      <c r="B112" t="s">
        <v>10</v>
      </c>
      <c r="C112" t="s">
        <v>383</v>
      </c>
      <c r="D112" t="s">
        <v>384</v>
      </c>
      <c r="E112" s="4">
        <v>-2.5877438484000002</v>
      </c>
      <c r="F112" s="5">
        <v>-0.67677902499999998</v>
      </c>
      <c r="G112" t="s">
        <v>385</v>
      </c>
      <c r="H112" t="s">
        <v>3533</v>
      </c>
      <c r="I112" t="s">
        <v>375</v>
      </c>
    </row>
    <row r="113" spans="1:9" x14ac:dyDescent="0.3">
      <c r="A113" t="s">
        <v>301</v>
      </c>
      <c r="B113" t="s">
        <v>303</v>
      </c>
      <c r="C113" t="s">
        <v>386</v>
      </c>
      <c r="D113" t="s">
        <v>340</v>
      </c>
      <c r="E113" s="4">
        <v>-2.5130824107</v>
      </c>
      <c r="F113" s="5">
        <v>-0.61843955139999995</v>
      </c>
      <c r="G113" t="s">
        <v>387</v>
      </c>
      <c r="H113" t="s">
        <v>3531</v>
      </c>
      <c r="I113" t="s">
        <v>361</v>
      </c>
    </row>
    <row r="114" spans="1:9" x14ac:dyDescent="0.3">
      <c r="A114" t="s">
        <v>301</v>
      </c>
      <c r="B114" t="s">
        <v>10</v>
      </c>
      <c r="C114" t="s">
        <v>388</v>
      </c>
      <c r="D114" t="s">
        <v>389</v>
      </c>
      <c r="E114" s="4">
        <v>-2.4306403161999999</v>
      </c>
      <c r="F114" s="5">
        <v>-0.54957458609999998</v>
      </c>
      <c r="G114" t="s">
        <v>390</v>
      </c>
      <c r="H114" t="s">
        <v>3532</v>
      </c>
      <c r="I114" t="s">
        <v>367</v>
      </c>
    </row>
    <row r="115" spans="1:9" x14ac:dyDescent="0.3">
      <c r="A115" t="s">
        <v>301</v>
      </c>
      <c r="B115" t="s">
        <v>10</v>
      </c>
      <c r="C115" t="s">
        <v>391</v>
      </c>
      <c r="D115" t="s">
        <v>392</v>
      </c>
      <c r="E115" s="4">
        <v>-2.4042057918999999</v>
      </c>
      <c r="F115" s="5">
        <v>-0.53041307159999995</v>
      </c>
      <c r="G115" t="s">
        <v>393</v>
      </c>
      <c r="H115" t="s">
        <v>3535</v>
      </c>
      <c r="I115" t="s">
        <v>394</v>
      </c>
    </row>
    <row r="116" spans="1:9" x14ac:dyDescent="0.3">
      <c r="A116" t="s">
        <v>301</v>
      </c>
      <c r="B116" t="s">
        <v>10</v>
      </c>
      <c r="C116" t="s">
        <v>395</v>
      </c>
      <c r="D116" t="s">
        <v>396</v>
      </c>
      <c r="E116" s="4">
        <v>-2.3693949072999998</v>
      </c>
      <c r="F116" s="5">
        <v>-0.50702825500000004</v>
      </c>
      <c r="G116" t="s">
        <v>397</v>
      </c>
      <c r="H116" t="s">
        <v>3536</v>
      </c>
      <c r="I116" t="s">
        <v>398</v>
      </c>
    </row>
    <row r="117" spans="1:9" x14ac:dyDescent="0.3">
      <c r="A117" t="s">
        <v>301</v>
      </c>
      <c r="B117" t="s">
        <v>10</v>
      </c>
      <c r="C117" t="s">
        <v>399</v>
      </c>
      <c r="D117" t="s">
        <v>400</v>
      </c>
      <c r="E117" s="4">
        <v>-2.3133241163</v>
      </c>
      <c r="F117" s="5">
        <v>-0.46586033469999999</v>
      </c>
      <c r="G117" t="s">
        <v>401</v>
      </c>
      <c r="H117" t="s">
        <v>3537</v>
      </c>
      <c r="I117" t="s">
        <v>402</v>
      </c>
    </row>
    <row r="118" spans="1:9" x14ac:dyDescent="0.3">
      <c r="A118" t="s">
        <v>301</v>
      </c>
      <c r="B118" t="s">
        <v>10</v>
      </c>
      <c r="C118" t="s">
        <v>403</v>
      </c>
      <c r="D118" t="s">
        <v>404</v>
      </c>
      <c r="E118" s="4">
        <v>-2.2680654816999999</v>
      </c>
      <c r="F118" s="5">
        <v>-0.43007759200000001</v>
      </c>
      <c r="G118" t="s">
        <v>405</v>
      </c>
      <c r="H118" t="s">
        <v>3538</v>
      </c>
      <c r="I118" t="s">
        <v>406</v>
      </c>
    </row>
    <row r="119" spans="1:9" x14ac:dyDescent="0.3">
      <c r="A119" t="s">
        <v>301</v>
      </c>
      <c r="B119" t="s">
        <v>303</v>
      </c>
      <c r="C119" t="s">
        <v>407</v>
      </c>
      <c r="D119" t="s">
        <v>358</v>
      </c>
      <c r="E119" s="4">
        <v>-2.2506164524000001</v>
      </c>
      <c r="F119" s="5">
        <v>-0.42342862679999999</v>
      </c>
      <c r="G119" t="s">
        <v>408</v>
      </c>
      <c r="H119" t="s">
        <v>3531</v>
      </c>
      <c r="I119" t="s">
        <v>361</v>
      </c>
    </row>
    <row r="120" spans="1:9" x14ac:dyDescent="0.3">
      <c r="A120" t="s">
        <v>301</v>
      </c>
      <c r="B120" t="s">
        <v>10</v>
      </c>
      <c r="C120" t="s">
        <v>409</v>
      </c>
      <c r="D120" t="s">
        <v>410</v>
      </c>
      <c r="E120" s="4">
        <v>-2.2301346520999998</v>
      </c>
      <c r="F120" s="5">
        <v>-0.40749445429999998</v>
      </c>
      <c r="G120" t="s">
        <v>411</v>
      </c>
      <c r="H120" t="s">
        <v>3539</v>
      </c>
      <c r="I120" t="s">
        <v>412</v>
      </c>
    </row>
    <row r="121" spans="1:9" x14ac:dyDescent="0.3">
      <c r="A121" t="s">
        <v>301</v>
      </c>
      <c r="B121" t="s">
        <v>10</v>
      </c>
      <c r="C121" t="s">
        <v>413</v>
      </c>
      <c r="D121" t="s">
        <v>414</v>
      </c>
      <c r="E121" s="4">
        <v>-2.1788450793999998</v>
      </c>
      <c r="F121" s="5">
        <v>-0.37169576710000002</v>
      </c>
      <c r="G121" t="s">
        <v>415</v>
      </c>
      <c r="H121" t="s">
        <v>3540</v>
      </c>
      <c r="I121" t="s">
        <v>416</v>
      </c>
    </row>
    <row r="122" spans="1:9" x14ac:dyDescent="0.3">
      <c r="A122" t="s">
        <v>301</v>
      </c>
      <c r="B122" t="s">
        <v>10</v>
      </c>
      <c r="C122" t="s">
        <v>417</v>
      </c>
      <c r="D122" t="s">
        <v>418</v>
      </c>
      <c r="E122" s="4">
        <v>-2.1724584028999998</v>
      </c>
      <c r="F122" s="5">
        <v>-0.36899221290000001</v>
      </c>
      <c r="G122" t="s">
        <v>419</v>
      </c>
      <c r="H122" t="s">
        <v>3541</v>
      </c>
      <c r="I122" t="s">
        <v>420</v>
      </c>
    </row>
    <row r="123" spans="1:9" x14ac:dyDescent="0.3">
      <c r="A123" t="s">
        <v>301</v>
      </c>
      <c r="B123" t="s">
        <v>10</v>
      </c>
      <c r="C123" t="s">
        <v>421</v>
      </c>
      <c r="D123" t="s">
        <v>422</v>
      </c>
      <c r="E123" s="4">
        <v>-2.1021430259999998</v>
      </c>
      <c r="F123" s="5">
        <v>-0.3239010235</v>
      </c>
      <c r="G123" t="s">
        <v>423</v>
      </c>
      <c r="H123" t="s">
        <v>3542</v>
      </c>
      <c r="I123" t="s">
        <v>424</v>
      </c>
    </row>
    <row r="124" spans="1:9" x14ac:dyDescent="0.3">
      <c r="A124" t="s">
        <v>301</v>
      </c>
      <c r="B124" t="s">
        <v>10</v>
      </c>
      <c r="C124" t="s">
        <v>425</v>
      </c>
      <c r="D124" t="s">
        <v>426</v>
      </c>
      <c r="E124" s="4">
        <v>-2.0659805992</v>
      </c>
      <c r="F124" s="5">
        <v>-0.29583127450000002</v>
      </c>
      <c r="G124" t="s">
        <v>427</v>
      </c>
      <c r="H124" t="s">
        <v>3542</v>
      </c>
      <c r="I124" t="s">
        <v>424</v>
      </c>
    </row>
    <row r="125" spans="1:9" x14ac:dyDescent="0.3">
      <c r="A125" t="s">
        <v>301</v>
      </c>
      <c r="B125" t="s">
        <v>10</v>
      </c>
      <c r="C125" t="s">
        <v>428</v>
      </c>
      <c r="D125" t="s">
        <v>429</v>
      </c>
      <c r="E125" s="4">
        <v>-2.0659805992</v>
      </c>
      <c r="F125" s="5">
        <v>-0.29583127450000002</v>
      </c>
      <c r="G125" t="s">
        <v>427</v>
      </c>
      <c r="H125" t="s">
        <v>3542</v>
      </c>
      <c r="I125" t="s">
        <v>424</v>
      </c>
    </row>
    <row r="126" spans="1:9" x14ac:dyDescent="0.3">
      <c r="A126" t="s">
        <v>301</v>
      </c>
      <c r="B126" t="s">
        <v>10</v>
      </c>
      <c r="C126" t="s">
        <v>430</v>
      </c>
      <c r="D126" t="s">
        <v>431</v>
      </c>
      <c r="E126" s="4">
        <v>-2.0310148021000001</v>
      </c>
      <c r="F126" s="5">
        <v>-0.2778988168</v>
      </c>
      <c r="G126" t="s">
        <v>432</v>
      </c>
      <c r="H126" t="s">
        <v>3542</v>
      </c>
      <c r="I126" t="s">
        <v>424</v>
      </c>
    </row>
    <row r="127" spans="1:9" x14ac:dyDescent="0.3">
      <c r="A127" t="s">
        <v>301</v>
      </c>
      <c r="B127" t="s">
        <v>10</v>
      </c>
      <c r="C127" t="s">
        <v>433</v>
      </c>
      <c r="D127" t="s">
        <v>434</v>
      </c>
      <c r="E127" s="4">
        <v>-2.0122463278999998</v>
      </c>
      <c r="F127" s="5">
        <v>-0.2740133347</v>
      </c>
      <c r="G127" t="s">
        <v>435</v>
      </c>
      <c r="H127" t="s">
        <v>3543</v>
      </c>
      <c r="I127" t="s">
        <v>436</v>
      </c>
    </row>
    <row r="128" spans="1:9" x14ac:dyDescent="0.3">
      <c r="A128" t="s">
        <v>437</v>
      </c>
      <c r="B128" t="s">
        <v>303</v>
      </c>
      <c r="C128" t="s">
        <v>438</v>
      </c>
      <c r="D128" t="s">
        <v>439</v>
      </c>
      <c r="E128" s="4">
        <v>-5.8608136030000004</v>
      </c>
      <c r="F128" s="5">
        <v>-2.8092298387999999</v>
      </c>
      <c r="G128" t="s">
        <v>440</v>
      </c>
      <c r="H128" t="s">
        <v>3544</v>
      </c>
      <c r="I128" t="s">
        <v>441</v>
      </c>
    </row>
    <row r="129" spans="1:9" x14ac:dyDescent="0.3">
      <c r="A129" t="s">
        <v>442</v>
      </c>
      <c r="B129" t="s">
        <v>303</v>
      </c>
      <c r="C129" t="s">
        <v>438</v>
      </c>
      <c r="D129" t="s">
        <v>439</v>
      </c>
      <c r="E129" s="4">
        <v>-5.8608136030000004</v>
      </c>
      <c r="F129" s="5">
        <v>-2.8092298387999999</v>
      </c>
      <c r="G129" t="s">
        <v>440</v>
      </c>
      <c r="H129" t="s">
        <v>3544</v>
      </c>
      <c r="I129" t="s">
        <v>441</v>
      </c>
    </row>
    <row r="130" spans="1:9" x14ac:dyDescent="0.3">
      <c r="A130" t="s">
        <v>442</v>
      </c>
      <c r="B130" t="s">
        <v>303</v>
      </c>
      <c r="C130" t="s">
        <v>443</v>
      </c>
      <c r="D130" t="s">
        <v>439</v>
      </c>
      <c r="E130" s="4">
        <v>-5.2463388469999996</v>
      </c>
      <c r="F130" s="5">
        <v>-2.4159977155000001</v>
      </c>
      <c r="G130" t="s">
        <v>444</v>
      </c>
      <c r="H130" t="s">
        <v>3544</v>
      </c>
      <c r="I130" t="s">
        <v>441</v>
      </c>
    </row>
    <row r="131" spans="1:9" x14ac:dyDescent="0.3">
      <c r="A131" t="s">
        <v>445</v>
      </c>
      <c r="B131" t="s">
        <v>10</v>
      </c>
      <c r="C131" t="s">
        <v>446</v>
      </c>
      <c r="D131" t="s">
        <v>447</v>
      </c>
      <c r="E131" s="4">
        <v>-5.6691153827000003</v>
      </c>
      <c r="F131" s="5">
        <v>-2.6881126927999999</v>
      </c>
      <c r="G131" t="s">
        <v>448</v>
      </c>
      <c r="H131" t="s">
        <v>3545</v>
      </c>
      <c r="I131" t="s">
        <v>449</v>
      </c>
    </row>
    <row r="132" spans="1:9" x14ac:dyDescent="0.3">
      <c r="A132" t="s">
        <v>450</v>
      </c>
      <c r="B132" t="s">
        <v>10</v>
      </c>
      <c r="C132" t="s">
        <v>446</v>
      </c>
      <c r="D132" t="s">
        <v>447</v>
      </c>
      <c r="E132" s="4">
        <v>-5.6691153827000003</v>
      </c>
      <c r="F132" s="5">
        <v>-2.6881126927999999</v>
      </c>
      <c r="G132" t="s">
        <v>448</v>
      </c>
      <c r="H132" t="s">
        <v>3546</v>
      </c>
      <c r="I132" t="s">
        <v>451</v>
      </c>
    </row>
    <row r="133" spans="1:9" x14ac:dyDescent="0.3">
      <c r="A133" t="s">
        <v>450</v>
      </c>
      <c r="B133" t="s">
        <v>10</v>
      </c>
      <c r="C133" t="s">
        <v>452</v>
      </c>
      <c r="D133" t="s">
        <v>453</v>
      </c>
      <c r="E133" s="4">
        <v>-5.6016132562000003</v>
      </c>
      <c r="F133" s="5">
        <v>-2.6417998653999999</v>
      </c>
      <c r="G133" t="s">
        <v>454</v>
      </c>
      <c r="H133" t="s">
        <v>3547</v>
      </c>
      <c r="I133" t="s">
        <v>455</v>
      </c>
    </row>
    <row r="134" spans="1:9" x14ac:dyDescent="0.3">
      <c r="A134" t="s">
        <v>450</v>
      </c>
      <c r="B134" t="s">
        <v>10</v>
      </c>
      <c r="C134" t="s">
        <v>456</v>
      </c>
      <c r="D134" t="s">
        <v>457</v>
      </c>
      <c r="E134" s="4">
        <v>-4.9873958650999999</v>
      </c>
      <c r="F134" s="5">
        <v>-2.2368420965000002</v>
      </c>
      <c r="G134" t="s">
        <v>458</v>
      </c>
      <c r="H134" t="s">
        <v>3548</v>
      </c>
      <c r="I134" t="s">
        <v>459</v>
      </c>
    </row>
    <row r="135" spans="1:9" x14ac:dyDescent="0.3">
      <c r="A135" t="s">
        <v>450</v>
      </c>
      <c r="B135" t="s">
        <v>10</v>
      </c>
      <c r="C135" t="s">
        <v>460</v>
      </c>
      <c r="D135" t="s">
        <v>461</v>
      </c>
      <c r="E135" s="4">
        <v>-4.8925661747999998</v>
      </c>
      <c r="F135" s="5">
        <v>-2.1737686133</v>
      </c>
      <c r="G135" t="s">
        <v>462</v>
      </c>
      <c r="H135" t="s">
        <v>3549</v>
      </c>
      <c r="I135" t="s">
        <v>463</v>
      </c>
    </row>
    <row r="136" spans="1:9" x14ac:dyDescent="0.3">
      <c r="A136" t="s">
        <v>450</v>
      </c>
      <c r="B136" t="s">
        <v>10</v>
      </c>
      <c r="C136" t="s">
        <v>464</v>
      </c>
      <c r="D136" t="s">
        <v>465</v>
      </c>
      <c r="E136" s="4">
        <v>-4.2745753878999997</v>
      </c>
      <c r="F136" s="5">
        <v>-1.7484175580000001</v>
      </c>
      <c r="G136" t="s">
        <v>466</v>
      </c>
      <c r="H136" t="s">
        <v>3550</v>
      </c>
      <c r="I136" t="s">
        <v>467</v>
      </c>
    </row>
    <row r="137" spans="1:9" x14ac:dyDescent="0.3">
      <c r="A137" t="s">
        <v>450</v>
      </c>
      <c r="B137" t="s">
        <v>10</v>
      </c>
      <c r="C137" t="s">
        <v>468</v>
      </c>
      <c r="D137" t="s">
        <v>469</v>
      </c>
      <c r="E137" s="4">
        <v>-3.5919478516000001</v>
      </c>
      <c r="F137" s="5">
        <v>-1.3046435824</v>
      </c>
      <c r="G137" t="s">
        <v>470</v>
      </c>
      <c r="H137" t="s">
        <v>3551</v>
      </c>
      <c r="I137" t="s">
        <v>471</v>
      </c>
    </row>
    <row r="138" spans="1:9" x14ac:dyDescent="0.3">
      <c r="A138" t="s">
        <v>450</v>
      </c>
      <c r="B138" t="s">
        <v>10</v>
      </c>
      <c r="C138" t="s">
        <v>472</v>
      </c>
      <c r="D138" t="s">
        <v>473</v>
      </c>
      <c r="E138" s="4">
        <v>-3.5847009330000001</v>
      </c>
      <c r="F138" s="5">
        <v>-1.3026682474</v>
      </c>
      <c r="G138" t="s">
        <v>474</v>
      </c>
      <c r="H138" t="s">
        <v>3552</v>
      </c>
      <c r="I138" t="s">
        <v>475</v>
      </c>
    </row>
    <row r="139" spans="1:9" x14ac:dyDescent="0.3">
      <c r="A139" t="s">
        <v>450</v>
      </c>
      <c r="B139" t="s">
        <v>10</v>
      </c>
      <c r="C139" t="s">
        <v>476</v>
      </c>
      <c r="D139" t="s">
        <v>477</v>
      </c>
      <c r="E139" s="4">
        <v>-2.8719241007999998</v>
      </c>
      <c r="F139" s="5">
        <v>-0.83540408300000002</v>
      </c>
      <c r="G139" t="s">
        <v>478</v>
      </c>
      <c r="H139" t="s">
        <v>3553</v>
      </c>
      <c r="I139" t="s">
        <v>479</v>
      </c>
    </row>
    <row r="140" spans="1:9" x14ac:dyDescent="0.3">
      <c r="A140" t="s">
        <v>450</v>
      </c>
      <c r="B140" t="s">
        <v>10</v>
      </c>
      <c r="C140" t="s">
        <v>480</v>
      </c>
      <c r="D140" t="s">
        <v>481</v>
      </c>
      <c r="E140" s="4">
        <v>-2.7574114528</v>
      </c>
      <c r="F140" s="5">
        <v>-0.77423184359999997</v>
      </c>
      <c r="G140" t="s">
        <v>482</v>
      </c>
      <c r="H140" t="s">
        <v>3554</v>
      </c>
      <c r="I140" t="s">
        <v>483</v>
      </c>
    </row>
    <row r="141" spans="1:9" x14ac:dyDescent="0.3">
      <c r="A141" t="s">
        <v>450</v>
      </c>
      <c r="B141" t="s">
        <v>10</v>
      </c>
      <c r="C141" t="s">
        <v>484</v>
      </c>
      <c r="D141" t="s">
        <v>485</v>
      </c>
      <c r="E141" s="4">
        <v>-2.7358100158999998</v>
      </c>
      <c r="F141" s="5">
        <v>-0.76858637809999997</v>
      </c>
      <c r="G141" t="s">
        <v>486</v>
      </c>
      <c r="H141" t="s">
        <v>3554</v>
      </c>
      <c r="I141" t="s">
        <v>483</v>
      </c>
    </row>
    <row r="142" spans="1:9" x14ac:dyDescent="0.3">
      <c r="A142" t="s">
        <v>450</v>
      </c>
      <c r="B142" t="s">
        <v>10</v>
      </c>
      <c r="C142" t="s">
        <v>487</v>
      </c>
      <c r="D142" t="s">
        <v>488</v>
      </c>
      <c r="E142" s="4">
        <v>-2.4302067309000002</v>
      </c>
      <c r="F142" s="5">
        <v>-0.54957458609999998</v>
      </c>
      <c r="G142" t="s">
        <v>489</v>
      </c>
      <c r="H142" t="s">
        <v>3555</v>
      </c>
      <c r="I142" t="s">
        <v>490</v>
      </c>
    </row>
    <row r="143" spans="1:9" x14ac:dyDescent="0.3">
      <c r="A143" t="s">
        <v>450</v>
      </c>
      <c r="B143" t="s">
        <v>10</v>
      </c>
      <c r="C143" t="s">
        <v>491</v>
      </c>
      <c r="D143" t="s">
        <v>492</v>
      </c>
      <c r="E143" s="4">
        <v>-2.2604044992999999</v>
      </c>
      <c r="F143" s="5">
        <v>-0.4267323127</v>
      </c>
      <c r="G143" t="s">
        <v>3556</v>
      </c>
      <c r="H143" t="s">
        <v>3557</v>
      </c>
      <c r="I143" t="s">
        <v>493</v>
      </c>
    </row>
    <row r="144" spans="1:9" x14ac:dyDescent="0.3">
      <c r="A144" t="s">
        <v>450</v>
      </c>
      <c r="B144" t="s">
        <v>10</v>
      </c>
      <c r="C144" t="s">
        <v>494</v>
      </c>
      <c r="D144" t="s">
        <v>495</v>
      </c>
      <c r="E144" s="4">
        <v>-2.2569785628000001</v>
      </c>
      <c r="F144" s="5">
        <v>-0.4267323127</v>
      </c>
      <c r="G144" t="s">
        <v>496</v>
      </c>
      <c r="H144" t="s">
        <v>3558</v>
      </c>
      <c r="I144" t="s">
        <v>497</v>
      </c>
    </row>
    <row r="145" spans="1:9" x14ac:dyDescent="0.3">
      <c r="A145" t="s">
        <v>450</v>
      </c>
      <c r="B145" t="s">
        <v>10</v>
      </c>
      <c r="C145" t="s">
        <v>498</v>
      </c>
      <c r="D145" t="s">
        <v>499</v>
      </c>
      <c r="E145" s="4">
        <v>-2.0451117702000001</v>
      </c>
      <c r="F145" s="5">
        <v>-0.28552331809999998</v>
      </c>
      <c r="G145" t="s">
        <v>500</v>
      </c>
      <c r="H145" t="s">
        <v>3559</v>
      </c>
      <c r="I145" t="s">
        <v>501</v>
      </c>
    </row>
    <row r="146" spans="1:9" x14ac:dyDescent="0.3">
      <c r="A146" t="s">
        <v>502</v>
      </c>
      <c r="B146" t="s">
        <v>10</v>
      </c>
      <c r="C146" t="s">
        <v>503</v>
      </c>
      <c r="D146" t="s">
        <v>504</v>
      </c>
      <c r="E146" s="4">
        <v>-5.3632918758999999</v>
      </c>
      <c r="F146" s="5">
        <v>-2.4962325382000001</v>
      </c>
      <c r="G146" t="s">
        <v>505</v>
      </c>
      <c r="H146" t="s">
        <v>3560</v>
      </c>
      <c r="I146" t="s">
        <v>506</v>
      </c>
    </row>
    <row r="147" spans="1:9" x14ac:dyDescent="0.3">
      <c r="A147" t="s">
        <v>507</v>
      </c>
      <c r="B147" t="s">
        <v>10</v>
      </c>
      <c r="C147" t="s">
        <v>503</v>
      </c>
      <c r="D147" t="s">
        <v>504</v>
      </c>
      <c r="E147" s="4">
        <v>-5.3632918758999999</v>
      </c>
      <c r="F147" s="5">
        <v>-2.4962325382000001</v>
      </c>
      <c r="G147" t="s">
        <v>505</v>
      </c>
      <c r="H147" t="s">
        <v>3561</v>
      </c>
      <c r="I147" t="s">
        <v>508</v>
      </c>
    </row>
    <row r="148" spans="1:9" x14ac:dyDescent="0.3">
      <c r="A148" t="s">
        <v>507</v>
      </c>
      <c r="B148" t="s">
        <v>10</v>
      </c>
      <c r="C148" t="s">
        <v>509</v>
      </c>
      <c r="D148" t="s">
        <v>510</v>
      </c>
      <c r="E148" s="4">
        <v>-4.9293730198999999</v>
      </c>
      <c r="F148" s="5">
        <v>-2.1914083785999998</v>
      </c>
      <c r="G148" t="s">
        <v>511</v>
      </c>
      <c r="H148" t="s">
        <v>3562</v>
      </c>
      <c r="I148" t="s">
        <v>512</v>
      </c>
    </row>
    <row r="149" spans="1:9" x14ac:dyDescent="0.3">
      <c r="A149" t="s">
        <v>507</v>
      </c>
      <c r="B149" t="s">
        <v>10</v>
      </c>
      <c r="C149" t="s">
        <v>513</v>
      </c>
      <c r="D149" t="s">
        <v>514</v>
      </c>
      <c r="E149" s="4">
        <v>-3.9858089627000002</v>
      </c>
      <c r="F149" s="5">
        <v>-1.5670991372</v>
      </c>
      <c r="G149" t="s">
        <v>515</v>
      </c>
      <c r="H149" t="s">
        <v>3563</v>
      </c>
      <c r="I149" t="s">
        <v>516</v>
      </c>
    </row>
    <row r="150" spans="1:9" x14ac:dyDescent="0.3">
      <c r="A150" t="s">
        <v>507</v>
      </c>
      <c r="B150" t="s">
        <v>10</v>
      </c>
      <c r="C150" t="s">
        <v>517</v>
      </c>
      <c r="D150" t="s">
        <v>518</v>
      </c>
      <c r="E150" s="4">
        <v>-3.9185528401999998</v>
      </c>
      <c r="F150" s="5">
        <v>-1.5396101416000001</v>
      </c>
      <c r="G150" t="s">
        <v>519</v>
      </c>
      <c r="H150" t="s">
        <v>3564</v>
      </c>
      <c r="I150" t="s">
        <v>520</v>
      </c>
    </row>
    <row r="151" spans="1:9" x14ac:dyDescent="0.3">
      <c r="A151" t="s">
        <v>507</v>
      </c>
      <c r="B151" t="s">
        <v>10</v>
      </c>
      <c r="C151" t="s">
        <v>521</v>
      </c>
      <c r="D151" t="s">
        <v>522</v>
      </c>
      <c r="E151" s="4">
        <v>-3.8078505464000001</v>
      </c>
      <c r="F151" s="5">
        <v>-1.4703005329000001</v>
      </c>
      <c r="G151" t="s">
        <v>523</v>
      </c>
      <c r="H151" t="s">
        <v>3565</v>
      </c>
      <c r="I151" t="s">
        <v>524</v>
      </c>
    </row>
    <row r="152" spans="1:9" x14ac:dyDescent="0.3">
      <c r="A152" t="s">
        <v>507</v>
      </c>
      <c r="B152" t="s">
        <v>10</v>
      </c>
      <c r="C152" t="s">
        <v>525</v>
      </c>
      <c r="D152" t="s">
        <v>526</v>
      </c>
      <c r="E152" s="4">
        <v>-3.3721698507000002</v>
      </c>
      <c r="F152" s="5">
        <v>-1.1679485756000001</v>
      </c>
      <c r="G152" t="s">
        <v>527</v>
      </c>
      <c r="H152" t="s">
        <v>3566</v>
      </c>
      <c r="I152" t="s">
        <v>528</v>
      </c>
    </row>
    <row r="153" spans="1:9" x14ac:dyDescent="0.3">
      <c r="A153" t="s">
        <v>507</v>
      </c>
      <c r="B153" t="s">
        <v>10</v>
      </c>
      <c r="C153" t="s">
        <v>529</v>
      </c>
      <c r="D153" t="s">
        <v>530</v>
      </c>
      <c r="E153" s="4">
        <v>-2.9307556418999998</v>
      </c>
      <c r="F153" s="5">
        <v>-0.88171906659999999</v>
      </c>
      <c r="G153" t="s">
        <v>531</v>
      </c>
      <c r="H153" t="s">
        <v>3567</v>
      </c>
      <c r="I153" t="s">
        <v>532</v>
      </c>
    </row>
    <row r="154" spans="1:9" x14ac:dyDescent="0.3">
      <c r="A154" t="s">
        <v>533</v>
      </c>
      <c r="B154" t="s">
        <v>10</v>
      </c>
      <c r="C154" t="s">
        <v>534</v>
      </c>
      <c r="D154" t="s">
        <v>535</v>
      </c>
      <c r="E154" s="4">
        <v>-5.3159431628</v>
      </c>
      <c r="F154" s="5">
        <v>-2.4652742414</v>
      </c>
      <c r="G154" t="s">
        <v>536</v>
      </c>
      <c r="H154" t="s">
        <v>3568</v>
      </c>
      <c r="I154" t="s">
        <v>537</v>
      </c>
    </row>
    <row r="155" spans="1:9" x14ac:dyDescent="0.3">
      <c r="A155" t="s">
        <v>538</v>
      </c>
      <c r="B155" t="s">
        <v>10</v>
      </c>
      <c r="C155" t="s">
        <v>534</v>
      </c>
      <c r="D155" t="s">
        <v>535</v>
      </c>
      <c r="E155" s="4">
        <v>-5.3159431628</v>
      </c>
      <c r="F155" s="5">
        <v>-2.4652742414</v>
      </c>
      <c r="G155" t="s">
        <v>536</v>
      </c>
      <c r="H155" t="s">
        <v>3569</v>
      </c>
      <c r="I155" t="s">
        <v>539</v>
      </c>
    </row>
    <row r="156" spans="1:9" x14ac:dyDescent="0.3">
      <c r="A156" t="s">
        <v>538</v>
      </c>
      <c r="B156" t="s">
        <v>303</v>
      </c>
      <c r="C156" t="s">
        <v>540</v>
      </c>
      <c r="D156" t="s">
        <v>541</v>
      </c>
      <c r="E156" s="4">
        <v>-3.9484855841000002</v>
      </c>
      <c r="F156" s="5">
        <v>-1.5485052066</v>
      </c>
      <c r="G156" t="s">
        <v>542</v>
      </c>
      <c r="H156" t="s">
        <v>3570</v>
      </c>
      <c r="I156" t="s">
        <v>543</v>
      </c>
    </row>
    <row r="157" spans="1:9" x14ac:dyDescent="0.3">
      <c r="A157" t="s">
        <v>538</v>
      </c>
      <c r="B157" t="s">
        <v>303</v>
      </c>
      <c r="C157" t="s">
        <v>544</v>
      </c>
      <c r="D157" t="s">
        <v>541</v>
      </c>
      <c r="E157" s="4">
        <v>-3.8107324177000002</v>
      </c>
      <c r="F157" s="5">
        <v>-1.4703005329000001</v>
      </c>
      <c r="G157" t="s">
        <v>545</v>
      </c>
      <c r="H157" t="s">
        <v>3570</v>
      </c>
      <c r="I157" t="s">
        <v>543</v>
      </c>
    </row>
    <row r="158" spans="1:9" x14ac:dyDescent="0.3">
      <c r="A158" t="s">
        <v>538</v>
      </c>
      <c r="B158" t="s">
        <v>48</v>
      </c>
      <c r="C158" t="s">
        <v>546</v>
      </c>
      <c r="D158" t="s">
        <v>547</v>
      </c>
      <c r="E158" s="4">
        <v>-3.3289748343999999</v>
      </c>
      <c r="F158" s="5">
        <v>-1.1507458697999999</v>
      </c>
      <c r="G158" t="s">
        <v>548</v>
      </c>
      <c r="H158" t="s">
        <v>3571</v>
      </c>
      <c r="I158" t="s">
        <v>549</v>
      </c>
    </row>
    <row r="159" spans="1:9" x14ac:dyDescent="0.3">
      <c r="A159" t="s">
        <v>538</v>
      </c>
      <c r="B159" t="s">
        <v>48</v>
      </c>
      <c r="C159" t="s">
        <v>550</v>
      </c>
      <c r="D159" t="s">
        <v>551</v>
      </c>
      <c r="E159" s="4">
        <v>-2.8725445561999998</v>
      </c>
      <c r="F159" s="5">
        <v>-0.83540408300000002</v>
      </c>
      <c r="G159" t="s">
        <v>552</v>
      </c>
      <c r="H159" t="s">
        <v>3572</v>
      </c>
      <c r="I159" t="s">
        <v>553</v>
      </c>
    </row>
    <row r="160" spans="1:9" x14ac:dyDescent="0.3">
      <c r="A160" t="s">
        <v>554</v>
      </c>
      <c r="B160" t="s">
        <v>10</v>
      </c>
      <c r="C160" t="s">
        <v>555</v>
      </c>
      <c r="D160" t="s">
        <v>556</v>
      </c>
      <c r="E160" s="4">
        <v>-5.2356324032000003</v>
      </c>
      <c r="F160" s="5">
        <v>-2.4159977155000001</v>
      </c>
      <c r="G160" t="s">
        <v>557</v>
      </c>
      <c r="H160" t="s">
        <v>558</v>
      </c>
      <c r="I160" t="s">
        <v>559</v>
      </c>
    </row>
    <row r="161" spans="1:9" x14ac:dyDescent="0.3">
      <c r="A161" t="s">
        <v>560</v>
      </c>
      <c r="B161" t="s">
        <v>10</v>
      </c>
      <c r="C161" t="s">
        <v>555</v>
      </c>
      <c r="D161" t="s">
        <v>556</v>
      </c>
      <c r="E161" s="4">
        <v>-5.2356324032000003</v>
      </c>
      <c r="F161" s="5">
        <v>-2.4159977155000001</v>
      </c>
      <c r="G161" t="s">
        <v>557</v>
      </c>
      <c r="H161" t="s">
        <v>3573</v>
      </c>
      <c r="I161" t="s">
        <v>561</v>
      </c>
    </row>
    <row r="162" spans="1:9" x14ac:dyDescent="0.3">
      <c r="A162" t="s">
        <v>560</v>
      </c>
      <c r="B162" t="s">
        <v>10</v>
      </c>
      <c r="C162" t="s">
        <v>562</v>
      </c>
      <c r="D162" t="s">
        <v>563</v>
      </c>
      <c r="E162" s="4">
        <v>-4.628212478</v>
      </c>
      <c r="F162" s="5">
        <v>-1.9796482478999999</v>
      </c>
      <c r="G162" t="s">
        <v>564</v>
      </c>
      <c r="H162" t="s">
        <v>3574</v>
      </c>
      <c r="I162" t="s">
        <v>565</v>
      </c>
    </row>
    <row r="163" spans="1:9" x14ac:dyDescent="0.3">
      <c r="A163" t="s">
        <v>560</v>
      </c>
      <c r="B163" t="s">
        <v>10</v>
      </c>
      <c r="C163" t="s">
        <v>566</v>
      </c>
      <c r="D163" t="s">
        <v>567</v>
      </c>
      <c r="E163" s="4">
        <v>-4.2118885616000004</v>
      </c>
      <c r="F163" s="5">
        <v>-1.7080071263000001</v>
      </c>
      <c r="G163" t="s">
        <v>568</v>
      </c>
      <c r="H163" t="s">
        <v>3574</v>
      </c>
      <c r="I163" t="s">
        <v>565</v>
      </c>
    </row>
    <row r="164" spans="1:9" x14ac:dyDescent="0.3">
      <c r="A164" t="s">
        <v>560</v>
      </c>
      <c r="B164" t="s">
        <v>10</v>
      </c>
      <c r="C164" t="s">
        <v>569</v>
      </c>
      <c r="D164" t="s">
        <v>570</v>
      </c>
      <c r="E164" s="4">
        <v>-3.4678358300999998</v>
      </c>
      <c r="F164" s="5">
        <v>-1.2192269</v>
      </c>
      <c r="G164" t="s">
        <v>571</v>
      </c>
      <c r="H164" t="s">
        <v>3575</v>
      </c>
      <c r="I164" t="s">
        <v>572</v>
      </c>
    </row>
    <row r="165" spans="1:9" x14ac:dyDescent="0.3">
      <c r="A165" t="s">
        <v>560</v>
      </c>
      <c r="B165" t="s">
        <v>10</v>
      </c>
      <c r="C165" t="s">
        <v>573</v>
      </c>
      <c r="D165" t="s">
        <v>574</v>
      </c>
      <c r="E165" s="4">
        <v>-3.2458047225</v>
      </c>
      <c r="F165" s="5">
        <v>-1.1129911496</v>
      </c>
      <c r="G165" t="s">
        <v>575</v>
      </c>
      <c r="H165" t="s">
        <v>3576</v>
      </c>
      <c r="I165" t="s">
        <v>576</v>
      </c>
    </row>
    <row r="166" spans="1:9" x14ac:dyDescent="0.3">
      <c r="A166" t="s">
        <v>560</v>
      </c>
      <c r="B166" t="s">
        <v>10</v>
      </c>
      <c r="C166" t="s">
        <v>577</v>
      </c>
      <c r="D166" t="s">
        <v>578</v>
      </c>
      <c r="E166" s="4">
        <v>-2.8547764204999999</v>
      </c>
      <c r="F166" s="5">
        <v>-0.82559676589999997</v>
      </c>
      <c r="G166" t="s">
        <v>579</v>
      </c>
      <c r="H166" t="s">
        <v>3577</v>
      </c>
      <c r="I166" t="s">
        <v>580</v>
      </c>
    </row>
    <row r="167" spans="1:9" x14ac:dyDescent="0.3">
      <c r="A167" t="s">
        <v>560</v>
      </c>
      <c r="B167" t="s">
        <v>10</v>
      </c>
      <c r="C167" t="s">
        <v>581</v>
      </c>
      <c r="D167" t="s">
        <v>582</v>
      </c>
      <c r="E167" s="4">
        <v>-2.8223267880999998</v>
      </c>
      <c r="F167" s="5">
        <v>-0.80036549050000005</v>
      </c>
      <c r="G167" t="s">
        <v>583</v>
      </c>
      <c r="H167" t="s">
        <v>3578</v>
      </c>
      <c r="I167" t="s">
        <v>584</v>
      </c>
    </row>
    <row r="168" spans="1:9" x14ac:dyDescent="0.3">
      <c r="A168" t="s">
        <v>560</v>
      </c>
      <c r="B168" t="s">
        <v>10</v>
      </c>
      <c r="C168" t="s">
        <v>585</v>
      </c>
      <c r="D168" t="s">
        <v>586</v>
      </c>
      <c r="E168" s="4">
        <v>-2.7438743367999998</v>
      </c>
      <c r="F168" s="5">
        <v>-0.76916640079999998</v>
      </c>
      <c r="G168" t="s">
        <v>371</v>
      </c>
      <c r="H168" t="s">
        <v>3579</v>
      </c>
      <c r="I168" t="s">
        <v>587</v>
      </c>
    </row>
    <row r="169" spans="1:9" x14ac:dyDescent="0.3">
      <c r="A169" t="s">
        <v>560</v>
      </c>
      <c r="B169" t="s">
        <v>10</v>
      </c>
      <c r="C169" t="s">
        <v>588</v>
      </c>
      <c r="D169" t="s">
        <v>589</v>
      </c>
      <c r="E169" s="4">
        <v>-2.6189374442000002</v>
      </c>
      <c r="F169" s="5">
        <v>-0.69674024099999998</v>
      </c>
      <c r="G169" t="s">
        <v>590</v>
      </c>
      <c r="H169" t="s">
        <v>3580</v>
      </c>
      <c r="I169" t="s">
        <v>591</v>
      </c>
    </row>
    <row r="170" spans="1:9" x14ac:dyDescent="0.3">
      <c r="A170" t="s">
        <v>560</v>
      </c>
      <c r="B170" t="s">
        <v>10</v>
      </c>
      <c r="C170" t="s">
        <v>592</v>
      </c>
      <c r="D170" t="s">
        <v>593</v>
      </c>
      <c r="E170" s="4">
        <v>-2.5878607247000001</v>
      </c>
      <c r="F170" s="5">
        <v>-0.67677902499999998</v>
      </c>
      <c r="G170" t="s">
        <v>594</v>
      </c>
      <c r="H170" t="s">
        <v>3580</v>
      </c>
      <c r="I170" t="s">
        <v>591</v>
      </c>
    </row>
    <row r="171" spans="1:9" x14ac:dyDescent="0.3">
      <c r="A171" t="s">
        <v>560</v>
      </c>
      <c r="B171" t="s">
        <v>10</v>
      </c>
      <c r="C171" t="s">
        <v>595</v>
      </c>
      <c r="D171" t="s">
        <v>596</v>
      </c>
      <c r="E171" s="4">
        <v>-2.5438504778</v>
      </c>
      <c r="F171" s="5">
        <v>-0.64021569310000004</v>
      </c>
      <c r="G171" t="s">
        <v>597</v>
      </c>
      <c r="H171" t="s">
        <v>3581</v>
      </c>
      <c r="I171" t="s">
        <v>598</v>
      </c>
    </row>
    <row r="172" spans="1:9" x14ac:dyDescent="0.3">
      <c r="A172" t="s">
        <v>560</v>
      </c>
      <c r="B172" t="s">
        <v>10</v>
      </c>
      <c r="C172" t="s">
        <v>599</v>
      </c>
      <c r="D172" t="s">
        <v>600</v>
      </c>
      <c r="E172" s="4">
        <v>-2.4249511429999999</v>
      </c>
      <c r="F172" s="5">
        <v>-0.54775217409999999</v>
      </c>
      <c r="G172" t="s">
        <v>601</v>
      </c>
      <c r="H172" t="s">
        <v>3581</v>
      </c>
      <c r="I172" t="s">
        <v>598</v>
      </c>
    </row>
    <row r="173" spans="1:9" x14ac:dyDescent="0.3">
      <c r="A173" t="s">
        <v>560</v>
      </c>
      <c r="B173" t="s">
        <v>10</v>
      </c>
      <c r="C173" t="s">
        <v>602</v>
      </c>
      <c r="D173" t="s">
        <v>603</v>
      </c>
      <c r="E173" s="4">
        <v>-2.3494856844999998</v>
      </c>
      <c r="F173" s="5">
        <v>-0.49195893359999998</v>
      </c>
      <c r="G173" t="s">
        <v>604</v>
      </c>
      <c r="H173" t="s">
        <v>3582</v>
      </c>
      <c r="I173" t="s">
        <v>605</v>
      </c>
    </row>
    <row r="174" spans="1:9" x14ac:dyDescent="0.3">
      <c r="A174" t="s">
        <v>560</v>
      </c>
      <c r="B174" t="s">
        <v>10</v>
      </c>
      <c r="C174" t="s">
        <v>606</v>
      </c>
      <c r="D174" t="s">
        <v>607</v>
      </c>
      <c r="E174" s="4">
        <v>-2.3079353950999999</v>
      </c>
      <c r="F174" s="5">
        <v>-0.46279379349999999</v>
      </c>
      <c r="G174" t="s">
        <v>608</v>
      </c>
      <c r="H174" t="s">
        <v>3583</v>
      </c>
      <c r="I174" t="s">
        <v>609</v>
      </c>
    </row>
    <row r="175" spans="1:9" x14ac:dyDescent="0.3">
      <c r="A175" t="s">
        <v>560</v>
      </c>
      <c r="B175" t="s">
        <v>10</v>
      </c>
      <c r="C175" t="s">
        <v>610</v>
      </c>
      <c r="D175" t="s">
        <v>611</v>
      </c>
      <c r="E175" s="4">
        <v>-2.1401818669999999</v>
      </c>
      <c r="F175" s="5">
        <v>-0.35447535559999999</v>
      </c>
      <c r="G175" t="s">
        <v>612</v>
      </c>
      <c r="H175" t="s">
        <v>3584</v>
      </c>
      <c r="I175" t="s">
        <v>613</v>
      </c>
    </row>
    <row r="176" spans="1:9" x14ac:dyDescent="0.3">
      <c r="A176" t="s">
        <v>560</v>
      </c>
      <c r="B176" t="s">
        <v>10</v>
      </c>
      <c r="C176" t="s">
        <v>614</v>
      </c>
      <c r="D176" t="s">
        <v>615</v>
      </c>
      <c r="E176" s="4">
        <v>-2.0556324778000001</v>
      </c>
      <c r="F176" s="5">
        <v>-0.29354614410000002</v>
      </c>
      <c r="G176" t="s">
        <v>616</v>
      </c>
      <c r="H176" t="s">
        <v>3585</v>
      </c>
      <c r="I176" t="s">
        <v>617</v>
      </c>
    </row>
    <row r="177" spans="1:9" x14ac:dyDescent="0.3">
      <c r="A177" t="s">
        <v>560</v>
      </c>
      <c r="B177" t="s">
        <v>10</v>
      </c>
      <c r="C177" t="s">
        <v>618</v>
      </c>
      <c r="D177" t="s">
        <v>619</v>
      </c>
      <c r="E177" s="4">
        <v>-2.0239614697000001</v>
      </c>
      <c r="F177" s="5">
        <v>-0.27468316310000002</v>
      </c>
      <c r="G177" t="s">
        <v>620</v>
      </c>
      <c r="H177" t="s">
        <v>3585</v>
      </c>
      <c r="I177" t="s">
        <v>617</v>
      </c>
    </row>
    <row r="178" spans="1:9" x14ac:dyDescent="0.3">
      <c r="A178" t="s">
        <v>621</v>
      </c>
      <c r="B178" t="s">
        <v>10</v>
      </c>
      <c r="C178" t="s">
        <v>622</v>
      </c>
      <c r="D178" t="s">
        <v>623</v>
      </c>
      <c r="E178" s="4">
        <v>-5.2148330049</v>
      </c>
      <c r="F178" s="5">
        <v>-2.4099215740000002</v>
      </c>
      <c r="G178" t="s">
        <v>624</v>
      </c>
      <c r="H178" t="s">
        <v>3586</v>
      </c>
      <c r="I178" t="s">
        <v>625</v>
      </c>
    </row>
    <row r="179" spans="1:9" x14ac:dyDescent="0.3">
      <c r="A179" t="s">
        <v>626</v>
      </c>
      <c r="B179" t="s">
        <v>10</v>
      </c>
      <c r="C179" t="s">
        <v>622</v>
      </c>
      <c r="D179" t="s">
        <v>623</v>
      </c>
      <c r="E179" s="4">
        <v>-5.2148330049</v>
      </c>
      <c r="F179" s="5">
        <v>-2.4099215740000002</v>
      </c>
      <c r="G179" t="s">
        <v>624</v>
      </c>
      <c r="H179" t="s">
        <v>3586</v>
      </c>
      <c r="I179" t="s">
        <v>625</v>
      </c>
    </row>
    <row r="180" spans="1:9" x14ac:dyDescent="0.3">
      <c r="A180" t="s">
        <v>626</v>
      </c>
      <c r="B180" t="s">
        <v>10</v>
      </c>
      <c r="C180" t="s">
        <v>627</v>
      </c>
      <c r="D180" t="s">
        <v>628</v>
      </c>
      <c r="E180" s="4">
        <v>-3.3154537477999999</v>
      </c>
      <c r="F180" s="5">
        <v>-1.1473644144999999</v>
      </c>
      <c r="G180" t="s">
        <v>629</v>
      </c>
      <c r="H180" t="s">
        <v>3587</v>
      </c>
      <c r="I180" t="s">
        <v>630</v>
      </c>
    </row>
    <row r="181" spans="1:9" x14ac:dyDescent="0.3">
      <c r="A181" t="s">
        <v>626</v>
      </c>
      <c r="B181" t="s">
        <v>10</v>
      </c>
      <c r="C181" t="s">
        <v>631</v>
      </c>
      <c r="D181" t="s">
        <v>632</v>
      </c>
      <c r="E181" s="4">
        <v>-2.9239317906000002</v>
      </c>
      <c r="F181" s="5">
        <v>-0.87742755189999999</v>
      </c>
      <c r="G181" t="s">
        <v>633</v>
      </c>
      <c r="H181" t="s">
        <v>3588</v>
      </c>
      <c r="I181" t="s">
        <v>634</v>
      </c>
    </row>
    <row r="182" spans="1:9" x14ac:dyDescent="0.3">
      <c r="A182" t="s">
        <v>635</v>
      </c>
      <c r="B182" t="s">
        <v>48</v>
      </c>
      <c r="C182" t="s">
        <v>636</v>
      </c>
      <c r="D182" t="s">
        <v>637</v>
      </c>
      <c r="E182" s="4">
        <v>-5.1404167841000001</v>
      </c>
      <c r="F182" s="5">
        <v>-2.3635340768000002</v>
      </c>
      <c r="G182" t="s">
        <v>3589</v>
      </c>
      <c r="H182" t="s">
        <v>3590</v>
      </c>
      <c r="I182" t="s">
        <v>638</v>
      </c>
    </row>
    <row r="183" spans="1:9" x14ac:dyDescent="0.3">
      <c r="A183" t="s">
        <v>639</v>
      </c>
      <c r="B183" t="s">
        <v>48</v>
      </c>
      <c r="C183" t="s">
        <v>636</v>
      </c>
      <c r="D183" t="s">
        <v>637</v>
      </c>
      <c r="E183" s="4">
        <v>-5.1404167841000001</v>
      </c>
      <c r="F183" s="5">
        <v>-2.3635340768000002</v>
      </c>
      <c r="G183" t="s">
        <v>3589</v>
      </c>
      <c r="H183" t="s">
        <v>3591</v>
      </c>
      <c r="I183" t="s">
        <v>640</v>
      </c>
    </row>
    <row r="184" spans="1:9" x14ac:dyDescent="0.3">
      <c r="A184" t="s">
        <v>639</v>
      </c>
      <c r="B184" t="s">
        <v>303</v>
      </c>
      <c r="C184" t="s">
        <v>641</v>
      </c>
      <c r="D184" t="s">
        <v>642</v>
      </c>
      <c r="E184" s="4">
        <v>-4.3534149963999997</v>
      </c>
      <c r="F184" s="5">
        <v>-1.7956581804</v>
      </c>
      <c r="G184" t="s">
        <v>643</v>
      </c>
      <c r="H184" t="s">
        <v>3592</v>
      </c>
      <c r="I184" t="s">
        <v>644</v>
      </c>
    </row>
    <row r="185" spans="1:9" x14ac:dyDescent="0.3">
      <c r="A185" t="s">
        <v>639</v>
      </c>
      <c r="B185" t="s">
        <v>303</v>
      </c>
      <c r="C185" t="s">
        <v>645</v>
      </c>
      <c r="D185" t="s">
        <v>642</v>
      </c>
      <c r="E185" s="4">
        <v>-4.0399648325999999</v>
      </c>
      <c r="F185" s="5">
        <v>-1.5904410597</v>
      </c>
      <c r="G185" t="s">
        <v>646</v>
      </c>
      <c r="H185" t="s">
        <v>3592</v>
      </c>
      <c r="I185" t="s">
        <v>644</v>
      </c>
    </row>
    <row r="186" spans="1:9" x14ac:dyDescent="0.3">
      <c r="A186" t="s">
        <v>639</v>
      </c>
      <c r="B186" t="s">
        <v>48</v>
      </c>
      <c r="C186" t="s">
        <v>647</v>
      </c>
      <c r="D186" t="s">
        <v>648</v>
      </c>
      <c r="E186" s="4">
        <v>-4.0018301501</v>
      </c>
      <c r="F186" s="5">
        <v>-1.5710558132000001</v>
      </c>
      <c r="G186" t="s">
        <v>649</v>
      </c>
      <c r="H186" t="s">
        <v>3593</v>
      </c>
      <c r="I186" t="s">
        <v>650</v>
      </c>
    </row>
    <row r="187" spans="1:9" x14ac:dyDescent="0.3">
      <c r="A187" t="s">
        <v>639</v>
      </c>
      <c r="B187" t="s">
        <v>48</v>
      </c>
      <c r="C187" t="s">
        <v>651</v>
      </c>
      <c r="D187" t="s">
        <v>652</v>
      </c>
      <c r="E187" s="4">
        <v>-3.4569748186</v>
      </c>
      <c r="F187" s="5">
        <v>-1.2143269838999999</v>
      </c>
      <c r="G187" t="s">
        <v>653</v>
      </c>
      <c r="H187" t="s">
        <v>3594</v>
      </c>
      <c r="I187" t="s">
        <v>654</v>
      </c>
    </row>
    <row r="188" spans="1:9" x14ac:dyDescent="0.3">
      <c r="A188" t="s">
        <v>639</v>
      </c>
      <c r="B188" t="s">
        <v>10</v>
      </c>
      <c r="C188" t="s">
        <v>655</v>
      </c>
      <c r="D188" t="s">
        <v>656</v>
      </c>
      <c r="E188" s="4">
        <v>-3.3030334247000002</v>
      </c>
      <c r="F188" s="5">
        <v>-1.1382720347999999</v>
      </c>
      <c r="G188" t="s">
        <v>3595</v>
      </c>
      <c r="H188" t="s">
        <v>3596</v>
      </c>
      <c r="I188" t="s">
        <v>657</v>
      </c>
    </row>
    <row r="189" spans="1:9" x14ac:dyDescent="0.3">
      <c r="A189" t="s">
        <v>639</v>
      </c>
      <c r="B189" t="s">
        <v>48</v>
      </c>
      <c r="C189" t="s">
        <v>658</v>
      </c>
      <c r="D189" t="s">
        <v>659</v>
      </c>
      <c r="E189" s="4">
        <v>-3.2701425732999998</v>
      </c>
      <c r="F189" s="5">
        <v>-1.1297509080000001</v>
      </c>
      <c r="G189" t="s">
        <v>660</v>
      </c>
      <c r="H189" t="s">
        <v>3597</v>
      </c>
      <c r="I189" t="s">
        <v>661</v>
      </c>
    </row>
    <row r="190" spans="1:9" x14ac:dyDescent="0.3">
      <c r="A190" t="s">
        <v>639</v>
      </c>
      <c r="B190" t="s">
        <v>265</v>
      </c>
      <c r="C190" t="s">
        <v>662</v>
      </c>
      <c r="D190" t="s">
        <v>663</v>
      </c>
      <c r="E190" s="4">
        <v>-2.7038951244999998</v>
      </c>
      <c r="F190" s="5">
        <v>-0.75238297279999999</v>
      </c>
      <c r="G190" t="s">
        <v>664</v>
      </c>
      <c r="H190" t="s">
        <v>3598</v>
      </c>
      <c r="I190" t="s">
        <v>665</v>
      </c>
    </row>
    <row r="191" spans="1:9" x14ac:dyDescent="0.3">
      <c r="A191" t="s">
        <v>639</v>
      </c>
      <c r="B191" t="s">
        <v>265</v>
      </c>
      <c r="C191" t="s">
        <v>666</v>
      </c>
      <c r="D191" t="s">
        <v>667</v>
      </c>
      <c r="E191" s="4">
        <v>-2.6364412807000002</v>
      </c>
      <c r="F191" s="5">
        <v>-0.70659111330000002</v>
      </c>
      <c r="G191" t="s">
        <v>668</v>
      </c>
      <c r="H191" t="s">
        <v>3599</v>
      </c>
      <c r="I191" t="s">
        <v>669</v>
      </c>
    </row>
    <row r="192" spans="1:9" x14ac:dyDescent="0.3">
      <c r="A192" t="s">
        <v>639</v>
      </c>
      <c r="B192" t="s">
        <v>48</v>
      </c>
      <c r="C192" t="s">
        <v>670</v>
      </c>
      <c r="D192" t="s">
        <v>671</v>
      </c>
      <c r="E192" s="4">
        <v>-2.1484858016000001</v>
      </c>
      <c r="F192" s="5">
        <v>-0.35921350499999999</v>
      </c>
      <c r="G192" t="s">
        <v>672</v>
      </c>
      <c r="H192" t="s">
        <v>3600</v>
      </c>
      <c r="I192" t="s">
        <v>673</v>
      </c>
    </row>
    <row r="193" spans="1:9" x14ac:dyDescent="0.3">
      <c r="A193" t="s">
        <v>674</v>
      </c>
      <c r="B193" t="s">
        <v>48</v>
      </c>
      <c r="C193" t="s">
        <v>675</v>
      </c>
      <c r="D193" t="s">
        <v>676</v>
      </c>
      <c r="E193" s="4">
        <v>-5.1211944106000002</v>
      </c>
      <c r="F193" s="5">
        <v>-2.3576756647999999</v>
      </c>
      <c r="G193" t="s">
        <v>3601</v>
      </c>
      <c r="H193" t="s">
        <v>3602</v>
      </c>
      <c r="I193" t="s">
        <v>677</v>
      </c>
    </row>
    <row r="194" spans="1:9" x14ac:dyDescent="0.3">
      <c r="A194" t="s">
        <v>678</v>
      </c>
      <c r="B194" t="s">
        <v>48</v>
      </c>
      <c r="C194" t="s">
        <v>675</v>
      </c>
      <c r="D194" t="s">
        <v>676</v>
      </c>
      <c r="E194" s="4">
        <v>-5.1211944106000002</v>
      </c>
      <c r="F194" s="5">
        <v>-2.3576756647999999</v>
      </c>
      <c r="G194" t="s">
        <v>3601</v>
      </c>
      <c r="H194" t="s">
        <v>3603</v>
      </c>
      <c r="I194" t="s">
        <v>679</v>
      </c>
    </row>
    <row r="195" spans="1:9" x14ac:dyDescent="0.3">
      <c r="A195" t="s">
        <v>678</v>
      </c>
      <c r="B195" t="s">
        <v>10</v>
      </c>
      <c r="C195" t="s">
        <v>680</v>
      </c>
      <c r="D195" t="s">
        <v>681</v>
      </c>
      <c r="E195" s="4">
        <v>-2.7970642685999998</v>
      </c>
      <c r="F195" s="5">
        <v>-0.79918275120000004</v>
      </c>
      <c r="G195" t="s">
        <v>3513</v>
      </c>
      <c r="H195" t="s">
        <v>3604</v>
      </c>
      <c r="I195" t="s">
        <v>682</v>
      </c>
    </row>
    <row r="196" spans="1:9" x14ac:dyDescent="0.3">
      <c r="A196" t="s">
        <v>678</v>
      </c>
      <c r="B196" t="s">
        <v>48</v>
      </c>
      <c r="C196" t="s">
        <v>683</v>
      </c>
      <c r="D196" t="s">
        <v>684</v>
      </c>
      <c r="E196" s="4">
        <v>-2.7970642685999998</v>
      </c>
      <c r="F196" s="5">
        <v>-0.79918275120000004</v>
      </c>
      <c r="G196" t="s">
        <v>3513</v>
      </c>
      <c r="H196" t="s">
        <v>3605</v>
      </c>
      <c r="I196" t="s">
        <v>685</v>
      </c>
    </row>
    <row r="197" spans="1:9" x14ac:dyDescent="0.3">
      <c r="A197" t="s">
        <v>678</v>
      </c>
      <c r="B197" t="s">
        <v>48</v>
      </c>
      <c r="C197" t="s">
        <v>686</v>
      </c>
      <c r="D197" t="s">
        <v>687</v>
      </c>
      <c r="E197" s="4">
        <v>-2.2913097012999999</v>
      </c>
      <c r="F197" s="5">
        <v>-0.45018609780000002</v>
      </c>
      <c r="G197" t="s">
        <v>688</v>
      </c>
      <c r="H197" t="s">
        <v>3606</v>
      </c>
      <c r="I197" t="s">
        <v>689</v>
      </c>
    </row>
    <row r="198" spans="1:9" x14ac:dyDescent="0.3">
      <c r="A198" t="s">
        <v>690</v>
      </c>
      <c r="B198" t="s">
        <v>10</v>
      </c>
      <c r="C198" t="s">
        <v>691</v>
      </c>
      <c r="D198" t="s">
        <v>692</v>
      </c>
      <c r="E198" s="4">
        <v>-4.7772795458999999</v>
      </c>
      <c r="F198" s="5">
        <v>-2.0750304569</v>
      </c>
      <c r="G198" t="s">
        <v>693</v>
      </c>
      <c r="H198" t="s">
        <v>3607</v>
      </c>
      <c r="I198" t="s">
        <v>694</v>
      </c>
    </row>
    <row r="199" spans="1:9" x14ac:dyDescent="0.3">
      <c r="A199" t="s">
        <v>695</v>
      </c>
      <c r="B199" t="s">
        <v>10</v>
      </c>
      <c r="C199" t="s">
        <v>691</v>
      </c>
      <c r="D199" t="s">
        <v>692</v>
      </c>
      <c r="E199" s="4">
        <v>-4.7772795458999999</v>
      </c>
      <c r="F199" s="5">
        <v>-2.0750304569</v>
      </c>
      <c r="G199" t="s">
        <v>693</v>
      </c>
      <c r="H199" t="s">
        <v>3608</v>
      </c>
      <c r="I199" t="s">
        <v>696</v>
      </c>
    </row>
    <row r="200" spans="1:9" x14ac:dyDescent="0.3">
      <c r="A200" t="s">
        <v>695</v>
      </c>
      <c r="B200" t="s">
        <v>10</v>
      </c>
      <c r="C200" t="s">
        <v>697</v>
      </c>
      <c r="D200" t="s">
        <v>698</v>
      </c>
      <c r="E200" s="4">
        <v>-3.8190795397000001</v>
      </c>
      <c r="F200" s="5">
        <v>-1.4715453054000001</v>
      </c>
      <c r="G200" t="s">
        <v>3609</v>
      </c>
      <c r="H200" t="s">
        <v>3610</v>
      </c>
      <c r="I200" t="s">
        <v>699</v>
      </c>
    </row>
    <row r="201" spans="1:9" x14ac:dyDescent="0.3">
      <c r="A201" t="s">
        <v>695</v>
      </c>
      <c r="B201" t="s">
        <v>10</v>
      </c>
      <c r="C201" t="s">
        <v>700</v>
      </c>
      <c r="D201" t="s">
        <v>701</v>
      </c>
      <c r="E201" s="4">
        <v>-3.6255944189</v>
      </c>
      <c r="F201" s="5">
        <v>-1.3303334675</v>
      </c>
      <c r="G201" t="s">
        <v>702</v>
      </c>
      <c r="H201" t="s">
        <v>3608</v>
      </c>
      <c r="I201" t="s">
        <v>696</v>
      </c>
    </row>
    <row r="202" spans="1:9" x14ac:dyDescent="0.3">
      <c r="A202" t="s">
        <v>695</v>
      </c>
      <c r="B202" t="s">
        <v>10</v>
      </c>
      <c r="C202" t="s">
        <v>703</v>
      </c>
      <c r="D202" t="s">
        <v>704</v>
      </c>
      <c r="E202" s="4">
        <v>-2.7970642685999998</v>
      </c>
      <c r="F202" s="5">
        <v>-0.79918275120000004</v>
      </c>
      <c r="G202" t="s">
        <v>3513</v>
      </c>
      <c r="H202" t="s">
        <v>3611</v>
      </c>
      <c r="I202" t="s">
        <v>705</v>
      </c>
    </row>
    <row r="203" spans="1:9" x14ac:dyDescent="0.3">
      <c r="A203" t="s">
        <v>695</v>
      </c>
      <c r="B203" t="s">
        <v>10</v>
      </c>
      <c r="C203" t="s">
        <v>706</v>
      </c>
      <c r="D203" t="s">
        <v>707</v>
      </c>
      <c r="E203" s="4">
        <v>-2.6675131233</v>
      </c>
      <c r="F203" s="5">
        <v>-0.73247723740000004</v>
      </c>
      <c r="G203" t="s">
        <v>3612</v>
      </c>
      <c r="H203" t="s">
        <v>3613</v>
      </c>
      <c r="I203" t="s">
        <v>708</v>
      </c>
    </row>
    <row r="204" spans="1:9" x14ac:dyDescent="0.3">
      <c r="A204" t="s">
        <v>695</v>
      </c>
      <c r="B204" t="s">
        <v>10</v>
      </c>
      <c r="C204" t="s">
        <v>709</v>
      </c>
      <c r="D204" t="s">
        <v>710</v>
      </c>
      <c r="E204" s="4">
        <v>-2.0310148021000001</v>
      </c>
      <c r="F204" s="5">
        <v>-0.2778988168</v>
      </c>
      <c r="G204" t="s">
        <v>432</v>
      </c>
      <c r="H204" t="s">
        <v>3614</v>
      </c>
      <c r="I204" t="s">
        <v>711</v>
      </c>
    </row>
    <row r="205" spans="1:9" x14ac:dyDescent="0.3">
      <c r="A205" t="s">
        <v>712</v>
      </c>
      <c r="B205" t="s">
        <v>10</v>
      </c>
      <c r="C205" t="s">
        <v>713</v>
      </c>
      <c r="D205" t="s">
        <v>714</v>
      </c>
      <c r="E205" s="4">
        <v>-4.7101022775999999</v>
      </c>
      <c r="F205" s="5">
        <v>-2.0191341989999998</v>
      </c>
      <c r="G205" t="s">
        <v>715</v>
      </c>
      <c r="H205" t="s">
        <v>3615</v>
      </c>
      <c r="I205" t="s">
        <v>716</v>
      </c>
    </row>
    <row r="206" spans="1:9" x14ac:dyDescent="0.3">
      <c r="A206" t="s">
        <v>717</v>
      </c>
      <c r="B206" t="s">
        <v>10</v>
      </c>
      <c r="C206" t="s">
        <v>713</v>
      </c>
      <c r="D206" t="s">
        <v>714</v>
      </c>
      <c r="E206" s="4">
        <v>-4.7101022775999999</v>
      </c>
      <c r="F206" s="5">
        <v>-2.0191341989999998</v>
      </c>
      <c r="G206" t="s">
        <v>715</v>
      </c>
      <c r="H206" t="s">
        <v>3616</v>
      </c>
      <c r="I206" t="s">
        <v>718</v>
      </c>
    </row>
    <row r="207" spans="1:9" x14ac:dyDescent="0.3">
      <c r="A207" t="s">
        <v>717</v>
      </c>
      <c r="B207" t="s">
        <v>10</v>
      </c>
      <c r="C207" t="s">
        <v>719</v>
      </c>
      <c r="D207" t="s">
        <v>720</v>
      </c>
      <c r="E207" s="4">
        <v>-4.4225733111999999</v>
      </c>
      <c r="F207" s="5">
        <v>-1.8565439693000001</v>
      </c>
      <c r="G207" t="s">
        <v>721</v>
      </c>
      <c r="H207" t="s">
        <v>3616</v>
      </c>
      <c r="I207" t="s">
        <v>718</v>
      </c>
    </row>
    <row r="208" spans="1:9" x14ac:dyDescent="0.3">
      <c r="A208" t="s">
        <v>717</v>
      </c>
      <c r="B208" t="s">
        <v>10</v>
      </c>
      <c r="C208" t="s">
        <v>722</v>
      </c>
      <c r="D208" t="s">
        <v>723</v>
      </c>
      <c r="E208" s="4">
        <v>-2.1245023632</v>
      </c>
      <c r="F208" s="5">
        <v>-0.34215676020000002</v>
      </c>
      <c r="G208" t="s">
        <v>724</v>
      </c>
      <c r="H208" t="s">
        <v>3617</v>
      </c>
      <c r="I208" t="s">
        <v>725</v>
      </c>
    </row>
    <row r="209" spans="1:9" x14ac:dyDescent="0.3">
      <c r="A209" t="s">
        <v>726</v>
      </c>
      <c r="B209" t="s">
        <v>10</v>
      </c>
      <c r="C209" t="s">
        <v>727</v>
      </c>
      <c r="D209" t="s">
        <v>728</v>
      </c>
      <c r="E209" s="4">
        <v>-4.6868466120000001</v>
      </c>
      <c r="F209" s="5">
        <v>-2.0068739177000001</v>
      </c>
      <c r="G209" t="s">
        <v>729</v>
      </c>
      <c r="H209" t="s">
        <v>3618</v>
      </c>
      <c r="I209" t="s">
        <v>730</v>
      </c>
    </row>
    <row r="210" spans="1:9" x14ac:dyDescent="0.3">
      <c r="A210" t="s">
        <v>731</v>
      </c>
      <c r="B210" t="s">
        <v>10</v>
      </c>
      <c r="C210" t="s">
        <v>727</v>
      </c>
      <c r="D210" t="s">
        <v>728</v>
      </c>
      <c r="E210" s="4">
        <v>-4.6868466120000001</v>
      </c>
      <c r="F210" s="5">
        <v>-2.0068739177000001</v>
      </c>
      <c r="G210" t="s">
        <v>729</v>
      </c>
      <c r="H210" t="s">
        <v>3619</v>
      </c>
      <c r="I210" t="s">
        <v>732</v>
      </c>
    </row>
    <row r="211" spans="1:9" x14ac:dyDescent="0.3">
      <c r="A211" t="s">
        <v>731</v>
      </c>
      <c r="B211" t="s">
        <v>10</v>
      </c>
      <c r="C211" t="s">
        <v>733</v>
      </c>
      <c r="D211" t="s">
        <v>734</v>
      </c>
      <c r="E211" s="4">
        <v>-4.5980024792999998</v>
      </c>
      <c r="F211" s="5">
        <v>-1.9691823074999999</v>
      </c>
      <c r="G211" t="s">
        <v>735</v>
      </c>
      <c r="H211" t="s">
        <v>3620</v>
      </c>
      <c r="I211" t="s">
        <v>736</v>
      </c>
    </row>
    <row r="212" spans="1:9" x14ac:dyDescent="0.3">
      <c r="A212" t="s">
        <v>731</v>
      </c>
      <c r="B212" t="s">
        <v>10</v>
      </c>
      <c r="C212" t="s">
        <v>737</v>
      </c>
      <c r="D212" t="s">
        <v>738</v>
      </c>
      <c r="E212" s="4">
        <v>-3.4320562155999998</v>
      </c>
      <c r="F212" s="5">
        <v>-1.2031019734999999</v>
      </c>
      <c r="G212" t="s">
        <v>739</v>
      </c>
      <c r="H212" t="s">
        <v>3621</v>
      </c>
      <c r="I212" t="s">
        <v>740</v>
      </c>
    </row>
    <row r="213" spans="1:9" x14ac:dyDescent="0.3">
      <c r="A213" t="s">
        <v>731</v>
      </c>
      <c r="B213" t="s">
        <v>10</v>
      </c>
      <c r="C213" t="s">
        <v>741</v>
      </c>
      <c r="D213" t="s">
        <v>742</v>
      </c>
      <c r="E213" s="4">
        <v>-3.1127241063</v>
      </c>
      <c r="F213" s="5">
        <v>-1.0125350086</v>
      </c>
      <c r="G213" t="s">
        <v>743</v>
      </c>
      <c r="H213" t="s">
        <v>3622</v>
      </c>
      <c r="I213" t="s">
        <v>744</v>
      </c>
    </row>
    <row r="214" spans="1:9" x14ac:dyDescent="0.3">
      <c r="A214" t="s">
        <v>731</v>
      </c>
      <c r="B214" t="s">
        <v>10</v>
      </c>
      <c r="C214" t="s">
        <v>745</v>
      </c>
      <c r="D214" t="s">
        <v>746</v>
      </c>
      <c r="E214" s="4">
        <v>-3.0419462629999998</v>
      </c>
      <c r="F214" s="5">
        <v>-0.95538976809999998</v>
      </c>
      <c r="G214" t="s">
        <v>747</v>
      </c>
      <c r="H214" t="s">
        <v>3623</v>
      </c>
      <c r="I214" t="s">
        <v>748</v>
      </c>
    </row>
    <row r="215" spans="1:9" x14ac:dyDescent="0.3">
      <c r="A215" t="s">
        <v>731</v>
      </c>
      <c r="B215" t="s">
        <v>10</v>
      </c>
      <c r="C215" t="s">
        <v>749</v>
      </c>
      <c r="D215" t="s">
        <v>750</v>
      </c>
      <c r="E215" s="4">
        <v>-2.7999977666000002</v>
      </c>
      <c r="F215" s="5">
        <v>-0.79918275120000004</v>
      </c>
      <c r="G215" t="s">
        <v>751</v>
      </c>
      <c r="H215" t="s">
        <v>3624</v>
      </c>
      <c r="I215" t="s">
        <v>752</v>
      </c>
    </row>
    <row r="216" spans="1:9" x14ac:dyDescent="0.3">
      <c r="A216" t="s">
        <v>731</v>
      </c>
      <c r="B216" t="s">
        <v>10</v>
      </c>
      <c r="C216" t="s">
        <v>753</v>
      </c>
      <c r="D216" t="s">
        <v>754</v>
      </c>
      <c r="E216" s="4">
        <v>-2.6556584963000001</v>
      </c>
      <c r="F216" s="5">
        <v>-0.72387382899999997</v>
      </c>
      <c r="G216" t="s">
        <v>755</v>
      </c>
      <c r="H216" t="s">
        <v>3625</v>
      </c>
      <c r="I216" t="s">
        <v>756</v>
      </c>
    </row>
    <row r="217" spans="1:9" x14ac:dyDescent="0.3">
      <c r="A217" t="s">
        <v>731</v>
      </c>
      <c r="B217" t="s">
        <v>10</v>
      </c>
      <c r="C217" t="s">
        <v>757</v>
      </c>
      <c r="D217" t="s">
        <v>758</v>
      </c>
      <c r="E217" s="4">
        <v>-2.5331505748000001</v>
      </c>
      <c r="F217" s="5">
        <v>-0.63313493180000002</v>
      </c>
      <c r="G217" t="s">
        <v>759</v>
      </c>
      <c r="H217" t="s">
        <v>3626</v>
      </c>
      <c r="I217" t="s">
        <v>760</v>
      </c>
    </row>
    <row r="218" spans="1:9" x14ac:dyDescent="0.3">
      <c r="A218" t="s">
        <v>731</v>
      </c>
      <c r="B218" t="s">
        <v>10</v>
      </c>
      <c r="C218" t="s">
        <v>761</v>
      </c>
      <c r="D218" t="s">
        <v>762</v>
      </c>
      <c r="E218" s="4">
        <v>-2.4453662868000001</v>
      </c>
      <c r="F218" s="5">
        <v>-0.56127360989999997</v>
      </c>
      <c r="G218" t="s">
        <v>763</v>
      </c>
      <c r="H218" t="s">
        <v>3627</v>
      </c>
      <c r="I218" t="s">
        <v>764</v>
      </c>
    </row>
    <row r="219" spans="1:9" x14ac:dyDescent="0.3">
      <c r="A219" t="s">
        <v>731</v>
      </c>
      <c r="B219" t="s">
        <v>10</v>
      </c>
      <c r="C219" t="s">
        <v>765</v>
      </c>
      <c r="D219" t="s">
        <v>766</v>
      </c>
      <c r="E219" s="4">
        <v>-2.3432592393</v>
      </c>
      <c r="F219" s="5">
        <v>-0.49030393090000002</v>
      </c>
      <c r="G219" t="s">
        <v>767</v>
      </c>
      <c r="H219" t="s">
        <v>3628</v>
      </c>
      <c r="I219" t="s">
        <v>768</v>
      </c>
    </row>
    <row r="220" spans="1:9" x14ac:dyDescent="0.3">
      <c r="A220" t="s">
        <v>731</v>
      </c>
      <c r="B220" t="s">
        <v>10</v>
      </c>
      <c r="C220" t="s">
        <v>769</v>
      </c>
      <c r="D220" t="s">
        <v>770</v>
      </c>
      <c r="E220" s="4">
        <v>-2.1916091721000002</v>
      </c>
      <c r="F220" s="5">
        <v>-0.37495933790000002</v>
      </c>
      <c r="G220" t="s">
        <v>771</v>
      </c>
      <c r="H220" t="s">
        <v>3624</v>
      </c>
      <c r="I220" t="s">
        <v>752</v>
      </c>
    </row>
    <row r="221" spans="1:9" x14ac:dyDescent="0.3">
      <c r="A221" t="s">
        <v>731</v>
      </c>
      <c r="B221" t="s">
        <v>10</v>
      </c>
      <c r="C221" t="s">
        <v>772</v>
      </c>
      <c r="D221" t="s">
        <v>773</v>
      </c>
      <c r="E221" s="4">
        <v>-2.1884017115000001</v>
      </c>
      <c r="F221" s="5">
        <v>-0.3747163563</v>
      </c>
      <c r="G221" t="s">
        <v>774</v>
      </c>
      <c r="H221" t="s">
        <v>3629</v>
      </c>
      <c r="I221" t="s">
        <v>775</v>
      </c>
    </row>
    <row r="222" spans="1:9" x14ac:dyDescent="0.3">
      <c r="A222" t="s">
        <v>731</v>
      </c>
      <c r="B222" t="s">
        <v>10</v>
      </c>
      <c r="C222" t="s">
        <v>776</v>
      </c>
      <c r="D222" t="s">
        <v>777</v>
      </c>
      <c r="E222" s="4">
        <v>-2.1535574768000001</v>
      </c>
      <c r="F222" s="5">
        <v>-0.36076162249999999</v>
      </c>
      <c r="G222" t="s">
        <v>778</v>
      </c>
      <c r="H222" t="s">
        <v>3630</v>
      </c>
      <c r="I222" t="s">
        <v>779</v>
      </c>
    </row>
    <row r="223" spans="1:9" x14ac:dyDescent="0.3">
      <c r="A223" t="s">
        <v>731</v>
      </c>
      <c r="B223" t="s">
        <v>10</v>
      </c>
      <c r="C223" t="s">
        <v>780</v>
      </c>
      <c r="D223" t="s">
        <v>781</v>
      </c>
      <c r="E223" s="4">
        <v>-2.0564434796</v>
      </c>
      <c r="F223" s="5">
        <v>-0.29354614410000002</v>
      </c>
      <c r="G223" t="s">
        <v>782</v>
      </c>
      <c r="H223" t="s">
        <v>3631</v>
      </c>
      <c r="I223" t="s">
        <v>783</v>
      </c>
    </row>
    <row r="224" spans="1:9" x14ac:dyDescent="0.3">
      <c r="A224" t="s">
        <v>731</v>
      </c>
      <c r="B224" t="s">
        <v>10</v>
      </c>
      <c r="C224" t="s">
        <v>784</v>
      </c>
      <c r="D224" t="s">
        <v>785</v>
      </c>
      <c r="E224" s="4">
        <v>-2.0261814599000001</v>
      </c>
      <c r="F224" s="5">
        <v>-0.27562769139999999</v>
      </c>
      <c r="G224" t="s">
        <v>786</v>
      </c>
      <c r="H224" t="s">
        <v>3632</v>
      </c>
      <c r="I224" t="s">
        <v>787</v>
      </c>
    </row>
    <row r="225" spans="1:9" x14ac:dyDescent="0.3">
      <c r="A225" t="s">
        <v>788</v>
      </c>
      <c r="B225" t="s">
        <v>48</v>
      </c>
      <c r="C225" t="s">
        <v>789</v>
      </c>
      <c r="D225" t="s">
        <v>790</v>
      </c>
      <c r="E225" s="4">
        <v>-4.6634730285000003</v>
      </c>
      <c r="F225" s="5">
        <v>-2.0046896332999999</v>
      </c>
      <c r="G225" t="s">
        <v>791</v>
      </c>
      <c r="H225" t="s">
        <v>3633</v>
      </c>
      <c r="I225" t="s">
        <v>792</v>
      </c>
    </row>
    <row r="226" spans="1:9" x14ac:dyDescent="0.3">
      <c r="A226" t="s">
        <v>793</v>
      </c>
      <c r="B226" t="s">
        <v>48</v>
      </c>
      <c r="C226" t="s">
        <v>789</v>
      </c>
      <c r="D226" t="s">
        <v>790</v>
      </c>
      <c r="E226" s="4">
        <v>-4.6634730285000003</v>
      </c>
      <c r="F226" s="5">
        <v>-2.0046896332999999</v>
      </c>
      <c r="G226" t="s">
        <v>791</v>
      </c>
      <c r="H226" t="s">
        <v>3634</v>
      </c>
      <c r="I226" t="s">
        <v>794</v>
      </c>
    </row>
    <row r="227" spans="1:9" x14ac:dyDescent="0.3">
      <c r="A227" t="s">
        <v>793</v>
      </c>
      <c r="B227" t="s">
        <v>10</v>
      </c>
      <c r="C227" t="s">
        <v>795</v>
      </c>
      <c r="D227" t="s">
        <v>796</v>
      </c>
      <c r="E227" s="4">
        <v>-3.8872924166999998</v>
      </c>
      <c r="F227" s="5">
        <v>-1.5190735835</v>
      </c>
      <c r="G227" t="s">
        <v>797</v>
      </c>
      <c r="H227" t="s">
        <v>3635</v>
      </c>
      <c r="I227" t="s">
        <v>798</v>
      </c>
    </row>
    <row r="228" spans="1:9" x14ac:dyDescent="0.3">
      <c r="A228" t="s">
        <v>793</v>
      </c>
      <c r="B228" t="s">
        <v>10</v>
      </c>
      <c r="C228" t="s">
        <v>799</v>
      </c>
      <c r="D228" t="s">
        <v>800</v>
      </c>
      <c r="E228" s="4">
        <v>-3.8732611572</v>
      </c>
      <c r="F228" s="5">
        <v>-1.5155077577</v>
      </c>
      <c r="G228" t="s">
        <v>801</v>
      </c>
      <c r="H228" t="s">
        <v>3635</v>
      </c>
      <c r="I228" t="s">
        <v>798</v>
      </c>
    </row>
    <row r="229" spans="1:9" x14ac:dyDescent="0.3">
      <c r="A229" t="s">
        <v>793</v>
      </c>
      <c r="B229" t="s">
        <v>10</v>
      </c>
      <c r="C229" t="s">
        <v>802</v>
      </c>
      <c r="D229" t="s">
        <v>803</v>
      </c>
      <c r="E229" s="4">
        <v>-3.8732611572</v>
      </c>
      <c r="F229" s="5">
        <v>-1.5155077577</v>
      </c>
      <c r="G229" t="s">
        <v>801</v>
      </c>
      <c r="H229" t="s">
        <v>3635</v>
      </c>
      <c r="I229" t="s">
        <v>798</v>
      </c>
    </row>
    <row r="230" spans="1:9" x14ac:dyDescent="0.3">
      <c r="A230" t="s">
        <v>793</v>
      </c>
      <c r="B230" t="s">
        <v>265</v>
      </c>
      <c r="C230" t="s">
        <v>804</v>
      </c>
      <c r="D230" t="s">
        <v>805</v>
      </c>
      <c r="E230" s="4">
        <v>-3.3598512397000002</v>
      </c>
      <c r="F230" s="5">
        <v>-1.1679485756000001</v>
      </c>
      <c r="G230" t="s">
        <v>3636</v>
      </c>
      <c r="H230" t="s">
        <v>3637</v>
      </c>
      <c r="I230" t="s">
        <v>806</v>
      </c>
    </row>
    <row r="231" spans="1:9" x14ac:dyDescent="0.3">
      <c r="A231" t="s">
        <v>793</v>
      </c>
      <c r="B231" t="s">
        <v>10</v>
      </c>
      <c r="C231" t="s">
        <v>807</v>
      </c>
      <c r="D231" t="s">
        <v>808</v>
      </c>
      <c r="E231" s="4">
        <v>-2.9495630966999999</v>
      </c>
      <c r="F231" s="5">
        <v>-0.89415997449999995</v>
      </c>
      <c r="G231" t="s">
        <v>809</v>
      </c>
      <c r="H231" t="s">
        <v>3637</v>
      </c>
      <c r="I231" t="s">
        <v>806</v>
      </c>
    </row>
    <row r="232" spans="1:9" x14ac:dyDescent="0.3">
      <c r="A232" t="s">
        <v>793</v>
      </c>
      <c r="B232" t="s">
        <v>48</v>
      </c>
      <c r="C232" t="s">
        <v>810</v>
      </c>
      <c r="D232" t="s">
        <v>811</v>
      </c>
      <c r="E232" s="4">
        <v>-2.9483059555</v>
      </c>
      <c r="F232" s="5">
        <v>-0.89415997449999995</v>
      </c>
      <c r="G232" t="s">
        <v>199</v>
      </c>
      <c r="H232" t="s">
        <v>3638</v>
      </c>
      <c r="I232" t="s">
        <v>812</v>
      </c>
    </row>
    <row r="233" spans="1:9" x14ac:dyDescent="0.3">
      <c r="A233" t="s">
        <v>793</v>
      </c>
      <c r="B233" t="s">
        <v>265</v>
      </c>
      <c r="C233" t="s">
        <v>813</v>
      </c>
      <c r="D233" t="s">
        <v>814</v>
      </c>
      <c r="E233" s="4">
        <v>-2.8238119317999999</v>
      </c>
      <c r="F233" s="5">
        <v>-0.80036549050000005</v>
      </c>
      <c r="G233" t="s">
        <v>815</v>
      </c>
      <c r="H233" t="s">
        <v>3639</v>
      </c>
      <c r="I233" t="s">
        <v>816</v>
      </c>
    </row>
    <row r="234" spans="1:9" x14ac:dyDescent="0.3">
      <c r="A234" t="s">
        <v>793</v>
      </c>
      <c r="B234" t="s">
        <v>48</v>
      </c>
      <c r="C234" t="s">
        <v>817</v>
      </c>
      <c r="D234" t="s">
        <v>818</v>
      </c>
      <c r="E234" s="4">
        <v>-2.7763237947000001</v>
      </c>
      <c r="F234" s="5">
        <v>-0.79095629940000001</v>
      </c>
      <c r="G234" t="s">
        <v>819</v>
      </c>
      <c r="H234" t="s">
        <v>3640</v>
      </c>
      <c r="I234" t="s">
        <v>820</v>
      </c>
    </row>
    <row r="235" spans="1:9" x14ac:dyDescent="0.3">
      <c r="A235" t="s">
        <v>793</v>
      </c>
      <c r="B235" t="s">
        <v>10</v>
      </c>
      <c r="C235" t="s">
        <v>821</v>
      </c>
      <c r="D235" t="s">
        <v>822</v>
      </c>
      <c r="E235" s="4">
        <v>-2.5718492637999999</v>
      </c>
      <c r="F235" s="5">
        <v>-0.664403996</v>
      </c>
      <c r="G235" t="s">
        <v>823</v>
      </c>
      <c r="H235" t="s">
        <v>3641</v>
      </c>
      <c r="I235" t="s">
        <v>824</v>
      </c>
    </row>
    <row r="236" spans="1:9" x14ac:dyDescent="0.3">
      <c r="A236" t="s">
        <v>793</v>
      </c>
      <c r="B236" t="s">
        <v>10</v>
      </c>
      <c r="C236" t="s">
        <v>825</v>
      </c>
      <c r="D236" t="s">
        <v>826</v>
      </c>
      <c r="E236" s="4">
        <v>-2.2569785628000001</v>
      </c>
      <c r="F236" s="5">
        <v>-0.4267323127</v>
      </c>
      <c r="G236" t="s">
        <v>496</v>
      </c>
      <c r="H236" t="s">
        <v>3642</v>
      </c>
      <c r="I236" t="s">
        <v>827</v>
      </c>
    </row>
    <row r="237" spans="1:9" x14ac:dyDescent="0.3">
      <c r="A237" t="s">
        <v>828</v>
      </c>
      <c r="B237" t="s">
        <v>303</v>
      </c>
      <c r="C237" t="s">
        <v>829</v>
      </c>
      <c r="D237" t="s">
        <v>830</v>
      </c>
      <c r="E237" s="4">
        <v>-4.5029915535000002</v>
      </c>
      <c r="F237" s="5">
        <v>-1.9077104749</v>
      </c>
      <c r="G237" t="s">
        <v>831</v>
      </c>
      <c r="H237" t="s">
        <v>3643</v>
      </c>
      <c r="I237" t="s">
        <v>832</v>
      </c>
    </row>
    <row r="238" spans="1:9" x14ac:dyDescent="0.3">
      <c r="A238" t="s">
        <v>833</v>
      </c>
      <c r="B238" t="s">
        <v>303</v>
      </c>
      <c r="C238" t="s">
        <v>829</v>
      </c>
      <c r="D238" t="s">
        <v>830</v>
      </c>
      <c r="E238" s="4">
        <v>-4.5029915535000002</v>
      </c>
      <c r="F238" s="5">
        <v>-1.9077104749</v>
      </c>
      <c r="G238" t="s">
        <v>831</v>
      </c>
      <c r="H238" t="s">
        <v>3644</v>
      </c>
      <c r="I238" t="s">
        <v>834</v>
      </c>
    </row>
    <row r="239" spans="1:9" x14ac:dyDescent="0.3">
      <c r="A239" t="s">
        <v>833</v>
      </c>
      <c r="B239" t="s">
        <v>303</v>
      </c>
      <c r="C239" t="s">
        <v>835</v>
      </c>
      <c r="D239" t="s">
        <v>830</v>
      </c>
      <c r="E239" s="4">
        <v>-4.3057498103</v>
      </c>
      <c r="F239" s="5">
        <v>-1.7719051517</v>
      </c>
      <c r="G239" t="s">
        <v>836</v>
      </c>
      <c r="H239" t="s">
        <v>3644</v>
      </c>
      <c r="I239" t="s">
        <v>834</v>
      </c>
    </row>
    <row r="240" spans="1:9" x14ac:dyDescent="0.3">
      <c r="A240" t="s">
        <v>833</v>
      </c>
      <c r="B240" t="s">
        <v>10</v>
      </c>
      <c r="C240" t="s">
        <v>837</v>
      </c>
      <c r="D240" t="s">
        <v>838</v>
      </c>
      <c r="E240" s="4">
        <v>-3.4200677846</v>
      </c>
      <c r="F240" s="5">
        <v>-1.2010067011000001</v>
      </c>
      <c r="G240" t="s">
        <v>3645</v>
      </c>
      <c r="H240" t="s">
        <v>3646</v>
      </c>
      <c r="I240" t="s">
        <v>839</v>
      </c>
    </row>
    <row r="241" spans="1:9" x14ac:dyDescent="0.3">
      <c r="A241" t="s">
        <v>833</v>
      </c>
      <c r="B241" t="s">
        <v>10</v>
      </c>
      <c r="C241" t="s">
        <v>840</v>
      </c>
      <c r="D241" t="s">
        <v>841</v>
      </c>
      <c r="E241" s="4">
        <v>-3.2197378831000001</v>
      </c>
      <c r="F241" s="5">
        <v>-1.1020580531999999</v>
      </c>
      <c r="G241" t="s">
        <v>842</v>
      </c>
      <c r="H241" t="s">
        <v>3647</v>
      </c>
      <c r="I241" t="s">
        <v>843</v>
      </c>
    </row>
    <row r="242" spans="1:9" x14ac:dyDescent="0.3">
      <c r="A242" t="s">
        <v>833</v>
      </c>
      <c r="B242" t="s">
        <v>303</v>
      </c>
      <c r="C242" t="s">
        <v>844</v>
      </c>
      <c r="D242" t="s">
        <v>845</v>
      </c>
      <c r="E242" s="4">
        <v>-2.9950231770000002</v>
      </c>
      <c r="F242" s="5">
        <v>-0.92250550590000002</v>
      </c>
      <c r="G242" t="s">
        <v>846</v>
      </c>
      <c r="H242" t="s">
        <v>3648</v>
      </c>
      <c r="I242" t="s">
        <v>847</v>
      </c>
    </row>
    <row r="243" spans="1:9" x14ac:dyDescent="0.3">
      <c r="A243" t="s">
        <v>833</v>
      </c>
      <c r="B243" t="s">
        <v>303</v>
      </c>
      <c r="C243" t="s">
        <v>848</v>
      </c>
      <c r="D243" t="s">
        <v>845</v>
      </c>
      <c r="E243" s="4">
        <v>-2.9495630966999999</v>
      </c>
      <c r="F243" s="5">
        <v>-0.89415997449999995</v>
      </c>
      <c r="G243" t="s">
        <v>809</v>
      </c>
      <c r="H243" t="s">
        <v>3648</v>
      </c>
      <c r="I243" t="s">
        <v>847</v>
      </c>
    </row>
    <row r="244" spans="1:9" x14ac:dyDescent="0.3">
      <c r="A244" t="s">
        <v>833</v>
      </c>
      <c r="B244" t="s">
        <v>48</v>
      </c>
      <c r="C244" t="s">
        <v>849</v>
      </c>
      <c r="D244" t="s">
        <v>850</v>
      </c>
      <c r="E244" s="4">
        <v>-2.6675131233</v>
      </c>
      <c r="F244" s="5">
        <v>-0.73247723740000004</v>
      </c>
      <c r="G244" t="s">
        <v>3612</v>
      </c>
      <c r="H244" t="s">
        <v>3649</v>
      </c>
      <c r="I244" t="s">
        <v>851</v>
      </c>
    </row>
    <row r="245" spans="1:9" x14ac:dyDescent="0.3">
      <c r="A245" t="s">
        <v>833</v>
      </c>
      <c r="B245" t="s">
        <v>48</v>
      </c>
      <c r="C245" t="s">
        <v>852</v>
      </c>
      <c r="D245" t="s">
        <v>853</v>
      </c>
      <c r="E245" s="4">
        <v>-2.0659805992</v>
      </c>
      <c r="F245" s="5">
        <v>-0.29583127450000002</v>
      </c>
      <c r="G245" t="s">
        <v>427</v>
      </c>
      <c r="H245" t="s">
        <v>3649</v>
      </c>
      <c r="I245" t="s">
        <v>851</v>
      </c>
    </row>
  </sheetData>
  <phoneticPr fontId="1" type="noConversion"/>
  <conditionalFormatting sqref="A3:A244">
    <cfRule type="expression" dxfId="17" priority="2">
      <formula>RIGHT(A3,1)="y"</formula>
    </cfRule>
    <cfRule type="expression" dxfId="16" priority="3" stopIfTrue="1">
      <formula>TRUE</formula>
    </cfRule>
  </conditionalFormatting>
  <conditionalFormatting sqref="C3:C245">
    <cfRule type="expression" dxfId="15" priority="1">
      <formula>1=1</formula>
    </cfRule>
  </conditionalFormatting>
  <conditionalFormatting sqref="E3:E24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4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07773-D86C-4313-9909-BFCA0A8F396C}">
  <dimension ref="A1:I149"/>
  <sheetViews>
    <sheetView workbookViewId="0">
      <selection sqref="A1:I149"/>
    </sheetView>
  </sheetViews>
  <sheetFormatPr defaultRowHeight="14" x14ac:dyDescent="0.3"/>
  <sheetData>
    <row r="1" spans="1:9" x14ac:dyDescent="0.3">
      <c r="A1" s="2" t="s">
        <v>3650</v>
      </c>
      <c r="B1" s="2"/>
      <c r="C1" s="2"/>
      <c r="D1" s="2"/>
      <c r="E1" s="2"/>
      <c r="F1" s="2"/>
      <c r="G1" s="2"/>
      <c r="H1" s="2"/>
      <c r="I1" s="2"/>
    </row>
    <row r="2" spans="1:9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</row>
    <row r="3" spans="1:9" x14ac:dyDescent="0.3">
      <c r="A3" t="s">
        <v>9</v>
      </c>
      <c r="B3" t="s">
        <v>10</v>
      </c>
      <c r="C3" t="s">
        <v>854</v>
      </c>
      <c r="D3" t="s">
        <v>855</v>
      </c>
      <c r="E3" s="4">
        <v>-5.0386709677999999</v>
      </c>
      <c r="F3" s="5">
        <v>-0.9433181531</v>
      </c>
      <c r="G3" t="s">
        <v>856</v>
      </c>
      <c r="H3" t="s">
        <v>3651</v>
      </c>
      <c r="I3" t="s">
        <v>857</v>
      </c>
    </row>
    <row r="4" spans="1:9" x14ac:dyDescent="0.3">
      <c r="A4" t="s">
        <v>15</v>
      </c>
      <c r="B4" t="s">
        <v>10</v>
      </c>
      <c r="C4" t="s">
        <v>854</v>
      </c>
      <c r="D4" t="s">
        <v>855</v>
      </c>
      <c r="E4" s="4">
        <v>-5.0386709677999999</v>
      </c>
      <c r="F4" s="5">
        <v>-0.9433181531</v>
      </c>
      <c r="G4" t="s">
        <v>856</v>
      </c>
      <c r="H4" t="s">
        <v>3652</v>
      </c>
      <c r="I4" t="s">
        <v>858</v>
      </c>
    </row>
    <row r="5" spans="1:9" x14ac:dyDescent="0.3">
      <c r="A5" t="s">
        <v>15</v>
      </c>
      <c r="B5" t="s">
        <v>10</v>
      </c>
      <c r="C5" t="s">
        <v>859</v>
      </c>
      <c r="D5" t="s">
        <v>860</v>
      </c>
      <c r="E5" s="4">
        <v>-4.8053835114999996</v>
      </c>
      <c r="F5" s="5">
        <v>-0.9433181531</v>
      </c>
      <c r="G5" t="s">
        <v>861</v>
      </c>
      <c r="H5" t="s">
        <v>3652</v>
      </c>
      <c r="I5" t="s">
        <v>858</v>
      </c>
    </row>
    <row r="6" spans="1:9" x14ac:dyDescent="0.3">
      <c r="A6" t="s">
        <v>15</v>
      </c>
      <c r="B6" t="s">
        <v>10</v>
      </c>
      <c r="C6" t="s">
        <v>862</v>
      </c>
      <c r="D6" t="s">
        <v>863</v>
      </c>
      <c r="E6" s="4">
        <v>-3.6743845882000001</v>
      </c>
      <c r="F6" s="5">
        <v>-0.67185477660000004</v>
      </c>
      <c r="G6" t="s">
        <v>864</v>
      </c>
      <c r="H6" t="s">
        <v>3652</v>
      </c>
      <c r="I6" t="s">
        <v>858</v>
      </c>
    </row>
    <row r="7" spans="1:9" x14ac:dyDescent="0.3">
      <c r="A7" t="s">
        <v>15</v>
      </c>
      <c r="B7" t="s">
        <v>10</v>
      </c>
      <c r="C7" t="s">
        <v>865</v>
      </c>
      <c r="D7" t="s">
        <v>866</v>
      </c>
      <c r="E7" s="4">
        <v>-3.5120635354999998</v>
      </c>
      <c r="F7" s="5">
        <v>-0.55263103530000002</v>
      </c>
      <c r="G7" t="s">
        <v>408</v>
      </c>
      <c r="H7" t="s">
        <v>3652</v>
      </c>
      <c r="I7" t="s">
        <v>858</v>
      </c>
    </row>
    <row r="8" spans="1:9" x14ac:dyDescent="0.3">
      <c r="A8" t="s">
        <v>15</v>
      </c>
      <c r="B8" t="s">
        <v>10</v>
      </c>
      <c r="C8" t="s">
        <v>867</v>
      </c>
      <c r="D8" t="s">
        <v>868</v>
      </c>
      <c r="E8" s="4">
        <v>-3.2144317708000001</v>
      </c>
      <c r="F8" s="5">
        <v>-0.4281073997</v>
      </c>
      <c r="G8" t="s">
        <v>3653</v>
      </c>
      <c r="H8" t="s">
        <v>3654</v>
      </c>
      <c r="I8" t="s">
        <v>869</v>
      </c>
    </row>
    <row r="9" spans="1:9" x14ac:dyDescent="0.3">
      <c r="A9" t="s">
        <v>15</v>
      </c>
      <c r="B9" t="s">
        <v>10</v>
      </c>
      <c r="C9" t="s">
        <v>870</v>
      </c>
      <c r="D9" t="s">
        <v>871</v>
      </c>
      <c r="E9" s="4">
        <v>-3.1653227678999998</v>
      </c>
      <c r="F9" s="5">
        <v>-0.4281073997</v>
      </c>
      <c r="G9" t="s">
        <v>3655</v>
      </c>
      <c r="H9" t="s">
        <v>3654</v>
      </c>
      <c r="I9" t="s">
        <v>869</v>
      </c>
    </row>
    <row r="10" spans="1:9" x14ac:dyDescent="0.3">
      <c r="A10" t="s">
        <v>15</v>
      </c>
      <c r="B10" t="s">
        <v>10</v>
      </c>
      <c r="C10" t="s">
        <v>872</v>
      </c>
      <c r="D10" t="s">
        <v>873</v>
      </c>
      <c r="E10" s="4">
        <v>-3.1653227678999998</v>
      </c>
      <c r="F10" s="5">
        <v>-0.4281073997</v>
      </c>
      <c r="G10" t="s">
        <v>3655</v>
      </c>
      <c r="H10" t="s">
        <v>3654</v>
      </c>
      <c r="I10" t="s">
        <v>869</v>
      </c>
    </row>
    <row r="11" spans="1:9" x14ac:dyDescent="0.3">
      <c r="A11" t="s">
        <v>15</v>
      </c>
      <c r="B11" t="s">
        <v>10</v>
      </c>
      <c r="C11" t="s">
        <v>874</v>
      </c>
      <c r="D11" t="s">
        <v>875</v>
      </c>
      <c r="E11" s="4">
        <v>-2.7277515749000001</v>
      </c>
      <c r="F11" s="5">
        <v>-0.2273911971</v>
      </c>
      <c r="G11" t="s">
        <v>876</v>
      </c>
      <c r="H11" t="s">
        <v>3654</v>
      </c>
      <c r="I11" t="s">
        <v>869</v>
      </c>
    </row>
    <row r="12" spans="1:9" x14ac:dyDescent="0.3">
      <c r="A12" t="s">
        <v>15</v>
      </c>
      <c r="B12" t="s">
        <v>10</v>
      </c>
      <c r="C12" t="s">
        <v>877</v>
      </c>
      <c r="D12" t="s">
        <v>878</v>
      </c>
      <c r="E12" s="4">
        <v>-2.4951347083000002</v>
      </c>
      <c r="F12" s="5">
        <v>-7.8717564200000006E-2</v>
      </c>
      <c r="G12" t="s">
        <v>879</v>
      </c>
      <c r="H12" t="s">
        <v>3656</v>
      </c>
      <c r="I12" t="s">
        <v>880</v>
      </c>
    </row>
    <row r="13" spans="1:9" x14ac:dyDescent="0.3">
      <c r="A13" t="s">
        <v>15</v>
      </c>
      <c r="B13" t="s">
        <v>10</v>
      </c>
      <c r="C13" t="s">
        <v>881</v>
      </c>
      <c r="D13" t="s">
        <v>882</v>
      </c>
      <c r="E13" s="4">
        <v>-2.3844194629</v>
      </c>
      <c r="F13" s="5">
        <v>-1.16210692E-2</v>
      </c>
      <c r="G13" t="s">
        <v>883</v>
      </c>
      <c r="H13" t="s">
        <v>3652</v>
      </c>
      <c r="I13" t="s">
        <v>858</v>
      </c>
    </row>
    <row r="14" spans="1:9" x14ac:dyDescent="0.3">
      <c r="A14" t="s">
        <v>15</v>
      </c>
      <c r="B14" t="s">
        <v>10</v>
      </c>
      <c r="C14" t="s">
        <v>884</v>
      </c>
      <c r="D14" t="s">
        <v>885</v>
      </c>
      <c r="E14" s="4">
        <v>-2.2244984229</v>
      </c>
      <c r="F14" s="5">
        <v>0</v>
      </c>
      <c r="G14" t="s">
        <v>886</v>
      </c>
      <c r="H14" t="s">
        <v>3657</v>
      </c>
      <c r="I14" t="s">
        <v>887</v>
      </c>
    </row>
    <row r="15" spans="1:9" x14ac:dyDescent="0.3">
      <c r="A15" t="s">
        <v>15</v>
      </c>
      <c r="B15" t="s">
        <v>10</v>
      </c>
      <c r="C15" t="s">
        <v>888</v>
      </c>
      <c r="D15" t="s">
        <v>889</v>
      </c>
      <c r="E15" s="4">
        <v>-2.1248719398000002</v>
      </c>
      <c r="F15" s="5">
        <v>0</v>
      </c>
      <c r="G15" t="s">
        <v>890</v>
      </c>
      <c r="H15" t="s">
        <v>3654</v>
      </c>
      <c r="I15" t="s">
        <v>869</v>
      </c>
    </row>
    <row r="16" spans="1:9" x14ac:dyDescent="0.3">
      <c r="A16" t="s">
        <v>37</v>
      </c>
      <c r="B16" t="s">
        <v>10</v>
      </c>
      <c r="C16" t="s">
        <v>891</v>
      </c>
      <c r="D16" t="s">
        <v>892</v>
      </c>
      <c r="E16" s="4">
        <v>-4.6883127397999997</v>
      </c>
      <c r="F16" s="5">
        <v>-0.9433181531</v>
      </c>
      <c r="G16" t="s">
        <v>893</v>
      </c>
      <c r="H16" t="s">
        <v>3658</v>
      </c>
      <c r="I16" t="s">
        <v>894</v>
      </c>
    </row>
    <row r="17" spans="1:9" x14ac:dyDescent="0.3">
      <c r="A17" t="s">
        <v>42</v>
      </c>
      <c r="B17" t="s">
        <v>10</v>
      </c>
      <c r="C17" t="s">
        <v>891</v>
      </c>
      <c r="D17" t="s">
        <v>892</v>
      </c>
      <c r="E17" s="4">
        <v>-4.6883127397999997</v>
      </c>
      <c r="F17" s="5">
        <v>-0.9433181531</v>
      </c>
      <c r="G17" t="s">
        <v>893</v>
      </c>
      <c r="H17" t="s">
        <v>3659</v>
      </c>
      <c r="I17" t="s">
        <v>895</v>
      </c>
    </row>
    <row r="18" spans="1:9" x14ac:dyDescent="0.3">
      <c r="A18" t="s">
        <v>42</v>
      </c>
      <c r="B18" t="s">
        <v>10</v>
      </c>
      <c r="C18" t="s">
        <v>896</v>
      </c>
      <c r="D18" t="s">
        <v>897</v>
      </c>
      <c r="E18" s="4">
        <v>-4.6225415741999996</v>
      </c>
      <c r="F18" s="5">
        <v>-0.9433181531</v>
      </c>
      <c r="G18" t="s">
        <v>898</v>
      </c>
      <c r="H18" t="s">
        <v>3660</v>
      </c>
      <c r="I18" t="s">
        <v>899</v>
      </c>
    </row>
    <row r="19" spans="1:9" x14ac:dyDescent="0.3">
      <c r="A19" t="s">
        <v>42</v>
      </c>
      <c r="B19" t="s">
        <v>10</v>
      </c>
      <c r="C19" t="s">
        <v>900</v>
      </c>
      <c r="D19" t="s">
        <v>901</v>
      </c>
      <c r="E19" s="4">
        <v>-4.3805387742999997</v>
      </c>
      <c r="F19" s="5">
        <v>-0.87003850959999995</v>
      </c>
      <c r="G19" t="s">
        <v>902</v>
      </c>
      <c r="H19" t="s">
        <v>3660</v>
      </c>
      <c r="I19" t="s">
        <v>899</v>
      </c>
    </row>
    <row r="20" spans="1:9" x14ac:dyDescent="0.3">
      <c r="A20" t="s">
        <v>42</v>
      </c>
      <c r="B20" t="s">
        <v>10</v>
      </c>
      <c r="C20" t="s">
        <v>903</v>
      </c>
      <c r="D20" t="s">
        <v>904</v>
      </c>
      <c r="E20" s="4">
        <v>-3.9746570031999999</v>
      </c>
      <c r="F20" s="5">
        <v>-0.67185477660000004</v>
      </c>
      <c r="G20" t="s">
        <v>905</v>
      </c>
      <c r="H20" t="s">
        <v>3659</v>
      </c>
      <c r="I20" t="s">
        <v>895</v>
      </c>
    </row>
    <row r="21" spans="1:9" x14ac:dyDescent="0.3">
      <c r="A21" t="s">
        <v>42</v>
      </c>
      <c r="B21" t="s">
        <v>10</v>
      </c>
      <c r="C21" t="s">
        <v>906</v>
      </c>
      <c r="D21" t="s">
        <v>907</v>
      </c>
      <c r="E21" s="4">
        <v>-3.9294183733999999</v>
      </c>
      <c r="F21" s="5">
        <v>-0.67185477660000004</v>
      </c>
      <c r="G21" t="s">
        <v>908</v>
      </c>
      <c r="H21" t="s">
        <v>3661</v>
      </c>
      <c r="I21" t="s">
        <v>909</v>
      </c>
    </row>
    <row r="22" spans="1:9" x14ac:dyDescent="0.3">
      <c r="A22" t="s">
        <v>42</v>
      </c>
      <c r="B22" t="s">
        <v>10</v>
      </c>
      <c r="C22" t="s">
        <v>910</v>
      </c>
      <c r="D22" t="s">
        <v>911</v>
      </c>
      <c r="E22" s="4">
        <v>-3.8137938217</v>
      </c>
      <c r="F22" s="5">
        <v>-0.67185477660000004</v>
      </c>
      <c r="G22" t="s">
        <v>912</v>
      </c>
      <c r="H22" t="s">
        <v>3661</v>
      </c>
      <c r="I22" t="s">
        <v>909</v>
      </c>
    </row>
    <row r="23" spans="1:9" x14ac:dyDescent="0.3">
      <c r="A23" t="s">
        <v>42</v>
      </c>
      <c r="B23" t="s">
        <v>10</v>
      </c>
      <c r="C23" t="s">
        <v>913</v>
      </c>
      <c r="D23" t="s">
        <v>914</v>
      </c>
      <c r="E23" s="4">
        <v>-3.7442625773999998</v>
      </c>
      <c r="F23" s="5">
        <v>-0.67185477660000004</v>
      </c>
      <c r="G23" t="s">
        <v>915</v>
      </c>
      <c r="H23" t="s">
        <v>3662</v>
      </c>
      <c r="I23" t="s">
        <v>916</v>
      </c>
    </row>
    <row r="24" spans="1:9" x14ac:dyDescent="0.3">
      <c r="A24" t="s">
        <v>42</v>
      </c>
      <c r="B24" t="s">
        <v>10</v>
      </c>
      <c r="C24" t="s">
        <v>917</v>
      </c>
      <c r="D24" t="s">
        <v>918</v>
      </c>
      <c r="E24" s="4">
        <v>-3.3750524589999999</v>
      </c>
      <c r="F24" s="5">
        <v>-0.49434184240000001</v>
      </c>
      <c r="G24" t="s">
        <v>3663</v>
      </c>
      <c r="H24" t="s">
        <v>3664</v>
      </c>
      <c r="I24" t="s">
        <v>919</v>
      </c>
    </row>
    <row r="25" spans="1:9" x14ac:dyDescent="0.3">
      <c r="A25" t="s">
        <v>42</v>
      </c>
      <c r="B25" t="s">
        <v>10</v>
      </c>
      <c r="C25" t="s">
        <v>920</v>
      </c>
      <c r="D25" t="s">
        <v>921</v>
      </c>
      <c r="E25" s="4">
        <v>-3.1022492229999998</v>
      </c>
      <c r="F25" s="5">
        <v>-0.40074940710000001</v>
      </c>
      <c r="G25" t="s">
        <v>922</v>
      </c>
      <c r="H25" t="s">
        <v>3665</v>
      </c>
      <c r="I25" t="s">
        <v>923</v>
      </c>
    </row>
    <row r="26" spans="1:9" x14ac:dyDescent="0.3">
      <c r="A26" t="s">
        <v>42</v>
      </c>
      <c r="B26" t="s">
        <v>10</v>
      </c>
      <c r="C26" t="s">
        <v>924</v>
      </c>
      <c r="D26" t="s">
        <v>925</v>
      </c>
      <c r="E26" s="4">
        <v>-2.8849735667999998</v>
      </c>
      <c r="F26" s="5">
        <v>-0.32796602390000001</v>
      </c>
      <c r="G26" t="s">
        <v>926</v>
      </c>
      <c r="H26" t="s">
        <v>3666</v>
      </c>
      <c r="I26" t="s">
        <v>927</v>
      </c>
    </row>
    <row r="27" spans="1:9" x14ac:dyDescent="0.3">
      <c r="A27" t="s">
        <v>42</v>
      </c>
      <c r="B27" t="s">
        <v>10</v>
      </c>
      <c r="C27" t="s">
        <v>928</v>
      </c>
      <c r="D27" t="s">
        <v>929</v>
      </c>
      <c r="E27" s="4">
        <v>-2.8686937387000002</v>
      </c>
      <c r="F27" s="5">
        <v>-0.3277730157</v>
      </c>
      <c r="G27" t="s">
        <v>930</v>
      </c>
      <c r="H27" t="s">
        <v>3667</v>
      </c>
      <c r="I27" t="s">
        <v>931</v>
      </c>
    </row>
    <row r="28" spans="1:9" x14ac:dyDescent="0.3">
      <c r="A28" t="s">
        <v>42</v>
      </c>
      <c r="B28" t="s">
        <v>303</v>
      </c>
      <c r="C28" t="s">
        <v>932</v>
      </c>
      <c r="D28" t="s">
        <v>933</v>
      </c>
      <c r="E28" s="4">
        <v>-2.7887587699999998</v>
      </c>
      <c r="F28" s="5">
        <v>-0.26335021320000002</v>
      </c>
      <c r="G28" t="s">
        <v>934</v>
      </c>
      <c r="H28" t="s">
        <v>3668</v>
      </c>
      <c r="I28" t="s">
        <v>935</v>
      </c>
    </row>
    <row r="29" spans="1:9" x14ac:dyDescent="0.3">
      <c r="A29" t="s">
        <v>42</v>
      </c>
      <c r="B29" t="s">
        <v>303</v>
      </c>
      <c r="C29" t="s">
        <v>936</v>
      </c>
      <c r="D29" t="s">
        <v>933</v>
      </c>
      <c r="E29" s="4">
        <v>-2.7683415815000001</v>
      </c>
      <c r="F29" s="5">
        <v>-0.2504861625</v>
      </c>
      <c r="G29" t="s">
        <v>937</v>
      </c>
      <c r="H29" t="s">
        <v>3668</v>
      </c>
      <c r="I29" t="s">
        <v>935</v>
      </c>
    </row>
    <row r="30" spans="1:9" x14ac:dyDescent="0.3">
      <c r="A30" t="s">
        <v>42</v>
      </c>
      <c r="B30" t="s">
        <v>10</v>
      </c>
      <c r="C30" t="s">
        <v>938</v>
      </c>
      <c r="D30" t="s">
        <v>939</v>
      </c>
      <c r="E30" s="4">
        <v>-2.6322382465</v>
      </c>
      <c r="F30" s="5">
        <v>-0.17305642839999999</v>
      </c>
      <c r="G30" t="s">
        <v>940</v>
      </c>
      <c r="H30" t="s">
        <v>3664</v>
      </c>
      <c r="I30" t="s">
        <v>919</v>
      </c>
    </row>
    <row r="31" spans="1:9" x14ac:dyDescent="0.3">
      <c r="A31" t="s">
        <v>42</v>
      </c>
      <c r="B31" t="s">
        <v>10</v>
      </c>
      <c r="C31" t="s">
        <v>941</v>
      </c>
      <c r="D31" t="s">
        <v>942</v>
      </c>
      <c r="E31" s="4">
        <v>-2.5940726414999999</v>
      </c>
      <c r="F31" s="5">
        <v>-0.157887269</v>
      </c>
      <c r="G31" t="s">
        <v>943</v>
      </c>
      <c r="H31" t="s">
        <v>3669</v>
      </c>
      <c r="I31" t="s">
        <v>944</v>
      </c>
    </row>
    <row r="32" spans="1:9" x14ac:dyDescent="0.3">
      <c r="A32" t="s">
        <v>42</v>
      </c>
      <c r="B32" t="s">
        <v>10</v>
      </c>
      <c r="C32" t="s">
        <v>945</v>
      </c>
      <c r="D32" t="s">
        <v>946</v>
      </c>
      <c r="E32" s="4">
        <v>-2.5440781597000002</v>
      </c>
      <c r="F32" s="5">
        <v>-0.1201272436</v>
      </c>
      <c r="G32" t="s">
        <v>947</v>
      </c>
      <c r="H32" t="s">
        <v>3664</v>
      </c>
      <c r="I32" t="s">
        <v>919</v>
      </c>
    </row>
    <row r="33" spans="1:9" x14ac:dyDescent="0.3">
      <c r="A33" t="s">
        <v>42</v>
      </c>
      <c r="B33" t="s">
        <v>10</v>
      </c>
      <c r="C33" t="s">
        <v>948</v>
      </c>
      <c r="D33" t="s">
        <v>949</v>
      </c>
      <c r="E33" s="4">
        <v>-2.4123485164999998</v>
      </c>
      <c r="F33" s="5">
        <v>-3.4155090999999999E-2</v>
      </c>
      <c r="G33" t="s">
        <v>950</v>
      </c>
      <c r="H33" t="s">
        <v>3670</v>
      </c>
      <c r="I33" t="s">
        <v>951</v>
      </c>
    </row>
    <row r="34" spans="1:9" x14ac:dyDescent="0.3">
      <c r="A34" t="s">
        <v>42</v>
      </c>
      <c r="B34" t="s">
        <v>10</v>
      </c>
      <c r="C34" t="s">
        <v>952</v>
      </c>
      <c r="D34" t="s">
        <v>953</v>
      </c>
      <c r="E34" s="4">
        <v>-2.4123485164999998</v>
      </c>
      <c r="F34" s="5">
        <v>-3.4155090999999999E-2</v>
      </c>
      <c r="G34" t="s">
        <v>950</v>
      </c>
      <c r="H34" t="s">
        <v>3671</v>
      </c>
      <c r="I34" t="s">
        <v>954</v>
      </c>
    </row>
    <row r="35" spans="1:9" x14ac:dyDescent="0.3">
      <c r="A35" t="s">
        <v>42</v>
      </c>
      <c r="B35" t="s">
        <v>10</v>
      </c>
      <c r="C35" t="s">
        <v>955</v>
      </c>
      <c r="D35" t="s">
        <v>956</v>
      </c>
      <c r="E35" s="4">
        <v>-2.2760537957999998</v>
      </c>
      <c r="F35" s="5">
        <v>0</v>
      </c>
      <c r="G35" t="s">
        <v>957</v>
      </c>
      <c r="H35" t="s">
        <v>3665</v>
      </c>
      <c r="I35" t="s">
        <v>923</v>
      </c>
    </row>
    <row r="36" spans="1:9" x14ac:dyDescent="0.3">
      <c r="A36" t="s">
        <v>42</v>
      </c>
      <c r="B36" t="s">
        <v>10</v>
      </c>
      <c r="C36" t="s">
        <v>958</v>
      </c>
      <c r="D36" t="s">
        <v>959</v>
      </c>
      <c r="E36" s="4">
        <v>-2.2476569413999998</v>
      </c>
      <c r="F36" s="5">
        <v>0</v>
      </c>
      <c r="G36" t="s">
        <v>960</v>
      </c>
      <c r="H36" t="s">
        <v>3664</v>
      </c>
      <c r="I36" t="s">
        <v>919</v>
      </c>
    </row>
    <row r="37" spans="1:9" x14ac:dyDescent="0.3">
      <c r="A37" t="s">
        <v>42</v>
      </c>
      <c r="B37" t="s">
        <v>10</v>
      </c>
      <c r="C37" t="s">
        <v>961</v>
      </c>
      <c r="D37" t="s">
        <v>962</v>
      </c>
      <c r="E37" s="4">
        <v>-2.2370959520000002</v>
      </c>
      <c r="F37" s="5">
        <v>0</v>
      </c>
      <c r="G37" t="s">
        <v>963</v>
      </c>
      <c r="H37" t="s">
        <v>3667</v>
      </c>
      <c r="I37" t="s">
        <v>931</v>
      </c>
    </row>
    <row r="38" spans="1:9" x14ac:dyDescent="0.3">
      <c r="A38" t="s">
        <v>42</v>
      </c>
      <c r="B38" t="s">
        <v>10</v>
      </c>
      <c r="C38" t="s">
        <v>964</v>
      </c>
      <c r="D38" t="s">
        <v>965</v>
      </c>
      <c r="E38" s="4">
        <v>-2.2298828355000002</v>
      </c>
      <c r="F38" s="5">
        <v>0</v>
      </c>
      <c r="G38" t="s">
        <v>966</v>
      </c>
      <c r="H38" t="s">
        <v>3672</v>
      </c>
      <c r="I38" t="s">
        <v>967</v>
      </c>
    </row>
    <row r="39" spans="1:9" x14ac:dyDescent="0.3">
      <c r="A39" t="s">
        <v>47</v>
      </c>
      <c r="B39" t="s">
        <v>10</v>
      </c>
      <c r="C39" t="s">
        <v>968</v>
      </c>
      <c r="D39" t="s">
        <v>969</v>
      </c>
      <c r="E39" s="4">
        <v>-4.3062238820000003</v>
      </c>
      <c r="F39" s="5">
        <v>-0.87003850959999995</v>
      </c>
      <c r="G39" t="s">
        <v>970</v>
      </c>
      <c r="H39" t="s">
        <v>3673</v>
      </c>
      <c r="I39" t="s">
        <v>971</v>
      </c>
    </row>
    <row r="40" spans="1:9" x14ac:dyDescent="0.3">
      <c r="A40" t="s">
        <v>53</v>
      </c>
      <c r="B40" t="s">
        <v>10</v>
      </c>
      <c r="C40" t="s">
        <v>968</v>
      </c>
      <c r="D40" t="s">
        <v>969</v>
      </c>
      <c r="E40" s="4">
        <v>-4.3062238820000003</v>
      </c>
      <c r="F40" s="5">
        <v>-0.87003850959999995</v>
      </c>
      <c r="G40" t="s">
        <v>970</v>
      </c>
      <c r="H40" t="s">
        <v>3673</v>
      </c>
      <c r="I40" t="s">
        <v>971</v>
      </c>
    </row>
    <row r="41" spans="1:9" x14ac:dyDescent="0.3">
      <c r="A41" t="s">
        <v>53</v>
      </c>
      <c r="B41" t="s">
        <v>10</v>
      </c>
      <c r="C41" t="s">
        <v>972</v>
      </c>
      <c r="D41" t="s">
        <v>973</v>
      </c>
      <c r="E41" s="4">
        <v>-3.7764182117999998</v>
      </c>
      <c r="F41" s="5">
        <v>-0.67185477660000004</v>
      </c>
      <c r="G41" t="s">
        <v>974</v>
      </c>
      <c r="H41" t="s">
        <v>3674</v>
      </c>
      <c r="I41" t="s">
        <v>975</v>
      </c>
    </row>
    <row r="42" spans="1:9" x14ac:dyDescent="0.3">
      <c r="A42" t="s">
        <v>53</v>
      </c>
      <c r="B42" t="s">
        <v>10</v>
      </c>
      <c r="C42" t="s">
        <v>976</v>
      </c>
      <c r="D42" t="s">
        <v>977</v>
      </c>
      <c r="E42" s="4">
        <v>-3.7116775098999999</v>
      </c>
      <c r="F42" s="5">
        <v>-0.67185477660000004</v>
      </c>
      <c r="G42" t="s">
        <v>978</v>
      </c>
      <c r="H42" t="s">
        <v>3675</v>
      </c>
      <c r="I42" t="s">
        <v>979</v>
      </c>
    </row>
    <row r="43" spans="1:9" x14ac:dyDescent="0.3">
      <c r="A43" t="s">
        <v>53</v>
      </c>
      <c r="B43" t="s">
        <v>10</v>
      </c>
      <c r="C43" t="s">
        <v>980</v>
      </c>
      <c r="D43" t="s">
        <v>981</v>
      </c>
      <c r="E43" s="4">
        <v>-3.2259169421</v>
      </c>
      <c r="F43" s="5">
        <v>-0.4281073997</v>
      </c>
      <c r="G43" t="s">
        <v>982</v>
      </c>
      <c r="H43" t="s">
        <v>3676</v>
      </c>
      <c r="I43" t="s">
        <v>983</v>
      </c>
    </row>
    <row r="44" spans="1:9" x14ac:dyDescent="0.3">
      <c r="A44" t="s">
        <v>53</v>
      </c>
      <c r="B44" t="s">
        <v>10</v>
      </c>
      <c r="C44" t="s">
        <v>984</v>
      </c>
      <c r="D44" t="s">
        <v>985</v>
      </c>
      <c r="E44" s="4">
        <v>-3.2108051530999999</v>
      </c>
      <c r="F44" s="5">
        <v>-0.4281073997</v>
      </c>
      <c r="G44" t="s">
        <v>986</v>
      </c>
      <c r="H44" t="s">
        <v>3676</v>
      </c>
      <c r="I44" t="s">
        <v>983</v>
      </c>
    </row>
    <row r="45" spans="1:9" x14ac:dyDescent="0.3">
      <c r="A45" t="s">
        <v>53</v>
      </c>
      <c r="B45" t="s">
        <v>10</v>
      </c>
      <c r="C45" t="s">
        <v>987</v>
      </c>
      <c r="D45" t="s">
        <v>988</v>
      </c>
      <c r="E45" s="4">
        <v>-3.1873708937999998</v>
      </c>
      <c r="F45" s="5">
        <v>-0.4281073997</v>
      </c>
      <c r="G45" t="s">
        <v>989</v>
      </c>
      <c r="H45" t="s">
        <v>3674</v>
      </c>
      <c r="I45" t="s">
        <v>975</v>
      </c>
    </row>
    <row r="46" spans="1:9" x14ac:dyDescent="0.3">
      <c r="A46" t="s">
        <v>53</v>
      </c>
      <c r="B46" t="s">
        <v>10</v>
      </c>
      <c r="C46" t="s">
        <v>990</v>
      </c>
      <c r="D46" t="s">
        <v>991</v>
      </c>
      <c r="E46" s="4">
        <v>-2.7233447745000001</v>
      </c>
      <c r="F46" s="5">
        <v>-0.2273911971</v>
      </c>
      <c r="G46" t="s">
        <v>992</v>
      </c>
      <c r="H46" t="s">
        <v>3677</v>
      </c>
      <c r="I46" t="s">
        <v>993</v>
      </c>
    </row>
    <row r="47" spans="1:9" x14ac:dyDescent="0.3">
      <c r="A47" t="s">
        <v>53</v>
      </c>
      <c r="B47" t="s">
        <v>10</v>
      </c>
      <c r="C47" t="s">
        <v>994</v>
      </c>
      <c r="D47" t="s">
        <v>995</v>
      </c>
      <c r="E47" s="4">
        <v>-2.3068568535999998</v>
      </c>
      <c r="F47" s="5">
        <v>0</v>
      </c>
      <c r="G47" t="s">
        <v>996</v>
      </c>
      <c r="H47" t="s">
        <v>3678</v>
      </c>
      <c r="I47" t="s">
        <v>997</v>
      </c>
    </row>
    <row r="48" spans="1:9" x14ac:dyDescent="0.3">
      <c r="A48" t="s">
        <v>53</v>
      </c>
      <c r="B48" t="s">
        <v>10</v>
      </c>
      <c r="C48" t="s">
        <v>998</v>
      </c>
      <c r="D48" t="s">
        <v>999</v>
      </c>
      <c r="E48" s="4">
        <v>-2.0102856638</v>
      </c>
      <c r="F48" s="5">
        <v>0</v>
      </c>
      <c r="G48" t="s">
        <v>1000</v>
      </c>
      <c r="H48" t="s">
        <v>3679</v>
      </c>
      <c r="I48" t="s">
        <v>1001</v>
      </c>
    </row>
    <row r="49" spans="1:9" x14ac:dyDescent="0.3">
      <c r="A49" t="s">
        <v>54</v>
      </c>
      <c r="B49" t="s">
        <v>10</v>
      </c>
      <c r="C49" t="s">
        <v>1002</v>
      </c>
      <c r="D49" t="s">
        <v>1003</v>
      </c>
      <c r="E49" s="4">
        <v>-4.3062238820000003</v>
      </c>
      <c r="F49" s="5">
        <v>-0.87003850959999995</v>
      </c>
      <c r="G49" t="s">
        <v>970</v>
      </c>
      <c r="H49" t="s">
        <v>3680</v>
      </c>
      <c r="I49" t="s">
        <v>1004</v>
      </c>
    </row>
    <row r="50" spans="1:9" x14ac:dyDescent="0.3">
      <c r="A50" t="s">
        <v>60</v>
      </c>
      <c r="B50" t="s">
        <v>10</v>
      </c>
      <c r="C50" t="s">
        <v>1002</v>
      </c>
      <c r="D50" t="s">
        <v>1003</v>
      </c>
      <c r="E50" s="4">
        <v>-4.3062238820000003</v>
      </c>
      <c r="F50" s="5">
        <v>-0.87003850959999995</v>
      </c>
      <c r="G50" t="s">
        <v>970</v>
      </c>
      <c r="H50" t="s">
        <v>3681</v>
      </c>
      <c r="I50" t="s">
        <v>1005</v>
      </c>
    </row>
    <row r="51" spans="1:9" x14ac:dyDescent="0.3">
      <c r="A51" t="s">
        <v>60</v>
      </c>
      <c r="B51" t="s">
        <v>10</v>
      </c>
      <c r="C51" t="s">
        <v>1006</v>
      </c>
      <c r="D51" t="s">
        <v>1007</v>
      </c>
      <c r="E51" s="4">
        <v>-3.8476494369999998</v>
      </c>
      <c r="F51" s="5">
        <v>-0.67185477660000004</v>
      </c>
      <c r="G51" t="s">
        <v>1008</v>
      </c>
      <c r="H51" t="s">
        <v>3682</v>
      </c>
      <c r="I51" t="s">
        <v>1009</v>
      </c>
    </row>
    <row r="52" spans="1:9" x14ac:dyDescent="0.3">
      <c r="A52" t="s">
        <v>60</v>
      </c>
      <c r="B52" t="s">
        <v>10</v>
      </c>
      <c r="C52" t="s">
        <v>1010</v>
      </c>
      <c r="D52" t="s">
        <v>1011</v>
      </c>
      <c r="E52" s="4">
        <v>-3.3682251975000002</v>
      </c>
      <c r="F52" s="5">
        <v>-0.49434184240000001</v>
      </c>
      <c r="G52" t="s">
        <v>1012</v>
      </c>
      <c r="H52" t="s">
        <v>3683</v>
      </c>
      <c r="I52" t="s">
        <v>1013</v>
      </c>
    </row>
    <row r="53" spans="1:9" x14ac:dyDescent="0.3">
      <c r="A53" t="s">
        <v>60</v>
      </c>
      <c r="B53" t="s">
        <v>10</v>
      </c>
      <c r="C53" t="s">
        <v>1014</v>
      </c>
      <c r="D53" t="s">
        <v>1015</v>
      </c>
      <c r="E53" s="4">
        <v>-3.3279928484000001</v>
      </c>
      <c r="F53" s="5">
        <v>-0.47807320009999998</v>
      </c>
      <c r="G53" t="s">
        <v>1016</v>
      </c>
      <c r="H53" t="s">
        <v>3684</v>
      </c>
      <c r="I53" t="s">
        <v>1017</v>
      </c>
    </row>
    <row r="54" spans="1:9" x14ac:dyDescent="0.3">
      <c r="A54" t="s">
        <v>60</v>
      </c>
      <c r="B54" t="s">
        <v>10</v>
      </c>
      <c r="C54" t="s">
        <v>1018</v>
      </c>
      <c r="D54" t="s">
        <v>1019</v>
      </c>
      <c r="E54" s="4">
        <v>-3.1896903147</v>
      </c>
      <c r="F54" s="5">
        <v>-0.4281073997</v>
      </c>
      <c r="G54" t="s">
        <v>1020</v>
      </c>
      <c r="H54" t="s">
        <v>3685</v>
      </c>
      <c r="I54" t="s">
        <v>1021</v>
      </c>
    </row>
    <row r="55" spans="1:9" x14ac:dyDescent="0.3">
      <c r="A55" t="s">
        <v>60</v>
      </c>
      <c r="B55" t="s">
        <v>10</v>
      </c>
      <c r="C55" t="s">
        <v>1022</v>
      </c>
      <c r="D55" t="s">
        <v>1023</v>
      </c>
      <c r="E55" s="4">
        <v>-2.5477590918000002</v>
      </c>
      <c r="F55" s="5">
        <v>-0.1201272436</v>
      </c>
      <c r="G55" t="s">
        <v>1024</v>
      </c>
      <c r="H55" t="s">
        <v>3686</v>
      </c>
      <c r="I55" t="s">
        <v>1025</v>
      </c>
    </row>
    <row r="56" spans="1:9" x14ac:dyDescent="0.3">
      <c r="A56" t="s">
        <v>60</v>
      </c>
      <c r="B56" t="s">
        <v>10</v>
      </c>
      <c r="C56" t="s">
        <v>1026</v>
      </c>
      <c r="D56" t="s">
        <v>1027</v>
      </c>
      <c r="E56" s="4">
        <v>-2.0571514704</v>
      </c>
      <c r="F56" s="5">
        <v>0</v>
      </c>
      <c r="G56" t="s">
        <v>1028</v>
      </c>
      <c r="H56" t="s">
        <v>3687</v>
      </c>
      <c r="I56" t="s">
        <v>1029</v>
      </c>
    </row>
    <row r="57" spans="1:9" x14ac:dyDescent="0.3">
      <c r="A57" t="s">
        <v>162</v>
      </c>
      <c r="B57" t="s">
        <v>10</v>
      </c>
      <c r="C57" t="s">
        <v>1030</v>
      </c>
      <c r="D57" t="s">
        <v>1031</v>
      </c>
      <c r="E57" s="4">
        <v>-4.0506249765</v>
      </c>
      <c r="F57" s="5">
        <v>-0.67243155099999996</v>
      </c>
      <c r="G57" t="s">
        <v>1032</v>
      </c>
      <c r="H57" t="s">
        <v>3688</v>
      </c>
      <c r="I57" t="s">
        <v>1033</v>
      </c>
    </row>
    <row r="58" spans="1:9" x14ac:dyDescent="0.3">
      <c r="A58" t="s">
        <v>167</v>
      </c>
      <c r="B58" t="s">
        <v>10</v>
      </c>
      <c r="C58" t="s">
        <v>1030</v>
      </c>
      <c r="D58" t="s">
        <v>1031</v>
      </c>
      <c r="E58" s="4">
        <v>-4.0506249765</v>
      </c>
      <c r="F58" s="5">
        <v>-0.67243155099999996</v>
      </c>
      <c r="G58" t="s">
        <v>1032</v>
      </c>
      <c r="H58" t="s">
        <v>3689</v>
      </c>
      <c r="I58" t="s">
        <v>1034</v>
      </c>
    </row>
    <row r="59" spans="1:9" x14ac:dyDescent="0.3">
      <c r="A59" t="s">
        <v>167</v>
      </c>
      <c r="B59" t="s">
        <v>10</v>
      </c>
      <c r="C59" t="s">
        <v>1035</v>
      </c>
      <c r="D59" t="s">
        <v>1036</v>
      </c>
      <c r="E59" s="4">
        <v>-3.5116951530999998</v>
      </c>
      <c r="F59" s="5">
        <v>-0.55263103530000002</v>
      </c>
      <c r="G59" t="s">
        <v>1037</v>
      </c>
      <c r="H59" t="s">
        <v>3690</v>
      </c>
      <c r="I59" t="s">
        <v>1038</v>
      </c>
    </row>
    <row r="60" spans="1:9" x14ac:dyDescent="0.3">
      <c r="A60" t="s">
        <v>167</v>
      </c>
      <c r="B60" t="s">
        <v>265</v>
      </c>
      <c r="C60" t="s">
        <v>662</v>
      </c>
      <c r="D60" t="s">
        <v>663</v>
      </c>
      <c r="E60" s="4">
        <v>-3.4635934051000001</v>
      </c>
      <c r="F60" s="5">
        <v>-0.52473267339999996</v>
      </c>
      <c r="G60" t="s">
        <v>1039</v>
      </c>
      <c r="H60" t="s">
        <v>3691</v>
      </c>
      <c r="I60" t="s">
        <v>1040</v>
      </c>
    </row>
    <row r="61" spans="1:9" x14ac:dyDescent="0.3">
      <c r="A61" t="s">
        <v>167</v>
      </c>
      <c r="B61" t="s">
        <v>10</v>
      </c>
      <c r="C61" t="s">
        <v>1041</v>
      </c>
      <c r="D61" t="s">
        <v>1042</v>
      </c>
      <c r="E61" s="4">
        <v>-2.6516605703999998</v>
      </c>
      <c r="F61" s="5">
        <v>-0.1765571319</v>
      </c>
      <c r="G61" t="s">
        <v>1043</v>
      </c>
      <c r="H61" t="s">
        <v>3692</v>
      </c>
      <c r="I61" t="s">
        <v>1044</v>
      </c>
    </row>
    <row r="62" spans="1:9" x14ac:dyDescent="0.3">
      <c r="A62" t="s">
        <v>167</v>
      </c>
      <c r="B62" t="s">
        <v>48</v>
      </c>
      <c r="C62" t="s">
        <v>647</v>
      </c>
      <c r="D62" t="s">
        <v>648</v>
      </c>
      <c r="E62" s="4">
        <v>-2.4907692570000002</v>
      </c>
      <c r="F62" s="5">
        <v>-7.8717564200000006E-2</v>
      </c>
      <c r="G62" t="s">
        <v>1045</v>
      </c>
      <c r="H62" t="s">
        <v>3693</v>
      </c>
      <c r="I62" t="s">
        <v>1046</v>
      </c>
    </row>
    <row r="63" spans="1:9" x14ac:dyDescent="0.3">
      <c r="A63" t="s">
        <v>167</v>
      </c>
      <c r="B63" t="s">
        <v>48</v>
      </c>
      <c r="C63" t="s">
        <v>651</v>
      </c>
      <c r="D63" t="s">
        <v>652</v>
      </c>
      <c r="E63" s="4">
        <v>-2.4581203109</v>
      </c>
      <c r="F63" s="5">
        <v>-6.3327623599999994E-2</v>
      </c>
      <c r="G63" t="s">
        <v>1047</v>
      </c>
      <c r="H63" t="s">
        <v>3694</v>
      </c>
      <c r="I63" t="s">
        <v>1048</v>
      </c>
    </row>
    <row r="64" spans="1:9" x14ac:dyDescent="0.3">
      <c r="A64" t="s">
        <v>167</v>
      </c>
      <c r="B64" t="s">
        <v>265</v>
      </c>
      <c r="C64" t="s">
        <v>666</v>
      </c>
      <c r="D64" t="s">
        <v>667</v>
      </c>
      <c r="E64" s="4">
        <v>-2.4383910954000001</v>
      </c>
      <c r="F64" s="5">
        <v>-4.9202285599999999E-2</v>
      </c>
      <c r="G64" t="s">
        <v>1049</v>
      </c>
      <c r="H64" t="s">
        <v>3695</v>
      </c>
      <c r="I64" t="s">
        <v>1050</v>
      </c>
    </row>
    <row r="65" spans="1:9" x14ac:dyDescent="0.3">
      <c r="A65" t="s">
        <v>167</v>
      </c>
      <c r="B65" t="s">
        <v>48</v>
      </c>
      <c r="C65" t="s">
        <v>658</v>
      </c>
      <c r="D65" t="s">
        <v>659</v>
      </c>
      <c r="E65" s="4">
        <v>-2.1547653339999999</v>
      </c>
      <c r="F65" s="5">
        <v>0</v>
      </c>
      <c r="G65" t="s">
        <v>1051</v>
      </c>
      <c r="H65" t="s">
        <v>3696</v>
      </c>
      <c r="I65" t="s">
        <v>1052</v>
      </c>
    </row>
    <row r="66" spans="1:9" x14ac:dyDescent="0.3">
      <c r="A66" t="s">
        <v>219</v>
      </c>
      <c r="B66" t="s">
        <v>10</v>
      </c>
      <c r="C66" t="s">
        <v>1053</v>
      </c>
      <c r="D66" t="s">
        <v>1054</v>
      </c>
      <c r="E66" s="4">
        <v>-3.7784780536999998</v>
      </c>
      <c r="F66" s="5">
        <v>-0.67185477660000004</v>
      </c>
      <c r="G66" t="s">
        <v>3697</v>
      </c>
      <c r="H66" t="s">
        <v>3698</v>
      </c>
      <c r="I66" t="s">
        <v>1055</v>
      </c>
    </row>
    <row r="67" spans="1:9" x14ac:dyDescent="0.3">
      <c r="A67" t="s">
        <v>224</v>
      </c>
      <c r="B67" t="s">
        <v>10</v>
      </c>
      <c r="C67" t="s">
        <v>1053</v>
      </c>
      <c r="D67" t="s">
        <v>1054</v>
      </c>
      <c r="E67" s="4">
        <v>-3.7784780536999998</v>
      </c>
      <c r="F67" s="5">
        <v>-0.67185477660000004</v>
      </c>
      <c r="G67" t="s">
        <v>3697</v>
      </c>
      <c r="H67" t="s">
        <v>3699</v>
      </c>
      <c r="I67" t="s">
        <v>1056</v>
      </c>
    </row>
    <row r="68" spans="1:9" x14ac:dyDescent="0.3">
      <c r="A68" t="s">
        <v>224</v>
      </c>
      <c r="B68" t="s">
        <v>10</v>
      </c>
      <c r="C68" t="s">
        <v>1057</v>
      </c>
      <c r="D68" t="s">
        <v>1058</v>
      </c>
      <c r="E68" s="4">
        <v>-3.2723067387000002</v>
      </c>
      <c r="F68" s="5">
        <v>-0.43818135759999999</v>
      </c>
      <c r="G68" t="s">
        <v>411</v>
      </c>
      <c r="H68" t="s">
        <v>3700</v>
      </c>
      <c r="I68" t="s">
        <v>1059</v>
      </c>
    </row>
    <row r="69" spans="1:9" x14ac:dyDescent="0.3">
      <c r="A69" t="s">
        <v>224</v>
      </c>
      <c r="B69" t="s">
        <v>10</v>
      </c>
      <c r="C69" t="s">
        <v>1060</v>
      </c>
      <c r="D69" t="s">
        <v>1061</v>
      </c>
      <c r="E69" s="4">
        <v>-3.064010809</v>
      </c>
      <c r="F69" s="5">
        <v>-0.39092589119999999</v>
      </c>
      <c r="G69" t="s">
        <v>1062</v>
      </c>
      <c r="H69" t="s">
        <v>3701</v>
      </c>
      <c r="I69" t="s">
        <v>1063</v>
      </c>
    </row>
    <row r="70" spans="1:9" x14ac:dyDescent="0.3">
      <c r="A70" t="s">
        <v>224</v>
      </c>
      <c r="B70" t="s">
        <v>10</v>
      </c>
      <c r="C70" t="s">
        <v>1064</v>
      </c>
      <c r="D70" t="s">
        <v>1065</v>
      </c>
      <c r="E70" s="4">
        <v>-3.0594254470000002</v>
      </c>
      <c r="F70" s="5">
        <v>-0.39092589119999999</v>
      </c>
      <c r="G70" t="s">
        <v>289</v>
      </c>
      <c r="H70" t="s">
        <v>3700</v>
      </c>
      <c r="I70" t="s">
        <v>1059</v>
      </c>
    </row>
    <row r="71" spans="1:9" x14ac:dyDescent="0.3">
      <c r="A71" t="s">
        <v>224</v>
      </c>
      <c r="B71" t="s">
        <v>303</v>
      </c>
      <c r="C71" t="s">
        <v>1066</v>
      </c>
      <c r="D71" t="s">
        <v>1067</v>
      </c>
      <c r="E71" s="4">
        <v>-2.9404525634000001</v>
      </c>
      <c r="F71" s="5">
        <v>-0.34406725900000001</v>
      </c>
      <c r="G71" t="s">
        <v>1068</v>
      </c>
      <c r="H71" t="s">
        <v>3702</v>
      </c>
      <c r="I71" t="s">
        <v>1069</v>
      </c>
    </row>
    <row r="72" spans="1:9" x14ac:dyDescent="0.3">
      <c r="A72" t="s">
        <v>224</v>
      </c>
      <c r="B72" t="s">
        <v>303</v>
      </c>
      <c r="C72" t="s">
        <v>1070</v>
      </c>
      <c r="D72" t="s">
        <v>1067</v>
      </c>
      <c r="E72" s="4">
        <v>-2.9404525634000001</v>
      </c>
      <c r="F72" s="5">
        <v>-0.34406725900000001</v>
      </c>
      <c r="G72" t="s">
        <v>1068</v>
      </c>
      <c r="H72" t="s">
        <v>3702</v>
      </c>
      <c r="I72" t="s">
        <v>1069</v>
      </c>
    </row>
    <row r="73" spans="1:9" x14ac:dyDescent="0.3">
      <c r="A73" t="s">
        <v>224</v>
      </c>
      <c r="B73" t="s">
        <v>10</v>
      </c>
      <c r="C73" t="s">
        <v>1071</v>
      </c>
      <c r="D73" t="s">
        <v>1072</v>
      </c>
      <c r="E73" s="4">
        <v>-2.3617288236</v>
      </c>
      <c r="F73" s="5">
        <v>0</v>
      </c>
      <c r="G73" t="s">
        <v>1073</v>
      </c>
      <c r="H73" t="s">
        <v>3703</v>
      </c>
      <c r="I73" t="s">
        <v>1074</v>
      </c>
    </row>
    <row r="74" spans="1:9" x14ac:dyDescent="0.3">
      <c r="A74" t="s">
        <v>224</v>
      </c>
      <c r="B74" t="s">
        <v>10</v>
      </c>
      <c r="C74" t="s">
        <v>278</v>
      </c>
      <c r="D74" t="s">
        <v>279</v>
      </c>
      <c r="E74" s="4">
        <v>-2.0461047396000001</v>
      </c>
      <c r="F74" s="5">
        <v>0</v>
      </c>
      <c r="G74" t="s">
        <v>1075</v>
      </c>
      <c r="H74" t="s">
        <v>3704</v>
      </c>
      <c r="I74" t="s">
        <v>1076</v>
      </c>
    </row>
    <row r="75" spans="1:9" x14ac:dyDescent="0.3">
      <c r="A75" t="s">
        <v>224</v>
      </c>
      <c r="B75" t="s">
        <v>10</v>
      </c>
      <c r="C75" t="s">
        <v>1077</v>
      </c>
      <c r="D75" t="s">
        <v>1078</v>
      </c>
      <c r="E75" s="4">
        <v>-2.0334987828000002</v>
      </c>
      <c r="F75" s="5">
        <v>0</v>
      </c>
      <c r="G75" t="s">
        <v>1079</v>
      </c>
      <c r="H75" t="s">
        <v>3705</v>
      </c>
      <c r="I75" t="s">
        <v>1080</v>
      </c>
    </row>
    <row r="76" spans="1:9" x14ac:dyDescent="0.3">
      <c r="A76" t="s">
        <v>295</v>
      </c>
      <c r="B76" t="s">
        <v>10</v>
      </c>
      <c r="C76" t="s">
        <v>1081</v>
      </c>
      <c r="D76" t="s">
        <v>1082</v>
      </c>
      <c r="E76" s="4">
        <v>-3.6913558118999998</v>
      </c>
      <c r="F76" s="5">
        <v>-0.67185477660000004</v>
      </c>
      <c r="G76" t="s">
        <v>1083</v>
      </c>
      <c r="H76" t="s">
        <v>3706</v>
      </c>
      <c r="I76" t="s">
        <v>1084</v>
      </c>
    </row>
    <row r="77" spans="1:9" x14ac:dyDescent="0.3">
      <c r="A77" t="s">
        <v>301</v>
      </c>
      <c r="B77" t="s">
        <v>10</v>
      </c>
      <c r="C77" t="s">
        <v>1081</v>
      </c>
      <c r="D77" t="s">
        <v>1082</v>
      </c>
      <c r="E77" s="4">
        <v>-3.6913558118999998</v>
      </c>
      <c r="F77" s="5">
        <v>-0.67185477660000004</v>
      </c>
      <c r="G77" t="s">
        <v>1083</v>
      </c>
      <c r="H77" t="s">
        <v>3707</v>
      </c>
      <c r="I77" t="s">
        <v>1085</v>
      </c>
    </row>
    <row r="78" spans="1:9" x14ac:dyDescent="0.3">
      <c r="A78" t="s">
        <v>301</v>
      </c>
      <c r="B78" t="s">
        <v>10</v>
      </c>
      <c r="C78" t="s">
        <v>1086</v>
      </c>
      <c r="D78" t="s">
        <v>1087</v>
      </c>
      <c r="E78" s="4">
        <v>-3.6913558118999998</v>
      </c>
      <c r="F78" s="5">
        <v>-0.67185477660000004</v>
      </c>
      <c r="G78" t="s">
        <v>1083</v>
      </c>
      <c r="H78" t="s">
        <v>3707</v>
      </c>
      <c r="I78" t="s">
        <v>1085</v>
      </c>
    </row>
    <row r="79" spans="1:9" x14ac:dyDescent="0.3">
      <c r="A79" t="s">
        <v>301</v>
      </c>
      <c r="B79" t="s">
        <v>303</v>
      </c>
      <c r="C79" t="s">
        <v>1088</v>
      </c>
      <c r="D79" t="s">
        <v>1089</v>
      </c>
      <c r="E79" s="4">
        <v>-2.8734748498</v>
      </c>
      <c r="F79" s="5">
        <v>-0.3277730157</v>
      </c>
      <c r="G79" t="s">
        <v>1090</v>
      </c>
      <c r="H79" t="s">
        <v>3708</v>
      </c>
      <c r="I79" t="s">
        <v>1091</v>
      </c>
    </row>
    <row r="80" spans="1:9" x14ac:dyDescent="0.3">
      <c r="A80" t="s">
        <v>301</v>
      </c>
      <c r="B80" t="s">
        <v>303</v>
      </c>
      <c r="C80" t="s">
        <v>1092</v>
      </c>
      <c r="D80" t="s">
        <v>1089</v>
      </c>
      <c r="E80" s="4">
        <v>-2.8518222218</v>
      </c>
      <c r="F80" s="5">
        <v>-0.31872683629999998</v>
      </c>
      <c r="G80" t="s">
        <v>1093</v>
      </c>
      <c r="H80" t="s">
        <v>3708</v>
      </c>
      <c r="I80" t="s">
        <v>1091</v>
      </c>
    </row>
    <row r="81" spans="1:9" x14ac:dyDescent="0.3">
      <c r="A81" t="s">
        <v>301</v>
      </c>
      <c r="B81" t="s">
        <v>10</v>
      </c>
      <c r="C81" t="s">
        <v>1094</v>
      </c>
      <c r="D81" t="s">
        <v>1095</v>
      </c>
      <c r="E81" s="4">
        <v>-2.6104386996</v>
      </c>
      <c r="F81" s="5">
        <v>-0.16166419979999999</v>
      </c>
      <c r="G81" t="s">
        <v>1096</v>
      </c>
      <c r="H81" t="s">
        <v>3709</v>
      </c>
      <c r="I81" t="s">
        <v>1097</v>
      </c>
    </row>
    <row r="82" spans="1:9" x14ac:dyDescent="0.3">
      <c r="A82" t="s">
        <v>301</v>
      </c>
      <c r="B82" t="s">
        <v>10</v>
      </c>
      <c r="C82" t="s">
        <v>1098</v>
      </c>
      <c r="D82" t="s">
        <v>1099</v>
      </c>
      <c r="E82" s="4">
        <v>-2.3290375203</v>
      </c>
      <c r="F82" s="5">
        <v>0</v>
      </c>
      <c r="G82" t="s">
        <v>1100</v>
      </c>
      <c r="H82" t="s">
        <v>3710</v>
      </c>
      <c r="I82" t="s">
        <v>1101</v>
      </c>
    </row>
    <row r="83" spans="1:9" x14ac:dyDescent="0.3">
      <c r="A83" t="s">
        <v>301</v>
      </c>
      <c r="B83" t="s">
        <v>10</v>
      </c>
      <c r="C83" t="s">
        <v>1102</v>
      </c>
      <c r="D83" t="s">
        <v>1103</v>
      </c>
      <c r="E83" s="4">
        <v>-2.1183027178999998</v>
      </c>
      <c r="F83" s="5">
        <v>0</v>
      </c>
      <c r="G83" t="s">
        <v>1104</v>
      </c>
      <c r="H83" t="s">
        <v>3711</v>
      </c>
      <c r="I83" t="s">
        <v>1105</v>
      </c>
    </row>
    <row r="84" spans="1:9" x14ac:dyDescent="0.3">
      <c r="A84" t="s">
        <v>301</v>
      </c>
      <c r="B84" t="s">
        <v>10</v>
      </c>
      <c r="C84" t="s">
        <v>1106</v>
      </c>
      <c r="D84" t="s">
        <v>1107</v>
      </c>
      <c r="E84" s="4">
        <v>-2.0218381516999999</v>
      </c>
      <c r="F84" s="5">
        <v>0</v>
      </c>
      <c r="G84" t="s">
        <v>1108</v>
      </c>
      <c r="H84" t="s">
        <v>3711</v>
      </c>
      <c r="I84" t="s">
        <v>1105</v>
      </c>
    </row>
    <row r="85" spans="1:9" x14ac:dyDescent="0.3">
      <c r="A85" t="s">
        <v>437</v>
      </c>
      <c r="B85" t="s">
        <v>10</v>
      </c>
      <c r="C85" t="s">
        <v>1109</v>
      </c>
      <c r="D85" t="s">
        <v>1110</v>
      </c>
      <c r="E85" s="4">
        <v>-3.3910495695999998</v>
      </c>
      <c r="F85" s="5">
        <v>-0.49434184240000001</v>
      </c>
      <c r="G85" t="s">
        <v>1111</v>
      </c>
      <c r="H85" t="s">
        <v>3712</v>
      </c>
      <c r="I85" t="s">
        <v>1112</v>
      </c>
    </row>
    <row r="86" spans="1:9" x14ac:dyDescent="0.3">
      <c r="A86" t="s">
        <v>442</v>
      </c>
      <c r="B86" t="s">
        <v>10</v>
      </c>
      <c r="C86" t="s">
        <v>1109</v>
      </c>
      <c r="D86" t="s">
        <v>1110</v>
      </c>
      <c r="E86" s="4">
        <v>-3.3910495695999998</v>
      </c>
      <c r="F86" s="5">
        <v>-0.49434184240000001</v>
      </c>
      <c r="G86" t="s">
        <v>1111</v>
      </c>
      <c r="H86" t="s">
        <v>3713</v>
      </c>
      <c r="I86" t="s">
        <v>1113</v>
      </c>
    </row>
    <row r="87" spans="1:9" x14ac:dyDescent="0.3">
      <c r="A87" t="s">
        <v>442</v>
      </c>
      <c r="B87" t="s">
        <v>10</v>
      </c>
      <c r="C87" t="s">
        <v>1114</v>
      </c>
      <c r="D87" t="s">
        <v>1115</v>
      </c>
      <c r="E87" s="4">
        <v>-3.0167706451999998</v>
      </c>
      <c r="F87" s="5">
        <v>-0.36895568820000002</v>
      </c>
      <c r="G87" t="s">
        <v>1116</v>
      </c>
      <c r="H87" t="s">
        <v>3714</v>
      </c>
      <c r="I87" t="s">
        <v>1117</v>
      </c>
    </row>
    <row r="88" spans="1:9" x14ac:dyDescent="0.3">
      <c r="A88" t="s">
        <v>442</v>
      </c>
      <c r="B88" t="s">
        <v>10</v>
      </c>
      <c r="C88" t="s">
        <v>1118</v>
      </c>
      <c r="D88" t="s">
        <v>1119</v>
      </c>
      <c r="E88" s="4">
        <v>-2.5980274859999999</v>
      </c>
      <c r="F88" s="5">
        <v>-0.157887269</v>
      </c>
      <c r="G88" t="s">
        <v>1120</v>
      </c>
      <c r="H88" t="s">
        <v>3715</v>
      </c>
      <c r="I88" t="s">
        <v>1121</v>
      </c>
    </row>
    <row r="89" spans="1:9" x14ac:dyDescent="0.3">
      <c r="A89" t="s">
        <v>442</v>
      </c>
      <c r="B89" t="s">
        <v>10</v>
      </c>
      <c r="C89" t="s">
        <v>1122</v>
      </c>
      <c r="D89" t="s">
        <v>1123</v>
      </c>
      <c r="E89" s="4">
        <v>-2.3518607295999998</v>
      </c>
      <c r="F89" s="5">
        <v>0</v>
      </c>
      <c r="G89" t="s">
        <v>1124</v>
      </c>
      <c r="H89" t="s">
        <v>3715</v>
      </c>
      <c r="I89" t="s">
        <v>1121</v>
      </c>
    </row>
    <row r="90" spans="1:9" x14ac:dyDescent="0.3">
      <c r="A90" t="s">
        <v>442</v>
      </c>
      <c r="B90" t="s">
        <v>10</v>
      </c>
      <c r="C90" t="s">
        <v>1125</v>
      </c>
      <c r="D90" t="s">
        <v>1126</v>
      </c>
      <c r="E90" s="4">
        <v>-2.2695430588000001</v>
      </c>
      <c r="F90" s="5">
        <v>0</v>
      </c>
      <c r="G90" t="s">
        <v>1127</v>
      </c>
      <c r="H90" t="s">
        <v>3716</v>
      </c>
      <c r="I90" t="s">
        <v>1128</v>
      </c>
    </row>
    <row r="91" spans="1:9" x14ac:dyDescent="0.3">
      <c r="A91" t="s">
        <v>442</v>
      </c>
      <c r="B91" t="s">
        <v>10</v>
      </c>
      <c r="C91" t="s">
        <v>1129</v>
      </c>
      <c r="D91" t="s">
        <v>1130</v>
      </c>
      <c r="E91" s="4">
        <v>-2.2695430588000001</v>
      </c>
      <c r="F91" s="5">
        <v>0</v>
      </c>
      <c r="G91" t="s">
        <v>1127</v>
      </c>
      <c r="H91" t="s">
        <v>3717</v>
      </c>
      <c r="I91" t="s">
        <v>1131</v>
      </c>
    </row>
    <row r="92" spans="1:9" x14ac:dyDescent="0.3">
      <c r="A92" t="s">
        <v>442</v>
      </c>
      <c r="B92" t="s">
        <v>10</v>
      </c>
      <c r="C92" t="s">
        <v>1132</v>
      </c>
      <c r="D92" t="s">
        <v>1133</v>
      </c>
      <c r="E92" s="4">
        <v>-2.1567674023999999</v>
      </c>
      <c r="F92" s="5">
        <v>0</v>
      </c>
      <c r="G92" t="s">
        <v>1134</v>
      </c>
      <c r="H92" t="s">
        <v>3714</v>
      </c>
      <c r="I92" t="s">
        <v>1117</v>
      </c>
    </row>
    <row r="93" spans="1:9" x14ac:dyDescent="0.3">
      <c r="A93" t="s">
        <v>442</v>
      </c>
      <c r="B93" t="s">
        <v>10</v>
      </c>
      <c r="C93" t="s">
        <v>1135</v>
      </c>
      <c r="D93" t="s">
        <v>1136</v>
      </c>
      <c r="E93" s="4">
        <v>-2.1443892796999999</v>
      </c>
      <c r="F93" s="5">
        <v>0</v>
      </c>
      <c r="G93" t="s">
        <v>1137</v>
      </c>
      <c r="H93" t="s">
        <v>3717</v>
      </c>
      <c r="I93" t="s">
        <v>1131</v>
      </c>
    </row>
    <row r="94" spans="1:9" x14ac:dyDescent="0.3">
      <c r="A94" t="s">
        <v>445</v>
      </c>
      <c r="B94" t="s">
        <v>10</v>
      </c>
      <c r="C94" t="s">
        <v>1138</v>
      </c>
      <c r="D94" t="s">
        <v>1139</v>
      </c>
      <c r="E94" s="4">
        <v>-3.3606519069999998</v>
      </c>
      <c r="F94" s="5">
        <v>-0.49434184240000001</v>
      </c>
      <c r="G94" t="s">
        <v>1140</v>
      </c>
      <c r="H94" t="s">
        <v>3718</v>
      </c>
      <c r="I94" t="s">
        <v>1141</v>
      </c>
    </row>
    <row r="95" spans="1:9" x14ac:dyDescent="0.3">
      <c r="A95" t="s">
        <v>450</v>
      </c>
      <c r="B95" t="s">
        <v>10</v>
      </c>
      <c r="C95" t="s">
        <v>1138</v>
      </c>
      <c r="D95" t="s">
        <v>1139</v>
      </c>
      <c r="E95" s="4">
        <v>-3.3606519069999998</v>
      </c>
      <c r="F95" s="5">
        <v>-0.49434184240000001</v>
      </c>
      <c r="G95" t="s">
        <v>1140</v>
      </c>
      <c r="H95" t="s">
        <v>3719</v>
      </c>
      <c r="I95" t="s">
        <v>1142</v>
      </c>
    </row>
    <row r="96" spans="1:9" x14ac:dyDescent="0.3">
      <c r="A96" t="s">
        <v>450</v>
      </c>
      <c r="B96" t="s">
        <v>10</v>
      </c>
      <c r="C96" t="s">
        <v>1143</v>
      </c>
      <c r="D96" t="s">
        <v>1144</v>
      </c>
      <c r="E96" s="4">
        <v>-3.1098528954</v>
      </c>
      <c r="F96" s="5">
        <v>-0.40074940710000001</v>
      </c>
      <c r="G96" t="s">
        <v>286</v>
      </c>
      <c r="H96" t="s">
        <v>3719</v>
      </c>
      <c r="I96" t="s">
        <v>1142</v>
      </c>
    </row>
    <row r="97" spans="1:9" x14ac:dyDescent="0.3">
      <c r="A97" t="s">
        <v>450</v>
      </c>
      <c r="B97" t="s">
        <v>10</v>
      </c>
      <c r="C97" t="s">
        <v>1145</v>
      </c>
      <c r="D97" t="s">
        <v>1146</v>
      </c>
      <c r="E97" s="4">
        <v>-2.9177804954000002</v>
      </c>
      <c r="F97" s="5">
        <v>-0.34406725900000001</v>
      </c>
      <c r="G97" t="s">
        <v>1147</v>
      </c>
      <c r="H97" t="s">
        <v>3719</v>
      </c>
      <c r="I97" t="s">
        <v>1142</v>
      </c>
    </row>
    <row r="98" spans="1:9" x14ac:dyDescent="0.3">
      <c r="A98" t="s">
        <v>450</v>
      </c>
      <c r="B98" t="s">
        <v>10</v>
      </c>
      <c r="C98" t="s">
        <v>1148</v>
      </c>
      <c r="D98" t="s">
        <v>1149</v>
      </c>
      <c r="E98" s="4">
        <v>-2.4774299509</v>
      </c>
      <c r="F98" s="5">
        <v>-7.1207801799999998E-2</v>
      </c>
      <c r="G98" t="s">
        <v>1150</v>
      </c>
      <c r="H98" t="s">
        <v>3718</v>
      </c>
      <c r="I98" t="s">
        <v>1141</v>
      </c>
    </row>
    <row r="99" spans="1:9" x14ac:dyDescent="0.3">
      <c r="A99" t="s">
        <v>502</v>
      </c>
      <c r="B99" t="s">
        <v>10</v>
      </c>
      <c r="C99" t="s">
        <v>1151</v>
      </c>
      <c r="D99" t="s">
        <v>1152</v>
      </c>
      <c r="E99" s="4">
        <v>-3.1292724125000002</v>
      </c>
      <c r="F99" s="5">
        <v>-0.40429150079999998</v>
      </c>
      <c r="G99" t="s">
        <v>1153</v>
      </c>
      <c r="H99" t="s">
        <v>3720</v>
      </c>
      <c r="I99" t="s">
        <v>1154</v>
      </c>
    </row>
    <row r="100" spans="1:9" x14ac:dyDescent="0.3">
      <c r="A100" t="s">
        <v>507</v>
      </c>
      <c r="B100" t="s">
        <v>10</v>
      </c>
      <c r="C100" t="s">
        <v>1151</v>
      </c>
      <c r="D100" t="s">
        <v>1152</v>
      </c>
      <c r="E100" s="4">
        <v>-3.1292724125000002</v>
      </c>
      <c r="F100" s="5">
        <v>-0.40429150079999998</v>
      </c>
      <c r="G100" t="s">
        <v>1153</v>
      </c>
      <c r="H100" t="s">
        <v>3721</v>
      </c>
      <c r="I100" t="s">
        <v>1155</v>
      </c>
    </row>
    <row r="101" spans="1:9" x14ac:dyDescent="0.3">
      <c r="A101" t="s">
        <v>507</v>
      </c>
      <c r="B101" t="s">
        <v>10</v>
      </c>
      <c r="C101" t="s">
        <v>1156</v>
      </c>
      <c r="D101" t="s">
        <v>1157</v>
      </c>
      <c r="E101" s="4">
        <v>-2.9601825504999999</v>
      </c>
      <c r="F101" s="5">
        <v>-0.34406725900000001</v>
      </c>
      <c r="G101" t="s">
        <v>1158</v>
      </c>
      <c r="H101" t="s">
        <v>3721</v>
      </c>
      <c r="I101" t="s">
        <v>1155</v>
      </c>
    </row>
    <row r="102" spans="1:9" x14ac:dyDescent="0.3">
      <c r="A102" t="s">
        <v>507</v>
      </c>
      <c r="B102" t="s">
        <v>10</v>
      </c>
      <c r="C102" t="s">
        <v>1159</v>
      </c>
      <c r="D102" t="s">
        <v>1160</v>
      </c>
      <c r="E102" s="4">
        <v>-2.6856790326</v>
      </c>
      <c r="F102" s="5">
        <v>-0.19678730959999999</v>
      </c>
      <c r="G102" t="s">
        <v>1161</v>
      </c>
      <c r="H102" t="s">
        <v>3722</v>
      </c>
      <c r="I102" t="s">
        <v>1162</v>
      </c>
    </row>
    <row r="103" spans="1:9" x14ac:dyDescent="0.3">
      <c r="A103" t="s">
        <v>507</v>
      </c>
      <c r="B103" t="s">
        <v>10</v>
      </c>
      <c r="C103" t="s">
        <v>1163</v>
      </c>
      <c r="D103" t="s">
        <v>1164</v>
      </c>
      <c r="E103" s="4">
        <v>-2.6439187762</v>
      </c>
      <c r="F103" s="5">
        <v>-0.17554872029999999</v>
      </c>
      <c r="G103" t="s">
        <v>1165</v>
      </c>
      <c r="H103" t="s">
        <v>3723</v>
      </c>
      <c r="I103" t="s">
        <v>1166</v>
      </c>
    </row>
    <row r="104" spans="1:9" x14ac:dyDescent="0.3">
      <c r="A104" t="s">
        <v>507</v>
      </c>
      <c r="B104" t="s">
        <v>10</v>
      </c>
      <c r="C104" t="s">
        <v>1167</v>
      </c>
      <c r="D104" t="s">
        <v>1168</v>
      </c>
      <c r="E104" s="4">
        <v>-2.3385944344</v>
      </c>
      <c r="F104" s="5">
        <v>0</v>
      </c>
      <c r="G104" t="s">
        <v>1169</v>
      </c>
      <c r="H104" t="s">
        <v>3722</v>
      </c>
      <c r="I104" t="s">
        <v>1162</v>
      </c>
    </row>
    <row r="105" spans="1:9" x14ac:dyDescent="0.3">
      <c r="A105" t="s">
        <v>507</v>
      </c>
      <c r="B105" t="s">
        <v>10</v>
      </c>
      <c r="C105" t="s">
        <v>1170</v>
      </c>
      <c r="D105" t="s">
        <v>1171</v>
      </c>
      <c r="E105" s="4">
        <v>-2.3020372108</v>
      </c>
      <c r="F105" s="5">
        <v>0</v>
      </c>
      <c r="G105" t="s">
        <v>1172</v>
      </c>
      <c r="H105" t="s">
        <v>3724</v>
      </c>
      <c r="I105" t="s">
        <v>1173</v>
      </c>
    </row>
    <row r="106" spans="1:9" x14ac:dyDescent="0.3">
      <c r="A106" t="s">
        <v>507</v>
      </c>
      <c r="B106" t="s">
        <v>10</v>
      </c>
      <c r="C106" t="s">
        <v>1174</v>
      </c>
      <c r="D106" t="s">
        <v>1175</v>
      </c>
      <c r="E106" s="4">
        <v>-2.2781931164000002</v>
      </c>
      <c r="F106" s="5">
        <v>0</v>
      </c>
      <c r="G106" t="s">
        <v>1176</v>
      </c>
      <c r="H106" t="s">
        <v>3725</v>
      </c>
      <c r="I106" t="s">
        <v>1177</v>
      </c>
    </row>
    <row r="107" spans="1:9" x14ac:dyDescent="0.3">
      <c r="A107" t="s">
        <v>507</v>
      </c>
      <c r="B107" t="s">
        <v>10</v>
      </c>
      <c r="C107" t="s">
        <v>1178</v>
      </c>
      <c r="D107" t="s">
        <v>1179</v>
      </c>
      <c r="E107" s="4">
        <v>-2.1489528418999999</v>
      </c>
      <c r="F107" s="5">
        <v>0</v>
      </c>
      <c r="G107" t="s">
        <v>1180</v>
      </c>
      <c r="H107" t="s">
        <v>3726</v>
      </c>
      <c r="I107" t="s">
        <v>1181</v>
      </c>
    </row>
    <row r="108" spans="1:9" x14ac:dyDescent="0.3">
      <c r="A108" t="s">
        <v>507</v>
      </c>
      <c r="B108" t="s">
        <v>10</v>
      </c>
      <c r="C108" t="s">
        <v>1182</v>
      </c>
      <c r="D108" t="s">
        <v>1183</v>
      </c>
      <c r="E108" s="4">
        <v>-2.0434562088999999</v>
      </c>
      <c r="F108" s="5">
        <v>0</v>
      </c>
      <c r="G108" t="s">
        <v>1184</v>
      </c>
      <c r="H108" t="s">
        <v>3727</v>
      </c>
      <c r="I108" t="s">
        <v>1185</v>
      </c>
    </row>
    <row r="109" spans="1:9" x14ac:dyDescent="0.3">
      <c r="A109" t="s">
        <v>507</v>
      </c>
      <c r="B109" t="s">
        <v>10</v>
      </c>
      <c r="C109" t="s">
        <v>1186</v>
      </c>
      <c r="D109" t="s">
        <v>1187</v>
      </c>
      <c r="E109" s="4">
        <v>-2.0218381516999999</v>
      </c>
      <c r="F109" s="5">
        <v>0</v>
      </c>
      <c r="G109" t="s">
        <v>1108</v>
      </c>
      <c r="H109" t="s">
        <v>3728</v>
      </c>
      <c r="I109" t="s">
        <v>1188</v>
      </c>
    </row>
    <row r="110" spans="1:9" x14ac:dyDescent="0.3">
      <c r="A110" t="s">
        <v>533</v>
      </c>
      <c r="B110" t="s">
        <v>10</v>
      </c>
      <c r="C110" t="s">
        <v>1189</v>
      </c>
      <c r="D110" t="s">
        <v>1190</v>
      </c>
      <c r="E110" s="4">
        <v>-3.0727653596</v>
      </c>
      <c r="F110" s="5">
        <v>-0.39092589119999999</v>
      </c>
      <c r="G110" t="s">
        <v>3556</v>
      </c>
      <c r="H110" t="s">
        <v>3729</v>
      </c>
      <c r="I110" t="s">
        <v>1191</v>
      </c>
    </row>
    <row r="111" spans="1:9" x14ac:dyDescent="0.3">
      <c r="A111" t="s">
        <v>538</v>
      </c>
      <c r="B111" t="s">
        <v>10</v>
      </c>
      <c r="C111" t="s">
        <v>1189</v>
      </c>
      <c r="D111" t="s">
        <v>1190</v>
      </c>
      <c r="E111" s="4">
        <v>-3.0727653596</v>
      </c>
      <c r="F111" s="5">
        <v>-0.39092589119999999</v>
      </c>
      <c r="G111" t="s">
        <v>3556</v>
      </c>
      <c r="H111" t="s">
        <v>3730</v>
      </c>
      <c r="I111" t="s">
        <v>1192</v>
      </c>
    </row>
    <row r="112" spans="1:9" x14ac:dyDescent="0.3">
      <c r="A112" t="s">
        <v>538</v>
      </c>
      <c r="B112" t="s">
        <v>10</v>
      </c>
      <c r="C112" t="s">
        <v>1193</v>
      </c>
      <c r="D112" t="s">
        <v>1194</v>
      </c>
      <c r="E112" s="4">
        <v>-2.6282650381999999</v>
      </c>
      <c r="F112" s="5">
        <v>-0.17305642839999999</v>
      </c>
      <c r="G112" t="s">
        <v>1195</v>
      </c>
      <c r="H112" t="s">
        <v>3731</v>
      </c>
      <c r="I112" t="s">
        <v>1196</v>
      </c>
    </row>
    <row r="113" spans="1:9" x14ac:dyDescent="0.3">
      <c r="A113" t="s">
        <v>538</v>
      </c>
      <c r="B113" t="s">
        <v>10</v>
      </c>
      <c r="C113" t="s">
        <v>1197</v>
      </c>
      <c r="D113" t="s">
        <v>1198</v>
      </c>
      <c r="E113" s="4">
        <v>-2.4649530959999999</v>
      </c>
      <c r="F113" s="5">
        <v>-6.4483275699999995E-2</v>
      </c>
      <c r="G113" t="s">
        <v>1199</v>
      </c>
      <c r="H113" t="s">
        <v>3732</v>
      </c>
      <c r="I113" t="s">
        <v>1200</v>
      </c>
    </row>
    <row r="114" spans="1:9" x14ac:dyDescent="0.3">
      <c r="A114" t="s">
        <v>538</v>
      </c>
      <c r="B114" t="s">
        <v>10</v>
      </c>
      <c r="C114" t="s">
        <v>1201</v>
      </c>
      <c r="D114" t="s">
        <v>1202</v>
      </c>
      <c r="E114" s="4">
        <v>-2.2370959520000002</v>
      </c>
      <c r="F114" s="5">
        <v>0</v>
      </c>
      <c r="G114" t="s">
        <v>963</v>
      </c>
      <c r="H114" t="s">
        <v>3733</v>
      </c>
      <c r="I114" t="s">
        <v>1203</v>
      </c>
    </row>
    <row r="115" spans="1:9" x14ac:dyDescent="0.3">
      <c r="A115" t="s">
        <v>538</v>
      </c>
      <c r="B115" t="s">
        <v>10</v>
      </c>
      <c r="C115" t="s">
        <v>1204</v>
      </c>
      <c r="D115" t="s">
        <v>1205</v>
      </c>
      <c r="E115" s="4">
        <v>-2.1443892796999999</v>
      </c>
      <c r="F115" s="5">
        <v>0</v>
      </c>
      <c r="G115" t="s">
        <v>1137</v>
      </c>
      <c r="H115" t="s">
        <v>3734</v>
      </c>
      <c r="I115" t="s">
        <v>1206</v>
      </c>
    </row>
    <row r="116" spans="1:9" x14ac:dyDescent="0.3">
      <c r="A116" t="s">
        <v>538</v>
      </c>
      <c r="B116" t="s">
        <v>10</v>
      </c>
      <c r="C116" t="s">
        <v>1207</v>
      </c>
      <c r="D116" t="s">
        <v>1208</v>
      </c>
      <c r="E116" s="4">
        <v>-2.0999550094999999</v>
      </c>
      <c r="F116" s="5">
        <v>0</v>
      </c>
      <c r="G116" t="s">
        <v>1209</v>
      </c>
      <c r="H116" t="s">
        <v>3735</v>
      </c>
      <c r="I116" t="s">
        <v>1210</v>
      </c>
    </row>
    <row r="117" spans="1:9" x14ac:dyDescent="0.3">
      <c r="A117" t="s">
        <v>538</v>
      </c>
      <c r="B117" t="s">
        <v>10</v>
      </c>
      <c r="C117" t="s">
        <v>1211</v>
      </c>
      <c r="D117" t="s">
        <v>1212</v>
      </c>
      <c r="E117" s="4">
        <v>-2.0521922174</v>
      </c>
      <c r="F117" s="5">
        <v>0</v>
      </c>
      <c r="G117" t="s">
        <v>1213</v>
      </c>
      <c r="H117" t="s">
        <v>3736</v>
      </c>
      <c r="I117" t="s">
        <v>1214</v>
      </c>
    </row>
    <row r="118" spans="1:9" x14ac:dyDescent="0.3">
      <c r="A118" t="s">
        <v>538</v>
      </c>
      <c r="B118" t="s">
        <v>10</v>
      </c>
      <c r="C118" t="s">
        <v>1215</v>
      </c>
      <c r="D118" t="s">
        <v>1216</v>
      </c>
      <c r="E118" s="4">
        <v>-2.0369498248000002</v>
      </c>
      <c r="F118" s="5">
        <v>0</v>
      </c>
      <c r="G118" t="s">
        <v>1217</v>
      </c>
      <c r="H118" t="s">
        <v>3735</v>
      </c>
      <c r="I118" t="s">
        <v>1210</v>
      </c>
    </row>
    <row r="119" spans="1:9" x14ac:dyDescent="0.3">
      <c r="A119" t="s">
        <v>538</v>
      </c>
      <c r="B119" t="s">
        <v>10</v>
      </c>
      <c r="C119" t="s">
        <v>1218</v>
      </c>
      <c r="D119" t="s">
        <v>1219</v>
      </c>
      <c r="E119" s="4">
        <v>-2.0202475884000002</v>
      </c>
      <c r="F119" s="5">
        <v>0</v>
      </c>
      <c r="G119" t="s">
        <v>1220</v>
      </c>
      <c r="H119" t="s">
        <v>3737</v>
      </c>
      <c r="I119" t="s">
        <v>1221</v>
      </c>
    </row>
    <row r="120" spans="1:9" x14ac:dyDescent="0.3">
      <c r="A120" t="s">
        <v>554</v>
      </c>
      <c r="B120" t="s">
        <v>10</v>
      </c>
      <c r="C120" t="s">
        <v>1222</v>
      </c>
      <c r="D120" t="s">
        <v>1223</v>
      </c>
      <c r="E120" s="4">
        <v>-3.0302059836000002</v>
      </c>
      <c r="F120" s="5">
        <v>-0.37217186149999998</v>
      </c>
      <c r="G120" t="s">
        <v>1224</v>
      </c>
      <c r="H120" t="s">
        <v>3738</v>
      </c>
      <c r="I120" t="s">
        <v>1225</v>
      </c>
    </row>
    <row r="121" spans="1:9" x14ac:dyDescent="0.3">
      <c r="A121" t="s">
        <v>560</v>
      </c>
      <c r="B121" t="s">
        <v>10</v>
      </c>
      <c r="C121" t="s">
        <v>1222</v>
      </c>
      <c r="D121" t="s">
        <v>1223</v>
      </c>
      <c r="E121" s="4">
        <v>-3.0302059836000002</v>
      </c>
      <c r="F121" s="5">
        <v>-0.37217186149999998</v>
      </c>
      <c r="G121" t="s">
        <v>1224</v>
      </c>
      <c r="H121" t="s">
        <v>3738</v>
      </c>
      <c r="I121" t="s">
        <v>1225</v>
      </c>
    </row>
    <row r="122" spans="1:9" x14ac:dyDescent="0.3">
      <c r="A122" t="s">
        <v>560</v>
      </c>
      <c r="B122" t="s">
        <v>10</v>
      </c>
      <c r="C122" t="s">
        <v>1226</v>
      </c>
      <c r="D122" t="s">
        <v>1227</v>
      </c>
      <c r="E122" s="4">
        <v>-2.1957808404999999</v>
      </c>
      <c r="F122" s="5">
        <v>0</v>
      </c>
      <c r="G122" t="s">
        <v>1228</v>
      </c>
      <c r="H122" t="s">
        <v>3739</v>
      </c>
      <c r="I122" t="s">
        <v>1229</v>
      </c>
    </row>
    <row r="123" spans="1:9" x14ac:dyDescent="0.3">
      <c r="A123" t="s">
        <v>621</v>
      </c>
      <c r="B123" t="s">
        <v>10</v>
      </c>
      <c r="C123" t="s">
        <v>1230</v>
      </c>
      <c r="D123" t="s">
        <v>1231</v>
      </c>
      <c r="E123" s="4">
        <v>-2.9601825504999999</v>
      </c>
      <c r="F123" s="5">
        <v>-0.34406725900000001</v>
      </c>
      <c r="G123" t="s">
        <v>1158</v>
      </c>
      <c r="H123" t="s">
        <v>3740</v>
      </c>
      <c r="I123" t="s">
        <v>1232</v>
      </c>
    </row>
    <row r="124" spans="1:9" x14ac:dyDescent="0.3">
      <c r="A124" t="s">
        <v>626</v>
      </c>
      <c r="B124" t="s">
        <v>10</v>
      </c>
      <c r="C124" t="s">
        <v>1230</v>
      </c>
      <c r="D124" t="s">
        <v>1231</v>
      </c>
      <c r="E124" s="4">
        <v>-2.9601825504999999</v>
      </c>
      <c r="F124" s="5">
        <v>-0.34406725900000001</v>
      </c>
      <c r="G124" t="s">
        <v>1158</v>
      </c>
      <c r="H124" t="s">
        <v>3740</v>
      </c>
      <c r="I124" t="s">
        <v>1232</v>
      </c>
    </row>
    <row r="125" spans="1:9" x14ac:dyDescent="0.3">
      <c r="A125" t="s">
        <v>626</v>
      </c>
      <c r="B125" t="s">
        <v>10</v>
      </c>
      <c r="C125" t="s">
        <v>1233</v>
      </c>
      <c r="D125" t="s">
        <v>1234</v>
      </c>
      <c r="E125" s="4">
        <v>-2.9331093271999999</v>
      </c>
      <c r="F125" s="5">
        <v>-0.34406725900000001</v>
      </c>
      <c r="G125" t="s">
        <v>1235</v>
      </c>
      <c r="H125" t="s">
        <v>3740</v>
      </c>
      <c r="I125" t="s">
        <v>1232</v>
      </c>
    </row>
    <row r="126" spans="1:9" x14ac:dyDescent="0.3">
      <c r="A126" t="s">
        <v>626</v>
      </c>
      <c r="B126" t="s">
        <v>10</v>
      </c>
      <c r="C126" t="s">
        <v>1236</v>
      </c>
      <c r="D126" t="s">
        <v>1237</v>
      </c>
      <c r="E126" s="4">
        <v>-2.2651608563000001</v>
      </c>
      <c r="F126" s="5">
        <v>0</v>
      </c>
      <c r="G126" t="s">
        <v>1238</v>
      </c>
      <c r="H126" t="s">
        <v>3741</v>
      </c>
      <c r="I126" t="s">
        <v>1239</v>
      </c>
    </row>
    <row r="127" spans="1:9" x14ac:dyDescent="0.3">
      <c r="A127" t="s">
        <v>635</v>
      </c>
      <c r="B127" t="s">
        <v>48</v>
      </c>
      <c r="C127" t="s">
        <v>1240</v>
      </c>
      <c r="D127" t="s">
        <v>1241</v>
      </c>
      <c r="E127" s="4">
        <v>-2.9461756732</v>
      </c>
      <c r="F127" s="5">
        <v>-0.34406725900000001</v>
      </c>
      <c r="G127" t="s">
        <v>1242</v>
      </c>
      <c r="H127" t="s">
        <v>3742</v>
      </c>
      <c r="I127" t="s">
        <v>1243</v>
      </c>
    </row>
    <row r="128" spans="1:9" x14ac:dyDescent="0.3">
      <c r="A128" t="s">
        <v>639</v>
      </c>
      <c r="B128" t="s">
        <v>48</v>
      </c>
      <c r="C128" t="s">
        <v>1240</v>
      </c>
      <c r="D128" t="s">
        <v>1241</v>
      </c>
      <c r="E128" s="4">
        <v>-2.9461756732</v>
      </c>
      <c r="F128" s="5">
        <v>-0.34406725900000001</v>
      </c>
      <c r="G128" t="s">
        <v>1242</v>
      </c>
      <c r="H128" t="s">
        <v>3742</v>
      </c>
      <c r="I128" t="s">
        <v>1243</v>
      </c>
    </row>
    <row r="129" spans="1:9" x14ac:dyDescent="0.3">
      <c r="A129" t="s">
        <v>639</v>
      </c>
      <c r="B129" t="s">
        <v>48</v>
      </c>
      <c r="C129" t="s">
        <v>1244</v>
      </c>
      <c r="D129" t="s">
        <v>1245</v>
      </c>
      <c r="E129" s="4">
        <v>-2.0147380445</v>
      </c>
      <c r="F129" s="5">
        <v>0</v>
      </c>
      <c r="G129" t="s">
        <v>1246</v>
      </c>
      <c r="H129" t="s">
        <v>3742</v>
      </c>
      <c r="I129" t="s">
        <v>1243</v>
      </c>
    </row>
    <row r="130" spans="1:9" x14ac:dyDescent="0.3">
      <c r="A130" t="s">
        <v>674</v>
      </c>
      <c r="B130" t="s">
        <v>10</v>
      </c>
      <c r="C130" t="s">
        <v>1247</v>
      </c>
      <c r="D130" t="s">
        <v>1248</v>
      </c>
      <c r="E130" s="4">
        <v>-2.9206546944</v>
      </c>
      <c r="F130" s="5">
        <v>-0.34406725900000001</v>
      </c>
      <c r="G130" t="s">
        <v>1249</v>
      </c>
      <c r="H130" t="s">
        <v>3743</v>
      </c>
      <c r="I130" t="s">
        <v>1250</v>
      </c>
    </row>
    <row r="131" spans="1:9" x14ac:dyDescent="0.3">
      <c r="A131" t="s">
        <v>678</v>
      </c>
      <c r="B131" t="s">
        <v>10</v>
      </c>
      <c r="C131" t="s">
        <v>1247</v>
      </c>
      <c r="D131" t="s">
        <v>1248</v>
      </c>
      <c r="E131" s="4">
        <v>-2.9206546944</v>
      </c>
      <c r="F131" s="5">
        <v>-0.34406725900000001</v>
      </c>
      <c r="G131" t="s">
        <v>1249</v>
      </c>
      <c r="H131" t="s">
        <v>3744</v>
      </c>
      <c r="I131" t="s">
        <v>1251</v>
      </c>
    </row>
    <row r="132" spans="1:9" x14ac:dyDescent="0.3">
      <c r="A132" t="s">
        <v>678</v>
      </c>
      <c r="B132" t="s">
        <v>10</v>
      </c>
      <c r="C132" t="s">
        <v>1252</v>
      </c>
      <c r="D132" t="s">
        <v>1253</v>
      </c>
      <c r="E132" s="4">
        <v>-2.3263145650000001</v>
      </c>
      <c r="F132" s="5">
        <v>0</v>
      </c>
      <c r="G132" t="s">
        <v>1254</v>
      </c>
      <c r="H132" t="s">
        <v>3745</v>
      </c>
      <c r="I132" t="s">
        <v>1255</v>
      </c>
    </row>
    <row r="133" spans="1:9" x14ac:dyDescent="0.3">
      <c r="A133" t="s">
        <v>678</v>
      </c>
      <c r="B133" t="s">
        <v>10</v>
      </c>
      <c r="C133" t="s">
        <v>1256</v>
      </c>
      <c r="D133" t="s">
        <v>1257</v>
      </c>
      <c r="E133" s="4">
        <v>-2.1248719398000002</v>
      </c>
      <c r="F133" s="5">
        <v>0</v>
      </c>
      <c r="G133" t="s">
        <v>890</v>
      </c>
      <c r="H133" t="s">
        <v>3746</v>
      </c>
      <c r="I133" t="s">
        <v>1258</v>
      </c>
    </row>
    <row r="134" spans="1:9" x14ac:dyDescent="0.3">
      <c r="A134" t="s">
        <v>690</v>
      </c>
      <c r="B134" t="s">
        <v>10</v>
      </c>
      <c r="C134" t="s">
        <v>1259</v>
      </c>
      <c r="D134" t="s">
        <v>1260</v>
      </c>
      <c r="E134" s="4">
        <v>-2.8954578326</v>
      </c>
      <c r="F134" s="5">
        <v>-0.33017776370000002</v>
      </c>
      <c r="G134" t="s">
        <v>1261</v>
      </c>
      <c r="H134" t="s">
        <v>3747</v>
      </c>
      <c r="I134" t="s">
        <v>1262</v>
      </c>
    </row>
    <row r="135" spans="1:9" x14ac:dyDescent="0.3">
      <c r="A135" t="s">
        <v>695</v>
      </c>
      <c r="B135" t="s">
        <v>10</v>
      </c>
      <c r="C135" t="s">
        <v>1259</v>
      </c>
      <c r="D135" t="s">
        <v>1260</v>
      </c>
      <c r="E135" s="4">
        <v>-2.8954578326</v>
      </c>
      <c r="F135" s="5">
        <v>-0.33017776370000002</v>
      </c>
      <c r="G135" t="s">
        <v>1261</v>
      </c>
      <c r="H135" t="s">
        <v>3748</v>
      </c>
      <c r="I135" t="s">
        <v>1263</v>
      </c>
    </row>
    <row r="136" spans="1:9" x14ac:dyDescent="0.3">
      <c r="A136" t="s">
        <v>695</v>
      </c>
      <c r="B136" t="s">
        <v>10</v>
      </c>
      <c r="C136" t="s">
        <v>1264</v>
      </c>
      <c r="D136" t="s">
        <v>1265</v>
      </c>
      <c r="E136" s="4">
        <v>-2.7402605581000001</v>
      </c>
      <c r="F136" s="5">
        <v>-0.2298291573</v>
      </c>
      <c r="G136" t="s">
        <v>1266</v>
      </c>
      <c r="H136" t="s">
        <v>3749</v>
      </c>
      <c r="I136" t="s">
        <v>1267</v>
      </c>
    </row>
    <row r="137" spans="1:9" x14ac:dyDescent="0.3">
      <c r="A137" t="s">
        <v>712</v>
      </c>
      <c r="B137" t="s">
        <v>265</v>
      </c>
      <c r="C137" t="s">
        <v>1268</v>
      </c>
      <c r="D137" t="s">
        <v>1269</v>
      </c>
      <c r="E137" s="4">
        <v>-2.6548616855999998</v>
      </c>
      <c r="F137" s="5">
        <v>-0.1765571319</v>
      </c>
      <c r="G137" t="s">
        <v>1270</v>
      </c>
      <c r="H137" t="s">
        <v>3750</v>
      </c>
      <c r="I137" t="s">
        <v>1271</v>
      </c>
    </row>
    <row r="138" spans="1:9" x14ac:dyDescent="0.3">
      <c r="A138" t="s">
        <v>717</v>
      </c>
      <c r="B138" t="s">
        <v>265</v>
      </c>
      <c r="C138" t="s">
        <v>1268</v>
      </c>
      <c r="D138" t="s">
        <v>1269</v>
      </c>
      <c r="E138" s="4">
        <v>-2.6548616855999998</v>
      </c>
      <c r="F138" s="5">
        <v>-0.1765571319</v>
      </c>
      <c r="G138" t="s">
        <v>1270</v>
      </c>
      <c r="H138" t="s">
        <v>3750</v>
      </c>
      <c r="I138" t="s">
        <v>1271</v>
      </c>
    </row>
    <row r="139" spans="1:9" x14ac:dyDescent="0.3">
      <c r="A139" t="s">
        <v>726</v>
      </c>
      <c r="B139" t="s">
        <v>10</v>
      </c>
      <c r="C139" t="s">
        <v>1272</v>
      </c>
      <c r="D139" t="s">
        <v>1273</v>
      </c>
      <c r="E139" s="4">
        <v>-2.3661142214000002</v>
      </c>
      <c r="F139" s="5">
        <v>0</v>
      </c>
      <c r="G139" t="s">
        <v>1274</v>
      </c>
      <c r="H139" t="s">
        <v>3751</v>
      </c>
      <c r="I139" t="s">
        <v>1275</v>
      </c>
    </row>
    <row r="140" spans="1:9" x14ac:dyDescent="0.3">
      <c r="A140" t="s">
        <v>731</v>
      </c>
      <c r="B140" t="s">
        <v>10</v>
      </c>
      <c r="C140" t="s">
        <v>1272</v>
      </c>
      <c r="D140" t="s">
        <v>1273</v>
      </c>
      <c r="E140" s="4">
        <v>-2.3661142214000002</v>
      </c>
      <c r="F140" s="5">
        <v>0</v>
      </c>
      <c r="G140" t="s">
        <v>1274</v>
      </c>
      <c r="H140" t="s">
        <v>3751</v>
      </c>
      <c r="I140" t="s">
        <v>1275</v>
      </c>
    </row>
    <row r="141" spans="1:9" x14ac:dyDescent="0.3">
      <c r="A141" t="s">
        <v>731</v>
      </c>
      <c r="B141" t="s">
        <v>10</v>
      </c>
      <c r="C141" t="s">
        <v>1276</v>
      </c>
      <c r="D141" t="s">
        <v>1277</v>
      </c>
      <c r="E141" s="4">
        <v>-2.0147380445</v>
      </c>
      <c r="F141" s="5">
        <v>0</v>
      </c>
      <c r="G141" t="s">
        <v>1246</v>
      </c>
      <c r="H141" t="s">
        <v>3752</v>
      </c>
      <c r="I141" t="s">
        <v>1278</v>
      </c>
    </row>
    <row r="142" spans="1:9" x14ac:dyDescent="0.3">
      <c r="A142" t="s">
        <v>788</v>
      </c>
      <c r="B142" t="s">
        <v>10</v>
      </c>
      <c r="C142" t="s">
        <v>1279</v>
      </c>
      <c r="D142" t="s">
        <v>1280</v>
      </c>
      <c r="E142" s="4">
        <v>-2.3379500518</v>
      </c>
      <c r="F142" s="5">
        <v>0</v>
      </c>
      <c r="G142" t="s">
        <v>1281</v>
      </c>
      <c r="H142" t="s">
        <v>3753</v>
      </c>
      <c r="I142" t="s">
        <v>1282</v>
      </c>
    </row>
    <row r="143" spans="1:9" x14ac:dyDescent="0.3">
      <c r="A143" t="s">
        <v>793</v>
      </c>
      <c r="B143" t="s">
        <v>10</v>
      </c>
      <c r="C143" t="s">
        <v>1279</v>
      </c>
      <c r="D143" t="s">
        <v>1280</v>
      </c>
      <c r="E143" s="4">
        <v>-2.3379500518</v>
      </c>
      <c r="F143" s="5">
        <v>0</v>
      </c>
      <c r="G143" t="s">
        <v>1281</v>
      </c>
      <c r="H143" t="s">
        <v>3754</v>
      </c>
      <c r="I143" t="s">
        <v>1283</v>
      </c>
    </row>
    <row r="144" spans="1:9" x14ac:dyDescent="0.3">
      <c r="A144" t="s">
        <v>793</v>
      </c>
      <c r="B144" t="s">
        <v>10</v>
      </c>
      <c r="C144" t="s">
        <v>1284</v>
      </c>
      <c r="D144" t="s">
        <v>1285</v>
      </c>
      <c r="E144" s="4">
        <v>-2.1564573895999999</v>
      </c>
      <c r="F144" s="5">
        <v>0</v>
      </c>
      <c r="G144" t="s">
        <v>1286</v>
      </c>
      <c r="H144" t="s">
        <v>3755</v>
      </c>
      <c r="I144" t="s">
        <v>1287</v>
      </c>
    </row>
    <row r="145" spans="1:9" x14ac:dyDescent="0.3">
      <c r="A145" t="s">
        <v>793</v>
      </c>
      <c r="B145" t="s">
        <v>10</v>
      </c>
      <c r="C145" t="s">
        <v>1288</v>
      </c>
      <c r="D145" t="s">
        <v>1289</v>
      </c>
      <c r="E145" s="4">
        <v>-2.0343127730999999</v>
      </c>
      <c r="F145" s="5">
        <v>0</v>
      </c>
      <c r="G145" t="s">
        <v>1290</v>
      </c>
      <c r="H145" t="s">
        <v>3756</v>
      </c>
      <c r="I145" t="s">
        <v>1291</v>
      </c>
    </row>
    <row r="146" spans="1:9" x14ac:dyDescent="0.3">
      <c r="A146" t="s">
        <v>793</v>
      </c>
      <c r="B146" t="s">
        <v>10</v>
      </c>
      <c r="C146" t="s">
        <v>1292</v>
      </c>
      <c r="D146" t="s">
        <v>1293</v>
      </c>
      <c r="E146" s="4">
        <v>-2.0145914999999999</v>
      </c>
      <c r="F146" s="5">
        <v>0</v>
      </c>
      <c r="G146" t="s">
        <v>1294</v>
      </c>
      <c r="H146" t="s">
        <v>3757</v>
      </c>
      <c r="I146" t="s">
        <v>1295</v>
      </c>
    </row>
    <row r="147" spans="1:9" x14ac:dyDescent="0.3">
      <c r="A147" t="s">
        <v>828</v>
      </c>
      <c r="B147" t="s">
        <v>10</v>
      </c>
      <c r="C147" t="s">
        <v>1296</v>
      </c>
      <c r="D147" t="s">
        <v>1297</v>
      </c>
      <c r="E147" s="4">
        <v>-2.3361555199000001</v>
      </c>
      <c r="F147" s="5">
        <v>0</v>
      </c>
      <c r="G147" t="s">
        <v>1298</v>
      </c>
      <c r="H147" t="s">
        <v>3758</v>
      </c>
      <c r="I147" t="s">
        <v>1299</v>
      </c>
    </row>
    <row r="148" spans="1:9" x14ac:dyDescent="0.3">
      <c r="A148" t="s">
        <v>833</v>
      </c>
      <c r="B148" t="s">
        <v>10</v>
      </c>
      <c r="C148" t="s">
        <v>1296</v>
      </c>
      <c r="D148" t="s">
        <v>1297</v>
      </c>
      <c r="E148" s="4">
        <v>-2.3361555199000001</v>
      </c>
      <c r="F148" s="5">
        <v>0</v>
      </c>
      <c r="G148" t="s">
        <v>1298</v>
      </c>
      <c r="H148" t="s">
        <v>3758</v>
      </c>
      <c r="I148" t="s">
        <v>1299</v>
      </c>
    </row>
    <row r="149" spans="1:9" x14ac:dyDescent="0.3">
      <c r="A149" t="s">
        <v>833</v>
      </c>
      <c r="B149" t="s">
        <v>10</v>
      </c>
      <c r="C149" t="s">
        <v>1300</v>
      </c>
      <c r="D149" t="s">
        <v>1301</v>
      </c>
      <c r="E149" s="4">
        <v>-2.1443892796999999</v>
      </c>
      <c r="F149" s="5">
        <v>0</v>
      </c>
      <c r="G149" t="s">
        <v>1137</v>
      </c>
      <c r="H149" t="s">
        <v>3759</v>
      </c>
      <c r="I149" t="s">
        <v>1302</v>
      </c>
    </row>
  </sheetData>
  <phoneticPr fontId="1" type="noConversion"/>
  <conditionalFormatting sqref="A3:A148">
    <cfRule type="expression" dxfId="14" priority="2">
      <formula>RIGHT(A3,1)="y"</formula>
    </cfRule>
    <cfRule type="expression" dxfId="13" priority="3" stopIfTrue="1">
      <formula>TRUE</formula>
    </cfRule>
  </conditionalFormatting>
  <conditionalFormatting sqref="C3:C149">
    <cfRule type="expression" dxfId="12" priority="1">
      <formula>1=1</formula>
    </cfRule>
  </conditionalFormatting>
  <conditionalFormatting sqref="E3:E14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4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D3010-9F3C-401E-AFAA-AD65486C7763}">
  <dimension ref="A1:I255"/>
  <sheetViews>
    <sheetView workbookViewId="0">
      <selection sqref="A1:I255"/>
    </sheetView>
  </sheetViews>
  <sheetFormatPr defaultRowHeight="14" x14ac:dyDescent="0.3"/>
  <sheetData>
    <row r="1" spans="1:9" x14ac:dyDescent="0.3">
      <c r="A1" s="2" t="s">
        <v>3760</v>
      </c>
      <c r="B1" s="2"/>
      <c r="C1" s="2"/>
      <c r="D1" s="2"/>
      <c r="E1" s="2"/>
      <c r="F1" s="2"/>
      <c r="G1" s="2"/>
      <c r="H1" s="2"/>
      <c r="I1" s="2"/>
    </row>
    <row r="2" spans="1:9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</row>
    <row r="3" spans="1:9" x14ac:dyDescent="0.3">
      <c r="A3" t="s">
        <v>9</v>
      </c>
      <c r="B3" t="s">
        <v>10</v>
      </c>
      <c r="C3" t="s">
        <v>11</v>
      </c>
      <c r="D3" t="s">
        <v>12</v>
      </c>
      <c r="E3" s="4">
        <v>-55.812648407499999</v>
      </c>
      <c r="F3" s="5">
        <v>-51.451487412299997</v>
      </c>
      <c r="G3" t="s">
        <v>1303</v>
      </c>
      <c r="H3" t="s">
        <v>1304</v>
      </c>
      <c r="I3" t="s">
        <v>1305</v>
      </c>
    </row>
    <row r="4" spans="1:9" x14ac:dyDescent="0.3">
      <c r="A4" t="s">
        <v>15</v>
      </c>
      <c r="B4" t="s">
        <v>10</v>
      </c>
      <c r="C4" t="s">
        <v>11</v>
      </c>
      <c r="D4" t="s">
        <v>12</v>
      </c>
      <c r="E4" s="4">
        <v>-55.812648407499999</v>
      </c>
      <c r="F4" s="5">
        <v>-51.451487412299997</v>
      </c>
      <c r="G4" t="s">
        <v>1303</v>
      </c>
      <c r="H4" t="s">
        <v>1306</v>
      </c>
      <c r="I4" t="s">
        <v>1307</v>
      </c>
    </row>
    <row r="5" spans="1:9" x14ac:dyDescent="0.3">
      <c r="A5" t="s">
        <v>15</v>
      </c>
      <c r="B5" t="s">
        <v>10</v>
      </c>
      <c r="C5" t="s">
        <v>17</v>
      </c>
      <c r="D5" t="s">
        <v>18</v>
      </c>
      <c r="E5" s="4">
        <v>-38.5378133822</v>
      </c>
      <c r="F5" s="5">
        <v>-34.653773641699999</v>
      </c>
      <c r="G5" t="s">
        <v>1308</v>
      </c>
      <c r="H5" t="s">
        <v>1309</v>
      </c>
      <c r="I5" t="s">
        <v>1310</v>
      </c>
    </row>
    <row r="6" spans="1:9" x14ac:dyDescent="0.3">
      <c r="A6" t="s">
        <v>15</v>
      </c>
      <c r="B6" t="s">
        <v>10</v>
      </c>
      <c r="C6" t="s">
        <v>25</v>
      </c>
      <c r="D6" t="s">
        <v>26</v>
      </c>
      <c r="E6" s="4">
        <v>-36.784722304500001</v>
      </c>
      <c r="F6" s="5">
        <v>-33.1225313136</v>
      </c>
      <c r="G6" t="s">
        <v>1311</v>
      </c>
      <c r="H6" t="s">
        <v>1312</v>
      </c>
      <c r="I6" t="s">
        <v>1313</v>
      </c>
    </row>
    <row r="7" spans="1:9" x14ac:dyDescent="0.3">
      <c r="A7" t="s">
        <v>15</v>
      </c>
      <c r="B7" t="s">
        <v>10</v>
      </c>
      <c r="C7" t="s">
        <v>29</v>
      </c>
      <c r="D7" t="s">
        <v>30</v>
      </c>
      <c r="E7" s="4">
        <v>-29.4011237016</v>
      </c>
      <c r="F7" s="5">
        <v>-26.186090742099999</v>
      </c>
      <c r="G7" t="s">
        <v>1314</v>
      </c>
      <c r="H7" t="s">
        <v>1315</v>
      </c>
      <c r="I7" t="s">
        <v>1316</v>
      </c>
    </row>
    <row r="8" spans="1:9" x14ac:dyDescent="0.3">
      <c r="A8" t="s">
        <v>15</v>
      </c>
      <c r="B8" t="s">
        <v>10</v>
      </c>
      <c r="C8" t="s">
        <v>21</v>
      </c>
      <c r="D8" t="s">
        <v>22</v>
      </c>
      <c r="E8" s="4">
        <v>-24.844421135699999</v>
      </c>
      <c r="F8" s="5">
        <v>-22.001774080299999</v>
      </c>
      <c r="G8" t="s">
        <v>1317</v>
      </c>
      <c r="H8" t="s">
        <v>1318</v>
      </c>
      <c r="I8" t="s">
        <v>1319</v>
      </c>
    </row>
    <row r="9" spans="1:9" x14ac:dyDescent="0.3">
      <c r="A9" t="s">
        <v>15</v>
      </c>
      <c r="B9" t="s">
        <v>10</v>
      </c>
      <c r="C9" t="s">
        <v>33</v>
      </c>
      <c r="D9" t="s">
        <v>34</v>
      </c>
      <c r="E9" s="4">
        <v>-18.059684253299999</v>
      </c>
      <c r="F9" s="5">
        <v>-15.5972323686</v>
      </c>
      <c r="G9" t="s">
        <v>1320</v>
      </c>
      <c r="H9" t="s">
        <v>1321</v>
      </c>
      <c r="I9" t="s">
        <v>1322</v>
      </c>
    </row>
    <row r="10" spans="1:9" x14ac:dyDescent="0.3">
      <c r="A10" t="s">
        <v>15</v>
      </c>
      <c r="B10" t="s">
        <v>10</v>
      </c>
      <c r="C10" t="s">
        <v>737</v>
      </c>
      <c r="D10" t="s">
        <v>738</v>
      </c>
      <c r="E10" s="4">
        <v>-16.603456474000001</v>
      </c>
      <c r="F10" s="5">
        <v>-14.233521554499999</v>
      </c>
      <c r="G10" t="s">
        <v>1323</v>
      </c>
      <c r="H10" t="s">
        <v>1324</v>
      </c>
      <c r="I10" t="s">
        <v>1325</v>
      </c>
    </row>
    <row r="11" spans="1:9" x14ac:dyDescent="0.3">
      <c r="A11" t="s">
        <v>15</v>
      </c>
      <c r="B11" t="s">
        <v>10</v>
      </c>
      <c r="C11" t="s">
        <v>753</v>
      </c>
      <c r="D11" t="s">
        <v>754</v>
      </c>
      <c r="E11" s="4">
        <v>-15.316581874300001</v>
      </c>
      <c r="F11" s="5">
        <v>-13.0382062495</v>
      </c>
      <c r="G11" t="s">
        <v>1326</v>
      </c>
      <c r="H11" t="s">
        <v>1327</v>
      </c>
      <c r="I11" t="s">
        <v>1328</v>
      </c>
    </row>
    <row r="12" spans="1:9" x14ac:dyDescent="0.3">
      <c r="A12" t="s">
        <v>15</v>
      </c>
      <c r="B12" t="s">
        <v>10</v>
      </c>
      <c r="C12" t="s">
        <v>1329</v>
      </c>
      <c r="D12" t="s">
        <v>1330</v>
      </c>
      <c r="E12" s="4">
        <v>-14.481757525800001</v>
      </c>
      <c r="F12" s="5">
        <v>-12.2444481715</v>
      </c>
      <c r="G12" t="s">
        <v>1331</v>
      </c>
      <c r="H12" t="s">
        <v>1332</v>
      </c>
      <c r="I12" t="s">
        <v>1333</v>
      </c>
    </row>
    <row r="13" spans="1:9" x14ac:dyDescent="0.3">
      <c r="A13" t="s">
        <v>15</v>
      </c>
      <c r="B13" t="s">
        <v>10</v>
      </c>
      <c r="C13" t="s">
        <v>1334</v>
      </c>
      <c r="D13" t="s">
        <v>1335</v>
      </c>
      <c r="E13" s="4">
        <v>-13.1244208125</v>
      </c>
      <c r="F13" s="5">
        <v>-10.9673797999</v>
      </c>
      <c r="G13" t="s">
        <v>1336</v>
      </c>
      <c r="H13" t="s">
        <v>3761</v>
      </c>
      <c r="I13" t="s">
        <v>1337</v>
      </c>
    </row>
    <row r="14" spans="1:9" x14ac:dyDescent="0.3">
      <c r="A14" t="s">
        <v>37</v>
      </c>
      <c r="B14" t="s">
        <v>10</v>
      </c>
      <c r="C14" t="s">
        <v>38</v>
      </c>
      <c r="D14" t="s">
        <v>39</v>
      </c>
      <c r="E14" s="4">
        <v>-42.228583271799998</v>
      </c>
      <c r="F14" s="5">
        <v>-38.168452272300001</v>
      </c>
      <c r="G14" t="s">
        <v>1338</v>
      </c>
      <c r="H14" t="s">
        <v>1339</v>
      </c>
      <c r="I14" t="s">
        <v>1340</v>
      </c>
    </row>
    <row r="15" spans="1:9" x14ac:dyDescent="0.3">
      <c r="A15" t="s">
        <v>42</v>
      </c>
      <c r="B15" t="s">
        <v>10</v>
      </c>
      <c r="C15" t="s">
        <v>38</v>
      </c>
      <c r="D15" t="s">
        <v>39</v>
      </c>
      <c r="E15" s="4">
        <v>-42.228583271799998</v>
      </c>
      <c r="F15" s="5">
        <v>-38.168452272300001</v>
      </c>
      <c r="G15" t="s">
        <v>1338</v>
      </c>
      <c r="H15" t="s">
        <v>1341</v>
      </c>
      <c r="I15" t="s">
        <v>1342</v>
      </c>
    </row>
    <row r="16" spans="1:9" x14ac:dyDescent="0.3">
      <c r="A16" t="s">
        <v>42</v>
      </c>
      <c r="B16" t="s">
        <v>10</v>
      </c>
      <c r="C16" t="s">
        <v>43</v>
      </c>
      <c r="D16" t="s">
        <v>44</v>
      </c>
      <c r="E16" s="4">
        <v>-34.847096630700001</v>
      </c>
      <c r="F16" s="5">
        <v>-31.331033675499999</v>
      </c>
      <c r="G16" t="s">
        <v>1343</v>
      </c>
      <c r="H16" t="s">
        <v>1344</v>
      </c>
      <c r="I16" t="s">
        <v>1345</v>
      </c>
    </row>
    <row r="17" spans="1:9" x14ac:dyDescent="0.3">
      <c r="A17" t="s">
        <v>42</v>
      </c>
      <c r="B17" t="s">
        <v>10</v>
      </c>
      <c r="C17" t="s">
        <v>456</v>
      </c>
      <c r="D17" t="s">
        <v>457</v>
      </c>
      <c r="E17" s="4">
        <v>-20.5198780865</v>
      </c>
      <c r="F17" s="5">
        <v>-17.936868341699999</v>
      </c>
      <c r="G17" t="s">
        <v>1346</v>
      </c>
      <c r="H17" t="s">
        <v>1347</v>
      </c>
      <c r="I17" t="s">
        <v>1348</v>
      </c>
    </row>
    <row r="18" spans="1:9" x14ac:dyDescent="0.3">
      <c r="A18" t="s">
        <v>42</v>
      </c>
      <c r="B18" t="s">
        <v>10</v>
      </c>
      <c r="C18" t="s">
        <v>452</v>
      </c>
      <c r="D18" t="s">
        <v>453</v>
      </c>
      <c r="E18" s="4">
        <v>-20.293751990000001</v>
      </c>
      <c r="F18" s="5">
        <v>-17.724982684299999</v>
      </c>
      <c r="G18" t="s">
        <v>1349</v>
      </c>
      <c r="H18" t="s">
        <v>1350</v>
      </c>
      <c r="I18" t="s">
        <v>1351</v>
      </c>
    </row>
    <row r="19" spans="1:9" x14ac:dyDescent="0.3">
      <c r="A19" t="s">
        <v>42</v>
      </c>
      <c r="B19" t="s">
        <v>10</v>
      </c>
      <c r="C19" t="s">
        <v>464</v>
      </c>
      <c r="D19" t="s">
        <v>465</v>
      </c>
      <c r="E19" s="4">
        <v>-19.286932810100001</v>
      </c>
      <c r="F19" s="5">
        <v>-16.7518466177</v>
      </c>
      <c r="G19" t="s">
        <v>1352</v>
      </c>
      <c r="H19" t="s">
        <v>1353</v>
      </c>
      <c r="I19" t="s">
        <v>1354</v>
      </c>
    </row>
    <row r="20" spans="1:9" x14ac:dyDescent="0.3">
      <c r="A20" t="s">
        <v>42</v>
      </c>
      <c r="B20" t="s">
        <v>10</v>
      </c>
      <c r="C20" t="s">
        <v>460</v>
      </c>
      <c r="D20" t="s">
        <v>461</v>
      </c>
      <c r="E20" s="4">
        <v>-19.2141641945</v>
      </c>
      <c r="F20" s="5">
        <v>-16.685512112000001</v>
      </c>
      <c r="G20" t="s">
        <v>1355</v>
      </c>
      <c r="H20" t="s">
        <v>1356</v>
      </c>
      <c r="I20" t="s">
        <v>1357</v>
      </c>
    </row>
    <row r="21" spans="1:9" x14ac:dyDescent="0.3">
      <c r="A21" t="s">
        <v>42</v>
      </c>
      <c r="B21" t="s">
        <v>10</v>
      </c>
      <c r="C21" t="s">
        <v>484</v>
      </c>
      <c r="D21" t="s">
        <v>485</v>
      </c>
      <c r="E21" s="4">
        <v>-17.586362056599999</v>
      </c>
      <c r="F21" s="5">
        <v>-15.1596995126</v>
      </c>
      <c r="G21" t="s">
        <v>1358</v>
      </c>
      <c r="H21" t="s">
        <v>3762</v>
      </c>
      <c r="I21" t="s">
        <v>1359</v>
      </c>
    </row>
    <row r="22" spans="1:9" x14ac:dyDescent="0.3">
      <c r="A22" t="s">
        <v>42</v>
      </c>
      <c r="B22" t="s">
        <v>10</v>
      </c>
      <c r="C22" t="s">
        <v>476</v>
      </c>
      <c r="D22" t="s">
        <v>477</v>
      </c>
      <c r="E22" s="4">
        <v>-16.966593321000001</v>
      </c>
      <c r="F22" s="5">
        <v>-14.5785601794</v>
      </c>
      <c r="G22" t="s">
        <v>1360</v>
      </c>
      <c r="H22" t="s">
        <v>1361</v>
      </c>
      <c r="I22" t="s">
        <v>1362</v>
      </c>
    </row>
    <row r="23" spans="1:9" x14ac:dyDescent="0.3">
      <c r="A23" t="s">
        <v>42</v>
      </c>
      <c r="B23" t="s">
        <v>10</v>
      </c>
      <c r="C23" t="s">
        <v>480</v>
      </c>
      <c r="D23" t="s">
        <v>481</v>
      </c>
      <c r="E23" s="4">
        <v>-16.900667608900001</v>
      </c>
      <c r="F23" s="5">
        <v>-14.521777846699999</v>
      </c>
      <c r="G23" t="s">
        <v>1363</v>
      </c>
      <c r="H23" t="s">
        <v>3763</v>
      </c>
      <c r="I23" t="s">
        <v>1364</v>
      </c>
    </row>
    <row r="24" spans="1:9" x14ac:dyDescent="0.3">
      <c r="A24" t="s">
        <v>42</v>
      </c>
      <c r="B24" t="s">
        <v>10</v>
      </c>
      <c r="C24" t="s">
        <v>487</v>
      </c>
      <c r="D24" t="s">
        <v>488</v>
      </c>
      <c r="E24" s="4">
        <v>-15.632861763899999</v>
      </c>
      <c r="F24" s="5">
        <v>-13.343582776</v>
      </c>
      <c r="G24" t="s">
        <v>1365</v>
      </c>
      <c r="H24" t="s">
        <v>1366</v>
      </c>
      <c r="I24" t="s">
        <v>1367</v>
      </c>
    </row>
    <row r="25" spans="1:9" x14ac:dyDescent="0.3">
      <c r="A25" t="s">
        <v>42</v>
      </c>
      <c r="B25" t="s">
        <v>10</v>
      </c>
      <c r="C25" t="s">
        <v>498</v>
      </c>
      <c r="D25" t="s">
        <v>499</v>
      </c>
      <c r="E25" s="4">
        <v>-12.821503809799999</v>
      </c>
      <c r="F25" s="5">
        <v>-10.6751866626</v>
      </c>
      <c r="G25" t="s">
        <v>1368</v>
      </c>
      <c r="H25" t="s">
        <v>3764</v>
      </c>
      <c r="I25" t="s">
        <v>1369</v>
      </c>
    </row>
    <row r="26" spans="1:9" x14ac:dyDescent="0.3">
      <c r="A26" t="s">
        <v>47</v>
      </c>
      <c r="B26" t="s">
        <v>10</v>
      </c>
      <c r="C26" t="s">
        <v>84</v>
      </c>
      <c r="D26" t="s">
        <v>85</v>
      </c>
      <c r="E26" s="4">
        <v>-38.348101978700001</v>
      </c>
      <c r="F26" s="5">
        <v>-34.589000974800001</v>
      </c>
      <c r="G26" t="s">
        <v>1370</v>
      </c>
      <c r="H26" t="s">
        <v>1371</v>
      </c>
      <c r="I26" t="s">
        <v>1372</v>
      </c>
    </row>
    <row r="27" spans="1:9" x14ac:dyDescent="0.3">
      <c r="A27" t="s">
        <v>53</v>
      </c>
      <c r="B27" t="s">
        <v>10</v>
      </c>
      <c r="C27" t="s">
        <v>84</v>
      </c>
      <c r="D27" t="s">
        <v>85</v>
      </c>
      <c r="E27" s="4">
        <v>-38.348101978700001</v>
      </c>
      <c r="F27" s="5">
        <v>-34.589000974800001</v>
      </c>
      <c r="G27" t="s">
        <v>1370</v>
      </c>
      <c r="H27" t="s">
        <v>1373</v>
      </c>
      <c r="I27" t="s">
        <v>1374</v>
      </c>
    </row>
    <row r="28" spans="1:9" x14ac:dyDescent="0.3">
      <c r="A28" t="s">
        <v>53</v>
      </c>
      <c r="B28" t="s">
        <v>10</v>
      </c>
      <c r="C28" t="s">
        <v>62</v>
      </c>
      <c r="D28" t="s">
        <v>63</v>
      </c>
      <c r="E28" s="4">
        <v>-27.156682646</v>
      </c>
      <c r="F28" s="5">
        <v>-24.1379443316</v>
      </c>
      <c r="G28" t="s">
        <v>1375</v>
      </c>
      <c r="H28" t="s">
        <v>1376</v>
      </c>
      <c r="I28" t="s">
        <v>1377</v>
      </c>
    </row>
    <row r="29" spans="1:9" x14ac:dyDescent="0.3">
      <c r="A29" t="s">
        <v>53</v>
      </c>
      <c r="B29" t="s">
        <v>10</v>
      </c>
      <c r="C29" t="s">
        <v>98</v>
      </c>
      <c r="D29" t="s">
        <v>99</v>
      </c>
      <c r="E29" s="4">
        <v>-26.452266110099998</v>
      </c>
      <c r="F29" s="5">
        <v>-23.4890451236</v>
      </c>
      <c r="G29" t="s">
        <v>1378</v>
      </c>
      <c r="H29" t="s">
        <v>1379</v>
      </c>
      <c r="I29" t="s">
        <v>1380</v>
      </c>
    </row>
    <row r="30" spans="1:9" x14ac:dyDescent="0.3">
      <c r="A30" t="s">
        <v>53</v>
      </c>
      <c r="B30" t="s">
        <v>10</v>
      </c>
      <c r="C30" t="s">
        <v>101</v>
      </c>
      <c r="D30" t="s">
        <v>102</v>
      </c>
      <c r="E30" s="4">
        <v>-24.987088482699999</v>
      </c>
      <c r="F30" s="5">
        <v>-22.131077465800001</v>
      </c>
      <c r="G30" t="s">
        <v>1381</v>
      </c>
      <c r="H30" t="s">
        <v>1382</v>
      </c>
      <c r="I30" t="s">
        <v>1383</v>
      </c>
    </row>
    <row r="31" spans="1:9" x14ac:dyDescent="0.3">
      <c r="A31" t="s">
        <v>53</v>
      </c>
      <c r="B31" t="s">
        <v>10</v>
      </c>
      <c r="C31" t="s">
        <v>105</v>
      </c>
      <c r="D31" t="s">
        <v>106</v>
      </c>
      <c r="E31" s="4">
        <v>-24.6309946336</v>
      </c>
      <c r="F31" s="5">
        <v>-21.801312555399999</v>
      </c>
      <c r="G31" t="s">
        <v>1384</v>
      </c>
      <c r="H31" t="s">
        <v>1382</v>
      </c>
      <c r="I31" t="s">
        <v>1383</v>
      </c>
    </row>
    <row r="32" spans="1:9" x14ac:dyDescent="0.3">
      <c r="A32" t="s">
        <v>53</v>
      </c>
      <c r="B32" t="s">
        <v>10</v>
      </c>
      <c r="C32" t="s">
        <v>55</v>
      </c>
      <c r="D32" t="s">
        <v>56</v>
      </c>
      <c r="E32" s="4">
        <v>-24.121858918099999</v>
      </c>
      <c r="F32" s="5">
        <v>-21.3047659673</v>
      </c>
      <c r="G32" t="s">
        <v>1385</v>
      </c>
      <c r="H32" t="s">
        <v>1386</v>
      </c>
      <c r="I32" t="s">
        <v>1387</v>
      </c>
    </row>
    <row r="33" spans="1:9" x14ac:dyDescent="0.3">
      <c r="A33" t="s">
        <v>53</v>
      </c>
      <c r="B33" t="s">
        <v>10</v>
      </c>
      <c r="C33" t="s">
        <v>92</v>
      </c>
      <c r="D33" t="s">
        <v>93</v>
      </c>
      <c r="E33" s="4">
        <v>-22.1630916429</v>
      </c>
      <c r="F33" s="5">
        <v>-19.425179938100001</v>
      </c>
      <c r="G33" t="s">
        <v>1388</v>
      </c>
      <c r="H33" t="s">
        <v>1389</v>
      </c>
      <c r="I33" t="s">
        <v>1390</v>
      </c>
    </row>
    <row r="34" spans="1:9" x14ac:dyDescent="0.3">
      <c r="A34" t="s">
        <v>53</v>
      </c>
      <c r="B34" t="s">
        <v>10</v>
      </c>
      <c r="C34" t="s">
        <v>1391</v>
      </c>
      <c r="D34" t="s">
        <v>1392</v>
      </c>
      <c r="E34" s="4">
        <v>-21.7321533189</v>
      </c>
      <c r="F34" s="5">
        <v>-19.0522335611</v>
      </c>
      <c r="G34" t="s">
        <v>1393</v>
      </c>
      <c r="H34" t="s">
        <v>1394</v>
      </c>
      <c r="I34" t="s">
        <v>1395</v>
      </c>
    </row>
    <row r="35" spans="1:9" x14ac:dyDescent="0.3">
      <c r="A35" t="s">
        <v>53</v>
      </c>
      <c r="B35" t="s">
        <v>10</v>
      </c>
      <c r="C35" t="s">
        <v>95</v>
      </c>
      <c r="D35" t="s">
        <v>96</v>
      </c>
      <c r="E35" s="4">
        <v>-21.230436000800001</v>
      </c>
      <c r="F35" s="5">
        <v>-18.576845181700001</v>
      </c>
      <c r="G35" t="s">
        <v>1396</v>
      </c>
      <c r="H35" t="s">
        <v>1397</v>
      </c>
      <c r="I35" t="s">
        <v>1398</v>
      </c>
    </row>
    <row r="36" spans="1:9" x14ac:dyDescent="0.3">
      <c r="A36" t="s">
        <v>53</v>
      </c>
      <c r="B36" t="s">
        <v>10</v>
      </c>
      <c r="C36" t="s">
        <v>72</v>
      </c>
      <c r="D36" t="s">
        <v>73</v>
      </c>
      <c r="E36" s="4">
        <v>-19.517998402</v>
      </c>
      <c r="F36" s="5">
        <v>-16.976381342300002</v>
      </c>
      <c r="G36" t="s">
        <v>1399</v>
      </c>
      <c r="H36" t="s">
        <v>1400</v>
      </c>
      <c r="I36" t="s">
        <v>1401</v>
      </c>
    </row>
    <row r="37" spans="1:9" x14ac:dyDescent="0.3">
      <c r="A37" t="s">
        <v>53</v>
      </c>
      <c r="B37" t="s">
        <v>10</v>
      </c>
      <c r="C37" t="s">
        <v>76</v>
      </c>
      <c r="D37" t="s">
        <v>77</v>
      </c>
      <c r="E37" s="4">
        <v>-18.852275644599999</v>
      </c>
      <c r="F37" s="5">
        <v>-16.336212689500002</v>
      </c>
      <c r="G37" t="s">
        <v>1402</v>
      </c>
      <c r="H37" t="s">
        <v>3765</v>
      </c>
      <c r="I37" t="s">
        <v>1403</v>
      </c>
    </row>
    <row r="38" spans="1:9" x14ac:dyDescent="0.3">
      <c r="A38" t="s">
        <v>53</v>
      </c>
      <c r="B38" t="s">
        <v>10</v>
      </c>
      <c r="C38" t="s">
        <v>1404</v>
      </c>
      <c r="D38" t="s">
        <v>1405</v>
      </c>
      <c r="E38" s="4">
        <v>-13.027455378999999</v>
      </c>
      <c r="F38" s="5">
        <v>-10.875809398399999</v>
      </c>
      <c r="G38" t="s">
        <v>1406</v>
      </c>
      <c r="H38" t="s">
        <v>1407</v>
      </c>
      <c r="I38" t="s">
        <v>1408</v>
      </c>
    </row>
    <row r="39" spans="1:9" x14ac:dyDescent="0.3">
      <c r="A39" t="s">
        <v>53</v>
      </c>
      <c r="B39" t="s">
        <v>10</v>
      </c>
      <c r="C39" t="s">
        <v>1409</v>
      </c>
      <c r="D39" t="s">
        <v>1410</v>
      </c>
      <c r="E39" s="4">
        <v>-10.915612235699999</v>
      </c>
      <c r="F39" s="5">
        <v>-8.9123860874999998</v>
      </c>
      <c r="G39" t="s">
        <v>1411</v>
      </c>
      <c r="H39" t="s">
        <v>1412</v>
      </c>
      <c r="I39" t="s">
        <v>1413</v>
      </c>
    </row>
    <row r="40" spans="1:9" x14ac:dyDescent="0.3">
      <c r="A40" t="s">
        <v>53</v>
      </c>
      <c r="B40" t="s">
        <v>10</v>
      </c>
      <c r="C40" t="s">
        <v>1414</v>
      </c>
      <c r="D40" t="s">
        <v>1415</v>
      </c>
      <c r="E40" s="4">
        <v>-10.346338300999999</v>
      </c>
      <c r="F40" s="5">
        <v>-8.4001506538000008</v>
      </c>
      <c r="G40" t="s">
        <v>1416</v>
      </c>
      <c r="H40" t="s">
        <v>3766</v>
      </c>
      <c r="I40" t="s">
        <v>1417</v>
      </c>
    </row>
    <row r="41" spans="1:9" x14ac:dyDescent="0.3">
      <c r="A41" t="s">
        <v>53</v>
      </c>
      <c r="B41" t="s">
        <v>10</v>
      </c>
      <c r="C41" t="s">
        <v>1418</v>
      </c>
      <c r="D41" t="s">
        <v>1419</v>
      </c>
      <c r="E41" s="4">
        <v>-9.0140299488999993</v>
      </c>
      <c r="F41" s="5">
        <v>-7.1700648517000003</v>
      </c>
      <c r="G41" t="s">
        <v>1420</v>
      </c>
      <c r="H41" t="s">
        <v>3767</v>
      </c>
      <c r="I41" t="s">
        <v>1421</v>
      </c>
    </row>
    <row r="42" spans="1:9" x14ac:dyDescent="0.3">
      <c r="A42" t="s">
        <v>53</v>
      </c>
      <c r="B42" t="s">
        <v>10</v>
      </c>
      <c r="C42" t="s">
        <v>1422</v>
      </c>
      <c r="D42" t="s">
        <v>1423</v>
      </c>
      <c r="E42" s="4">
        <v>-8.0017692622999999</v>
      </c>
      <c r="F42" s="5">
        <v>-6.2260689965999996</v>
      </c>
      <c r="G42" t="s">
        <v>1424</v>
      </c>
      <c r="H42" t="s">
        <v>3768</v>
      </c>
      <c r="I42" t="s">
        <v>1425</v>
      </c>
    </row>
    <row r="43" spans="1:9" x14ac:dyDescent="0.3">
      <c r="A43" t="s">
        <v>53</v>
      </c>
      <c r="B43" t="s">
        <v>10</v>
      </c>
      <c r="C43" t="s">
        <v>1426</v>
      </c>
      <c r="D43" t="s">
        <v>1427</v>
      </c>
      <c r="E43" s="4">
        <v>-7.6067742041999997</v>
      </c>
      <c r="F43" s="5">
        <v>-5.8605104250000002</v>
      </c>
      <c r="G43" t="s">
        <v>1428</v>
      </c>
      <c r="H43" t="s">
        <v>3769</v>
      </c>
      <c r="I43" t="s">
        <v>1429</v>
      </c>
    </row>
    <row r="44" spans="1:9" x14ac:dyDescent="0.3">
      <c r="A44" t="s">
        <v>53</v>
      </c>
      <c r="B44" t="s">
        <v>10</v>
      </c>
      <c r="C44" t="s">
        <v>1430</v>
      </c>
      <c r="D44" t="s">
        <v>1431</v>
      </c>
      <c r="E44" s="4">
        <v>-6.4264009207999999</v>
      </c>
      <c r="F44" s="5">
        <v>-4.7878738481000003</v>
      </c>
      <c r="G44" t="s">
        <v>1432</v>
      </c>
      <c r="H44" t="s">
        <v>3770</v>
      </c>
      <c r="I44" t="s">
        <v>1433</v>
      </c>
    </row>
    <row r="45" spans="1:9" x14ac:dyDescent="0.3">
      <c r="A45" t="s">
        <v>53</v>
      </c>
      <c r="B45" t="s">
        <v>10</v>
      </c>
      <c r="C45" t="s">
        <v>1434</v>
      </c>
      <c r="D45" t="s">
        <v>1435</v>
      </c>
      <c r="E45" s="4">
        <v>-5.7714565335000003</v>
      </c>
      <c r="F45" s="5">
        <v>-4.2151162170000003</v>
      </c>
      <c r="G45" t="s">
        <v>1436</v>
      </c>
      <c r="H45" t="s">
        <v>3771</v>
      </c>
      <c r="I45" t="s">
        <v>1437</v>
      </c>
    </row>
    <row r="46" spans="1:9" x14ac:dyDescent="0.3">
      <c r="A46" t="s">
        <v>53</v>
      </c>
      <c r="B46" t="s">
        <v>10</v>
      </c>
      <c r="C46" t="s">
        <v>1438</v>
      </c>
      <c r="D46" t="s">
        <v>1439</v>
      </c>
      <c r="E46" s="4">
        <v>-5.4445251213999999</v>
      </c>
      <c r="F46" s="5">
        <v>-3.9240973607999998</v>
      </c>
      <c r="G46" t="s">
        <v>1440</v>
      </c>
      <c r="H46" t="s">
        <v>3772</v>
      </c>
      <c r="I46" t="s">
        <v>1441</v>
      </c>
    </row>
    <row r="47" spans="1:9" x14ac:dyDescent="0.3">
      <c r="A47" t="s">
        <v>53</v>
      </c>
      <c r="B47" t="s">
        <v>10</v>
      </c>
      <c r="C47" t="s">
        <v>1442</v>
      </c>
      <c r="D47" t="s">
        <v>1443</v>
      </c>
      <c r="E47" s="4">
        <v>-5.2852010193999996</v>
      </c>
      <c r="F47" s="5">
        <v>-3.7843780307000001</v>
      </c>
      <c r="G47" t="s">
        <v>3773</v>
      </c>
      <c r="H47" t="s">
        <v>3774</v>
      </c>
      <c r="I47" t="s">
        <v>1444</v>
      </c>
    </row>
    <row r="48" spans="1:9" x14ac:dyDescent="0.3">
      <c r="A48" t="s">
        <v>53</v>
      </c>
      <c r="B48" t="s">
        <v>10</v>
      </c>
      <c r="C48" t="s">
        <v>1445</v>
      </c>
      <c r="D48" t="s">
        <v>1446</v>
      </c>
      <c r="E48" s="4">
        <v>-4.9297787660000001</v>
      </c>
      <c r="F48" s="5">
        <v>-3.4717077578</v>
      </c>
      <c r="G48" t="s">
        <v>3775</v>
      </c>
      <c r="H48" t="s">
        <v>3774</v>
      </c>
      <c r="I48" t="s">
        <v>1444</v>
      </c>
    </row>
    <row r="49" spans="1:9" x14ac:dyDescent="0.3">
      <c r="A49" t="s">
        <v>54</v>
      </c>
      <c r="B49" t="s">
        <v>10</v>
      </c>
      <c r="C49" t="s">
        <v>446</v>
      </c>
      <c r="D49" t="s">
        <v>447</v>
      </c>
      <c r="E49" s="4">
        <v>-35.319401671999998</v>
      </c>
      <c r="F49" s="5">
        <v>-31.7363919272</v>
      </c>
      <c r="G49" t="s">
        <v>1447</v>
      </c>
      <c r="H49" t="s">
        <v>1448</v>
      </c>
      <c r="I49" t="s">
        <v>1449</v>
      </c>
    </row>
    <row r="50" spans="1:9" x14ac:dyDescent="0.3">
      <c r="A50" t="s">
        <v>60</v>
      </c>
      <c r="B50" t="s">
        <v>10</v>
      </c>
      <c r="C50" t="s">
        <v>446</v>
      </c>
      <c r="D50" t="s">
        <v>447</v>
      </c>
      <c r="E50" s="4">
        <v>-35.319401671999998</v>
      </c>
      <c r="F50" s="5">
        <v>-31.7363919272</v>
      </c>
      <c r="G50" t="s">
        <v>1447</v>
      </c>
      <c r="H50" t="s">
        <v>1450</v>
      </c>
      <c r="I50" t="s">
        <v>1451</v>
      </c>
    </row>
    <row r="51" spans="1:9" x14ac:dyDescent="0.3">
      <c r="A51" t="s">
        <v>60</v>
      </c>
      <c r="B51" t="s">
        <v>10</v>
      </c>
      <c r="C51" t="s">
        <v>1452</v>
      </c>
      <c r="D51" t="s">
        <v>1453</v>
      </c>
      <c r="E51" s="4">
        <v>-22.3738175977</v>
      </c>
      <c r="F51" s="5">
        <v>-19.603721209500002</v>
      </c>
      <c r="G51" t="s">
        <v>1454</v>
      </c>
      <c r="H51" t="s">
        <v>1455</v>
      </c>
      <c r="I51" t="s">
        <v>1456</v>
      </c>
    </row>
    <row r="52" spans="1:9" x14ac:dyDescent="0.3">
      <c r="A52" t="s">
        <v>60</v>
      </c>
      <c r="B52" t="s">
        <v>10</v>
      </c>
      <c r="C52" t="s">
        <v>1457</v>
      </c>
      <c r="D52" t="s">
        <v>1458</v>
      </c>
      <c r="E52" s="4">
        <v>-21.9611731064</v>
      </c>
      <c r="F52" s="5">
        <v>-19.243464787699999</v>
      </c>
      <c r="G52" t="s">
        <v>1459</v>
      </c>
      <c r="H52" t="s">
        <v>1455</v>
      </c>
      <c r="I52" t="s">
        <v>1456</v>
      </c>
    </row>
    <row r="53" spans="1:9" x14ac:dyDescent="0.3">
      <c r="A53" t="s">
        <v>60</v>
      </c>
      <c r="B53" t="s">
        <v>10</v>
      </c>
      <c r="C53" t="s">
        <v>1460</v>
      </c>
      <c r="D53" t="s">
        <v>1461</v>
      </c>
      <c r="E53" s="4">
        <v>-18.365768244400002</v>
      </c>
      <c r="F53" s="5">
        <v>-15.8854208415</v>
      </c>
      <c r="G53" t="s">
        <v>1462</v>
      </c>
      <c r="H53" t="s">
        <v>3776</v>
      </c>
      <c r="I53" t="s">
        <v>1463</v>
      </c>
    </row>
    <row r="54" spans="1:9" x14ac:dyDescent="0.3">
      <c r="A54" t="s">
        <v>60</v>
      </c>
      <c r="B54" t="s">
        <v>10</v>
      </c>
      <c r="C54" t="s">
        <v>1464</v>
      </c>
      <c r="D54" t="s">
        <v>1465</v>
      </c>
      <c r="E54" s="4">
        <v>-18.055303376800001</v>
      </c>
      <c r="F54" s="5">
        <v>-15.5972323686</v>
      </c>
      <c r="G54" t="s">
        <v>1466</v>
      </c>
      <c r="H54" t="s">
        <v>1467</v>
      </c>
      <c r="I54" t="s">
        <v>1468</v>
      </c>
    </row>
    <row r="55" spans="1:9" x14ac:dyDescent="0.3">
      <c r="A55" t="s">
        <v>60</v>
      </c>
      <c r="B55" t="s">
        <v>10</v>
      </c>
      <c r="C55" t="s">
        <v>1469</v>
      </c>
      <c r="D55" t="s">
        <v>1470</v>
      </c>
      <c r="E55" s="4">
        <v>-16.3972976415</v>
      </c>
      <c r="F55" s="5">
        <v>-14.057325945400001</v>
      </c>
      <c r="G55" t="s">
        <v>1471</v>
      </c>
      <c r="H55" t="s">
        <v>3777</v>
      </c>
      <c r="I55" t="s">
        <v>1472</v>
      </c>
    </row>
    <row r="56" spans="1:9" x14ac:dyDescent="0.3">
      <c r="A56" t="s">
        <v>60</v>
      </c>
      <c r="B56" t="s">
        <v>10</v>
      </c>
      <c r="C56" t="s">
        <v>1473</v>
      </c>
      <c r="D56" t="s">
        <v>1474</v>
      </c>
      <c r="E56" s="4">
        <v>-13.8350944338</v>
      </c>
      <c r="F56" s="5">
        <v>-11.647119707</v>
      </c>
      <c r="G56" t="s">
        <v>1475</v>
      </c>
      <c r="H56" t="s">
        <v>3778</v>
      </c>
      <c r="I56" t="s">
        <v>1476</v>
      </c>
    </row>
    <row r="57" spans="1:9" x14ac:dyDescent="0.3">
      <c r="A57" t="s">
        <v>60</v>
      </c>
      <c r="B57" t="s">
        <v>10</v>
      </c>
      <c r="C57" t="s">
        <v>1477</v>
      </c>
      <c r="D57" t="s">
        <v>1478</v>
      </c>
      <c r="E57" s="4">
        <v>-13.6241315717</v>
      </c>
      <c r="F57" s="5">
        <v>-11.4448141645</v>
      </c>
      <c r="G57" t="s">
        <v>1479</v>
      </c>
      <c r="H57" t="s">
        <v>3779</v>
      </c>
      <c r="I57" t="s">
        <v>1480</v>
      </c>
    </row>
    <row r="58" spans="1:9" x14ac:dyDescent="0.3">
      <c r="A58" t="s">
        <v>60</v>
      </c>
      <c r="B58" t="s">
        <v>10</v>
      </c>
      <c r="C58" t="s">
        <v>1481</v>
      </c>
      <c r="D58" t="s">
        <v>1482</v>
      </c>
      <c r="E58" s="4">
        <v>-13.492497370500001</v>
      </c>
      <c r="F58" s="5">
        <v>-11.3188570962</v>
      </c>
      <c r="G58" t="s">
        <v>1483</v>
      </c>
      <c r="H58" t="s">
        <v>3780</v>
      </c>
      <c r="I58" t="s">
        <v>1484</v>
      </c>
    </row>
    <row r="59" spans="1:9" x14ac:dyDescent="0.3">
      <c r="A59" t="s">
        <v>60</v>
      </c>
      <c r="B59" t="s">
        <v>10</v>
      </c>
      <c r="C59" t="s">
        <v>1485</v>
      </c>
      <c r="D59" t="s">
        <v>1486</v>
      </c>
      <c r="E59" s="4">
        <v>-13.245958272099999</v>
      </c>
      <c r="F59" s="5">
        <v>-11.0806969293</v>
      </c>
      <c r="G59" t="s">
        <v>1487</v>
      </c>
      <c r="H59" t="s">
        <v>1488</v>
      </c>
      <c r="I59" t="s">
        <v>1489</v>
      </c>
    </row>
    <row r="60" spans="1:9" x14ac:dyDescent="0.3">
      <c r="A60" t="s">
        <v>60</v>
      </c>
      <c r="B60" t="s">
        <v>10</v>
      </c>
      <c r="C60" t="s">
        <v>1490</v>
      </c>
      <c r="D60" t="s">
        <v>1491</v>
      </c>
      <c r="E60" s="4">
        <v>-12.694372509200001</v>
      </c>
      <c r="F60" s="5">
        <v>-10.5585207958</v>
      </c>
      <c r="G60" t="s">
        <v>1492</v>
      </c>
      <c r="H60" t="s">
        <v>1493</v>
      </c>
      <c r="I60" t="s">
        <v>1494</v>
      </c>
    </row>
    <row r="61" spans="1:9" x14ac:dyDescent="0.3">
      <c r="A61" t="s">
        <v>60</v>
      </c>
      <c r="B61" t="s">
        <v>10</v>
      </c>
      <c r="C61" t="s">
        <v>1495</v>
      </c>
      <c r="D61" t="s">
        <v>1496</v>
      </c>
      <c r="E61" s="4">
        <v>-12.5625028354</v>
      </c>
      <c r="F61" s="5">
        <v>-10.4343379506</v>
      </c>
      <c r="G61" t="s">
        <v>1497</v>
      </c>
      <c r="H61" t="s">
        <v>3781</v>
      </c>
      <c r="I61" t="s">
        <v>1498</v>
      </c>
    </row>
    <row r="62" spans="1:9" x14ac:dyDescent="0.3">
      <c r="A62" t="s">
        <v>60</v>
      </c>
      <c r="B62" t="s">
        <v>10</v>
      </c>
      <c r="C62" t="s">
        <v>1499</v>
      </c>
      <c r="D62" t="s">
        <v>1500</v>
      </c>
      <c r="E62" s="4">
        <v>-12.0412604541</v>
      </c>
      <c r="F62" s="5">
        <v>-9.9425505485999999</v>
      </c>
      <c r="G62" t="s">
        <v>1501</v>
      </c>
      <c r="H62" t="s">
        <v>3782</v>
      </c>
      <c r="I62" t="s">
        <v>1502</v>
      </c>
    </row>
    <row r="63" spans="1:9" x14ac:dyDescent="0.3">
      <c r="A63" t="s">
        <v>60</v>
      </c>
      <c r="B63" t="s">
        <v>10</v>
      </c>
      <c r="C63" t="s">
        <v>1503</v>
      </c>
      <c r="D63" t="s">
        <v>1504</v>
      </c>
      <c r="E63" s="4">
        <v>-11.821869337000001</v>
      </c>
      <c r="F63" s="5">
        <v>-9.7417417089999994</v>
      </c>
      <c r="G63" t="s">
        <v>1505</v>
      </c>
      <c r="H63" t="s">
        <v>3782</v>
      </c>
      <c r="I63" t="s">
        <v>1502</v>
      </c>
    </row>
    <row r="64" spans="1:9" x14ac:dyDescent="0.3">
      <c r="A64" t="s">
        <v>60</v>
      </c>
      <c r="B64" t="s">
        <v>10</v>
      </c>
      <c r="C64" t="s">
        <v>1506</v>
      </c>
      <c r="D64" t="s">
        <v>1507</v>
      </c>
      <c r="E64" s="4">
        <v>-11.6372975517</v>
      </c>
      <c r="F64" s="5">
        <v>-9.5683926278999998</v>
      </c>
      <c r="G64" t="s">
        <v>1508</v>
      </c>
      <c r="H64" t="s">
        <v>1509</v>
      </c>
      <c r="I64" t="s">
        <v>1510</v>
      </c>
    </row>
    <row r="65" spans="1:9" x14ac:dyDescent="0.3">
      <c r="A65" t="s">
        <v>60</v>
      </c>
      <c r="B65" t="s">
        <v>10</v>
      </c>
      <c r="C65" t="s">
        <v>1511</v>
      </c>
      <c r="D65" t="s">
        <v>1512</v>
      </c>
      <c r="E65" s="4">
        <v>-10.1158994671</v>
      </c>
      <c r="F65" s="5">
        <v>-8.186102236</v>
      </c>
      <c r="G65" t="s">
        <v>1513</v>
      </c>
      <c r="H65" t="s">
        <v>3783</v>
      </c>
      <c r="I65" t="s">
        <v>1514</v>
      </c>
    </row>
    <row r="66" spans="1:9" x14ac:dyDescent="0.3">
      <c r="A66" t="s">
        <v>60</v>
      </c>
      <c r="B66" t="s">
        <v>10</v>
      </c>
      <c r="C66" t="s">
        <v>1515</v>
      </c>
      <c r="D66" t="s">
        <v>1516</v>
      </c>
      <c r="E66" s="4">
        <v>-9.9819722238999997</v>
      </c>
      <c r="F66" s="5">
        <v>-8.0617203108000002</v>
      </c>
      <c r="G66" t="s">
        <v>1517</v>
      </c>
      <c r="H66" t="s">
        <v>3784</v>
      </c>
      <c r="I66" t="s">
        <v>1518</v>
      </c>
    </row>
    <row r="67" spans="1:9" x14ac:dyDescent="0.3">
      <c r="A67" t="s">
        <v>60</v>
      </c>
      <c r="B67" t="s">
        <v>10</v>
      </c>
      <c r="C67" t="s">
        <v>1519</v>
      </c>
      <c r="D67" t="s">
        <v>1520</v>
      </c>
      <c r="E67" s="4">
        <v>-9.5903732465000004</v>
      </c>
      <c r="F67" s="5">
        <v>-7.7063335061</v>
      </c>
      <c r="G67" t="s">
        <v>1521</v>
      </c>
      <c r="H67" t="s">
        <v>3785</v>
      </c>
      <c r="I67" t="s">
        <v>1522</v>
      </c>
    </row>
    <row r="68" spans="1:9" x14ac:dyDescent="0.3">
      <c r="A68" t="s">
        <v>60</v>
      </c>
      <c r="B68" t="s">
        <v>10</v>
      </c>
      <c r="C68" t="s">
        <v>1523</v>
      </c>
      <c r="D68" t="s">
        <v>1524</v>
      </c>
      <c r="E68" s="4">
        <v>-9.3225980033999996</v>
      </c>
      <c r="F68" s="5">
        <v>-7.4513954876000001</v>
      </c>
      <c r="G68" t="s">
        <v>1525</v>
      </c>
      <c r="H68" t="s">
        <v>1526</v>
      </c>
      <c r="I68" t="s">
        <v>1527</v>
      </c>
    </row>
    <row r="69" spans="1:9" x14ac:dyDescent="0.3">
      <c r="A69" t="s">
        <v>60</v>
      </c>
      <c r="B69" t="s">
        <v>10</v>
      </c>
      <c r="C69" t="s">
        <v>1528</v>
      </c>
      <c r="D69" t="s">
        <v>1529</v>
      </c>
      <c r="E69" s="4">
        <v>-8.2639316399999991</v>
      </c>
      <c r="F69" s="5">
        <v>-6.4709723688</v>
      </c>
      <c r="G69" t="s">
        <v>1530</v>
      </c>
      <c r="H69" t="s">
        <v>3786</v>
      </c>
      <c r="I69" t="s">
        <v>1531</v>
      </c>
    </row>
    <row r="70" spans="1:9" x14ac:dyDescent="0.3">
      <c r="A70" t="s">
        <v>60</v>
      </c>
      <c r="B70" t="s">
        <v>10</v>
      </c>
      <c r="C70" t="s">
        <v>1532</v>
      </c>
      <c r="D70" t="s">
        <v>1533</v>
      </c>
      <c r="E70" s="4">
        <v>-7.1769904466999996</v>
      </c>
      <c r="F70" s="5">
        <v>-5.4698230220999999</v>
      </c>
      <c r="G70" t="s">
        <v>1534</v>
      </c>
      <c r="H70" t="s">
        <v>3787</v>
      </c>
      <c r="I70" t="s">
        <v>1535</v>
      </c>
    </row>
    <row r="71" spans="1:9" x14ac:dyDescent="0.3">
      <c r="A71" t="s">
        <v>60</v>
      </c>
      <c r="B71" t="s">
        <v>10</v>
      </c>
      <c r="C71" t="s">
        <v>1536</v>
      </c>
      <c r="D71" t="s">
        <v>1537</v>
      </c>
      <c r="E71" s="4">
        <v>-5.7118222052999998</v>
      </c>
      <c r="F71" s="5">
        <v>-4.1608937280999996</v>
      </c>
      <c r="G71" t="s">
        <v>1538</v>
      </c>
      <c r="H71" t="s">
        <v>3788</v>
      </c>
      <c r="I71" t="s">
        <v>1539</v>
      </c>
    </row>
    <row r="72" spans="1:9" x14ac:dyDescent="0.3">
      <c r="A72" t="s">
        <v>60</v>
      </c>
      <c r="B72" t="s">
        <v>10</v>
      </c>
      <c r="C72" t="s">
        <v>1540</v>
      </c>
      <c r="D72" t="s">
        <v>1541</v>
      </c>
      <c r="E72" s="4">
        <v>-4.8028362146000001</v>
      </c>
      <c r="F72" s="5">
        <v>-3.3591807289000002</v>
      </c>
      <c r="G72" t="s">
        <v>1542</v>
      </c>
      <c r="H72" t="s">
        <v>3789</v>
      </c>
      <c r="I72" t="s">
        <v>1543</v>
      </c>
    </row>
    <row r="73" spans="1:9" x14ac:dyDescent="0.3">
      <c r="A73" t="s">
        <v>60</v>
      </c>
      <c r="B73" t="s">
        <v>10</v>
      </c>
      <c r="C73" t="s">
        <v>1544</v>
      </c>
      <c r="D73" t="s">
        <v>1545</v>
      </c>
      <c r="E73" s="4">
        <v>-4.6611039453999998</v>
      </c>
      <c r="F73" s="5">
        <v>-3.2324167148999998</v>
      </c>
      <c r="G73" t="s">
        <v>1546</v>
      </c>
      <c r="H73" t="s">
        <v>3790</v>
      </c>
      <c r="I73" t="s">
        <v>1547</v>
      </c>
    </row>
    <row r="74" spans="1:9" x14ac:dyDescent="0.3">
      <c r="A74" t="s">
        <v>60</v>
      </c>
      <c r="B74" t="s">
        <v>10</v>
      </c>
      <c r="C74" t="s">
        <v>1548</v>
      </c>
      <c r="D74" t="s">
        <v>1549</v>
      </c>
      <c r="E74" s="4">
        <v>-4.5217210781999997</v>
      </c>
      <c r="F74" s="5">
        <v>-3.1118976018</v>
      </c>
      <c r="G74" t="s">
        <v>1550</v>
      </c>
      <c r="H74" t="s">
        <v>3791</v>
      </c>
      <c r="I74" t="s">
        <v>1551</v>
      </c>
    </row>
    <row r="75" spans="1:9" x14ac:dyDescent="0.3">
      <c r="A75" t="s">
        <v>60</v>
      </c>
      <c r="B75" t="s">
        <v>10</v>
      </c>
      <c r="C75" t="s">
        <v>1552</v>
      </c>
      <c r="D75" t="s">
        <v>1553</v>
      </c>
      <c r="E75" s="4">
        <v>-4.0829486767000001</v>
      </c>
      <c r="F75" s="5">
        <v>-2.7298961828000001</v>
      </c>
      <c r="G75" t="s">
        <v>3792</v>
      </c>
      <c r="H75" t="s">
        <v>3793</v>
      </c>
      <c r="I75" t="s">
        <v>1554</v>
      </c>
    </row>
    <row r="76" spans="1:9" x14ac:dyDescent="0.3">
      <c r="A76" t="s">
        <v>60</v>
      </c>
      <c r="B76" t="s">
        <v>10</v>
      </c>
      <c r="C76" t="s">
        <v>1555</v>
      </c>
      <c r="D76" t="s">
        <v>1556</v>
      </c>
      <c r="E76" s="4">
        <v>-4.0829486767000001</v>
      </c>
      <c r="F76" s="5">
        <v>-2.7298961828000001</v>
      </c>
      <c r="G76" t="s">
        <v>3792</v>
      </c>
      <c r="H76" t="s">
        <v>3793</v>
      </c>
      <c r="I76" t="s">
        <v>1554</v>
      </c>
    </row>
    <row r="77" spans="1:9" x14ac:dyDescent="0.3">
      <c r="A77" t="s">
        <v>60</v>
      </c>
      <c r="B77" t="s">
        <v>10</v>
      </c>
      <c r="C77" t="s">
        <v>1557</v>
      </c>
      <c r="D77" t="s">
        <v>1558</v>
      </c>
      <c r="E77" s="4">
        <v>-3.0019939822000001</v>
      </c>
      <c r="F77" s="5">
        <v>-1.8186579588</v>
      </c>
      <c r="G77" t="s">
        <v>1559</v>
      </c>
      <c r="H77" t="s">
        <v>1560</v>
      </c>
      <c r="I77" t="s">
        <v>1561</v>
      </c>
    </row>
    <row r="78" spans="1:9" x14ac:dyDescent="0.3">
      <c r="A78" t="s">
        <v>162</v>
      </c>
      <c r="B78" t="s">
        <v>10</v>
      </c>
      <c r="C78" t="s">
        <v>1562</v>
      </c>
      <c r="D78" t="s">
        <v>1563</v>
      </c>
      <c r="E78" s="4">
        <v>-32.916650162099998</v>
      </c>
      <c r="F78" s="5">
        <v>-29.458579153900001</v>
      </c>
      <c r="G78" t="s">
        <v>1564</v>
      </c>
      <c r="H78" t="s">
        <v>1565</v>
      </c>
      <c r="I78" t="s">
        <v>1566</v>
      </c>
    </row>
    <row r="79" spans="1:9" x14ac:dyDescent="0.3">
      <c r="A79" t="s">
        <v>167</v>
      </c>
      <c r="B79" t="s">
        <v>10</v>
      </c>
      <c r="C79" t="s">
        <v>1562</v>
      </c>
      <c r="D79" t="s">
        <v>1563</v>
      </c>
      <c r="E79" s="4">
        <v>-32.916650162099998</v>
      </c>
      <c r="F79" s="5">
        <v>-29.458579153900001</v>
      </c>
      <c r="G79" t="s">
        <v>1564</v>
      </c>
      <c r="H79" t="s">
        <v>1567</v>
      </c>
      <c r="I79" t="s">
        <v>1568</v>
      </c>
    </row>
    <row r="80" spans="1:9" x14ac:dyDescent="0.3">
      <c r="A80" t="s">
        <v>167</v>
      </c>
      <c r="B80" t="s">
        <v>10</v>
      </c>
      <c r="C80" t="s">
        <v>569</v>
      </c>
      <c r="D80" t="s">
        <v>570</v>
      </c>
      <c r="E80" s="4">
        <v>-31.725494702799999</v>
      </c>
      <c r="F80" s="5">
        <v>-28.318576217</v>
      </c>
      <c r="G80" t="s">
        <v>1569</v>
      </c>
      <c r="H80" t="s">
        <v>1570</v>
      </c>
      <c r="I80" t="s">
        <v>1571</v>
      </c>
    </row>
    <row r="81" spans="1:9" x14ac:dyDescent="0.3">
      <c r="A81" t="s">
        <v>167</v>
      </c>
      <c r="B81" t="s">
        <v>10</v>
      </c>
      <c r="C81" t="s">
        <v>555</v>
      </c>
      <c r="D81" t="s">
        <v>556</v>
      </c>
      <c r="E81" s="4">
        <v>-30.517116000400001</v>
      </c>
      <c r="F81" s="5">
        <v>-27.155955005199999</v>
      </c>
      <c r="G81" t="s">
        <v>1572</v>
      </c>
      <c r="H81" t="s">
        <v>1573</v>
      </c>
      <c r="I81" t="s">
        <v>1574</v>
      </c>
    </row>
    <row r="82" spans="1:9" x14ac:dyDescent="0.3">
      <c r="A82" t="s">
        <v>167</v>
      </c>
      <c r="B82" t="s">
        <v>10</v>
      </c>
      <c r="C82" t="s">
        <v>562</v>
      </c>
      <c r="D82" t="s">
        <v>563</v>
      </c>
      <c r="E82" s="4">
        <v>-30.015751288299999</v>
      </c>
      <c r="F82" s="5">
        <v>-26.6959829782</v>
      </c>
      <c r="G82" t="s">
        <v>1575</v>
      </c>
      <c r="H82" t="s">
        <v>1576</v>
      </c>
      <c r="I82" t="s">
        <v>1577</v>
      </c>
    </row>
    <row r="83" spans="1:9" x14ac:dyDescent="0.3">
      <c r="A83" t="s">
        <v>167</v>
      </c>
      <c r="B83" t="s">
        <v>10</v>
      </c>
      <c r="C83" t="s">
        <v>566</v>
      </c>
      <c r="D83" t="s">
        <v>567</v>
      </c>
      <c r="E83" s="4">
        <v>-29.869585830199998</v>
      </c>
      <c r="F83" s="5">
        <v>-26.587606081099999</v>
      </c>
      <c r="G83" t="s">
        <v>1578</v>
      </c>
      <c r="H83" t="s">
        <v>1579</v>
      </c>
      <c r="I83" t="s">
        <v>1580</v>
      </c>
    </row>
    <row r="84" spans="1:9" x14ac:dyDescent="0.3">
      <c r="A84" t="s">
        <v>167</v>
      </c>
      <c r="B84" t="s">
        <v>10</v>
      </c>
      <c r="C84" t="s">
        <v>606</v>
      </c>
      <c r="D84" t="s">
        <v>607</v>
      </c>
      <c r="E84" s="4">
        <v>-27.120041276399999</v>
      </c>
      <c r="F84" s="5">
        <v>-24.120608117300002</v>
      </c>
      <c r="G84" t="s">
        <v>1581</v>
      </c>
      <c r="H84" t="s">
        <v>1582</v>
      </c>
      <c r="I84" t="s">
        <v>1583</v>
      </c>
    </row>
    <row r="85" spans="1:9" x14ac:dyDescent="0.3">
      <c r="A85" t="s">
        <v>167</v>
      </c>
      <c r="B85" t="s">
        <v>10</v>
      </c>
      <c r="C85" t="s">
        <v>577</v>
      </c>
      <c r="D85" t="s">
        <v>578</v>
      </c>
      <c r="E85" s="4">
        <v>-25.768784682300002</v>
      </c>
      <c r="F85" s="5">
        <v>-22.822597035099999</v>
      </c>
      <c r="G85" t="s">
        <v>1584</v>
      </c>
      <c r="H85" t="s">
        <v>1585</v>
      </c>
      <c r="I85" t="s">
        <v>1586</v>
      </c>
    </row>
    <row r="86" spans="1:9" x14ac:dyDescent="0.3">
      <c r="A86" t="s">
        <v>167</v>
      </c>
      <c r="B86" t="s">
        <v>10</v>
      </c>
      <c r="C86" t="s">
        <v>1587</v>
      </c>
      <c r="D86" t="s">
        <v>1588</v>
      </c>
      <c r="E86" s="4">
        <v>-25.721614697</v>
      </c>
      <c r="F86" s="5">
        <v>-22.791817466000001</v>
      </c>
      <c r="G86" t="s">
        <v>1589</v>
      </c>
      <c r="H86" t="s">
        <v>1590</v>
      </c>
      <c r="I86" t="s">
        <v>1591</v>
      </c>
    </row>
    <row r="87" spans="1:9" x14ac:dyDescent="0.3">
      <c r="A87" t="s">
        <v>167</v>
      </c>
      <c r="B87" t="s">
        <v>10</v>
      </c>
      <c r="C87" t="s">
        <v>1592</v>
      </c>
      <c r="D87" t="s">
        <v>1593</v>
      </c>
      <c r="E87" s="4">
        <v>-22.139646457000001</v>
      </c>
      <c r="F87" s="5">
        <v>-19.411953917400002</v>
      </c>
      <c r="G87" t="s">
        <v>1594</v>
      </c>
      <c r="H87" t="s">
        <v>1595</v>
      </c>
      <c r="I87" t="s">
        <v>1596</v>
      </c>
    </row>
    <row r="88" spans="1:9" x14ac:dyDescent="0.3">
      <c r="A88" t="s">
        <v>167</v>
      </c>
      <c r="B88" t="s">
        <v>10</v>
      </c>
      <c r="C88" t="s">
        <v>1597</v>
      </c>
      <c r="D88" t="s">
        <v>1598</v>
      </c>
      <c r="E88" s="4">
        <v>-21.583496134099999</v>
      </c>
      <c r="F88" s="5">
        <v>-18.9125312189</v>
      </c>
      <c r="G88" t="s">
        <v>1599</v>
      </c>
      <c r="H88" t="s">
        <v>1600</v>
      </c>
      <c r="I88" t="s">
        <v>1601</v>
      </c>
    </row>
    <row r="89" spans="1:9" x14ac:dyDescent="0.3">
      <c r="A89" t="s">
        <v>167</v>
      </c>
      <c r="B89" t="s">
        <v>10</v>
      </c>
      <c r="C89" t="s">
        <v>1602</v>
      </c>
      <c r="D89" t="s">
        <v>1603</v>
      </c>
      <c r="E89" s="4">
        <v>-21.034954993300001</v>
      </c>
      <c r="F89" s="5">
        <v>-18.413419337099999</v>
      </c>
      <c r="G89" t="s">
        <v>1604</v>
      </c>
      <c r="H89" t="s">
        <v>1605</v>
      </c>
      <c r="I89" t="s">
        <v>1606</v>
      </c>
    </row>
    <row r="90" spans="1:9" x14ac:dyDescent="0.3">
      <c r="A90" t="s">
        <v>167</v>
      </c>
      <c r="B90" t="s">
        <v>10</v>
      </c>
      <c r="C90" t="s">
        <v>1607</v>
      </c>
      <c r="D90" t="s">
        <v>1608</v>
      </c>
      <c r="E90" s="4">
        <v>-20.740871262799999</v>
      </c>
      <c r="F90" s="5">
        <v>-18.143138261200001</v>
      </c>
      <c r="G90" t="s">
        <v>1609</v>
      </c>
      <c r="H90" t="s">
        <v>1610</v>
      </c>
      <c r="I90" t="s">
        <v>1611</v>
      </c>
    </row>
    <row r="91" spans="1:9" x14ac:dyDescent="0.3">
      <c r="A91" t="s">
        <v>167</v>
      </c>
      <c r="B91" t="s">
        <v>10</v>
      </c>
      <c r="C91" t="s">
        <v>1612</v>
      </c>
      <c r="D91" t="s">
        <v>1613</v>
      </c>
      <c r="E91" s="4">
        <v>-20.403977470099999</v>
      </c>
      <c r="F91" s="5">
        <v>-17.828146309899999</v>
      </c>
      <c r="G91" t="s">
        <v>1614</v>
      </c>
      <c r="H91" t="s">
        <v>1615</v>
      </c>
      <c r="I91" t="s">
        <v>1616</v>
      </c>
    </row>
    <row r="92" spans="1:9" x14ac:dyDescent="0.3">
      <c r="A92" t="s">
        <v>167</v>
      </c>
      <c r="B92" t="s">
        <v>10</v>
      </c>
      <c r="C92" t="s">
        <v>1617</v>
      </c>
      <c r="D92" t="s">
        <v>1618</v>
      </c>
      <c r="E92" s="4">
        <v>-20.0528795251</v>
      </c>
      <c r="F92" s="5">
        <v>-17.491059079399999</v>
      </c>
      <c r="G92" t="s">
        <v>1619</v>
      </c>
      <c r="H92" t="s">
        <v>1620</v>
      </c>
      <c r="I92" t="s">
        <v>1621</v>
      </c>
    </row>
    <row r="93" spans="1:9" x14ac:dyDescent="0.3">
      <c r="A93" t="s">
        <v>167</v>
      </c>
      <c r="B93" t="s">
        <v>10</v>
      </c>
      <c r="C93" t="s">
        <v>1622</v>
      </c>
      <c r="D93" t="s">
        <v>1623</v>
      </c>
      <c r="E93" s="4">
        <v>-19.6113324656</v>
      </c>
      <c r="F93" s="5">
        <v>-17.056351444299999</v>
      </c>
      <c r="G93" t="s">
        <v>1624</v>
      </c>
      <c r="H93" t="s">
        <v>1625</v>
      </c>
      <c r="I93" t="s">
        <v>1626</v>
      </c>
    </row>
    <row r="94" spans="1:9" x14ac:dyDescent="0.3">
      <c r="A94" t="s">
        <v>167</v>
      </c>
      <c r="B94" t="s">
        <v>10</v>
      </c>
      <c r="C94" t="s">
        <v>1627</v>
      </c>
      <c r="D94" t="s">
        <v>1628</v>
      </c>
      <c r="E94" s="4">
        <v>-18.719307646299999</v>
      </c>
      <c r="F94" s="5">
        <v>-16.221469511199999</v>
      </c>
      <c r="G94" t="s">
        <v>1629</v>
      </c>
      <c r="H94" t="s">
        <v>1630</v>
      </c>
      <c r="I94" t="s">
        <v>1631</v>
      </c>
    </row>
    <row r="95" spans="1:9" x14ac:dyDescent="0.3">
      <c r="A95" t="s">
        <v>167</v>
      </c>
      <c r="B95" t="s">
        <v>10</v>
      </c>
      <c r="C95" t="s">
        <v>1632</v>
      </c>
      <c r="D95" t="s">
        <v>1633</v>
      </c>
      <c r="E95" s="4">
        <v>-18.656390937099999</v>
      </c>
      <c r="F95" s="5">
        <v>-16.1702912053</v>
      </c>
      <c r="G95" t="s">
        <v>1634</v>
      </c>
      <c r="H95" t="s">
        <v>1635</v>
      </c>
      <c r="I95" t="s">
        <v>1636</v>
      </c>
    </row>
    <row r="96" spans="1:9" x14ac:dyDescent="0.3">
      <c r="A96" t="s">
        <v>167</v>
      </c>
      <c r="B96" t="s">
        <v>10</v>
      </c>
      <c r="C96" t="s">
        <v>610</v>
      </c>
      <c r="D96" t="s">
        <v>611</v>
      </c>
      <c r="E96" s="4">
        <v>-17.737651152200002</v>
      </c>
      <c r="F96" s="5">
        <v>-15.3059090827</v>
      </c>
      <c r="G96" t="s">
        <v>1637</v>
      </c>
      <c r="H96" t="s">
        <v>1638</v>
      </c>
      <c r="I96" t="s">
        <v>1639</v>
      </c>
    </row>
    <row r="97" spans="1:9" x14ac:dyDescent="0.3">
      <c r="A97" t="s">
        <v>167</v>
      </c>
      <c r="B97" t="s">
        <v>10</v>
      </c>
      <c r="C97" t="s">
        <v>1640</v>
      </c>
      <c r="D97" t="s">
        <v>1641</v>
      </c>
      <c r="E97" s="4">
        <v>-17.3846909142</v>
      </c>
      <c r="F97" s="5">
        <v>-14.982571311299999</v>
      </c>
      <c r="G97" t="s">
        <v>1642</v>
      </c>
      <c r="H97" t="s">
        <v>1643</v>
      </c>
      <c r="I97" t="s">
        <v>1644</v>
      </c>
    </row>
    <row r="98" spans="1:9" x14ac:dyDescent="0.3">
      <c r="A98" t="s">
        <v>167</v>
      </c>
      <c r="B98" t="s">
        <v>10</v>
      </c>
      <c r="C98" t="s">
        <v>1645</v>
      </c>
      <c r="D98" t="s">
        <v>1646</v>
      </c>
      <c r="E98" s="4">
        <v>-17.3846909142</v>
      </c>
      <c r="F98" s="5">
        <v>-14.982571311299999</v>
      </c>
      <c r="G98" t="s">
        <v>1642</v>
      </c>
      <c r="H98" t="s">
        <v>1643</v>
      </c>
      <c r="I98" t="s">
        <v>1644</v>
      </c>
    </row>
    <row r="99" spans="1:9" x14ac:dyDescent="0.3">
      <c r="A99" t="s">
        <v>167</v>
      </c>
      <c r="B99" t="s">
        <v>10</v>
      </c>
      <c r="C99" t="s">
        <v>581</v>
      </c>
      <c r="D99" t="s">
        <v>582</v>
      </c>
      <c r="E99" s="4">
        <v>-17.305549825899998</v>
      </c>
      <c r="F99" s="5">
        <v>-14.9081766581</v>
      </c>
      <c r="G99" t="s">
        <v>1647</v>
      </c>
      <c r="H99" t="s">
        <v>1648</v>
      </c>
      <c r="I99" t="s">
        <v>1649</v>
      </c>
    </row>
    <row r="100" spans="1:9" x14ac:dyDescent="0.3">
      <c r="A100" t="s">
        <v>167</v>
      </c>
      <c r="B100" t="s">
        <v>10</v>
      </c>
      <c r="C100" t="s">
        <v>592</v>
      </c>
      <c r="D100" t="s">
        <v>593</v>
      </c>
      <c r="E100" s="4">
        <v>-16.583955624200001</v>
      </c>
      <c r="F100" s="5">
        <v>-14.2188867575</v>
      </c>
      <c r="G100" t="s">
        <v>1650</v>
      </c>
      <c r="H100" t="s">
        <v>1651</v>
      </c>
      <c r="I100" t="s">
        <v>1652</v>
      </c>
    </row>
    <row r="101" spans="1:9" x14ac:dyDescent="0.3">
      <c r="A101" t="s">
        <v>167</v>
      </c>
      <c r="B101" t="s">
        <v>10</v>
      </c>
      <c r="C101" t="s">
        <v>602</v>
      </c>
      <c r="D101" t="s">
        <v>603</v>
      </c>
      <c r="E101" s="4">
        <v>-16.5651789886</v>
      </c>
      <c r="F101" s="5">
        <v>-14.2126181651</v>
      </c>
      <c r="G101" t="s">
        <v>1653</v>
      </c>
      <c r="H101" t="s">
        <v>1654</v>
      </c>
      <c r="I101" t="s">
        <v>1655</v>
      </c>
    </row>
    <row r="102" spans="1:9" x14ac:dyDescent="0.3">
      <c r="A102" t="s">
        <v>167</v>
      </c>
      <c r="B102" t="s">
        <v>10</v>
      </c>
      <c r="C102" t="s">
        <v>618</v>
      </c>
      <c r="D102" t="s">
        <v>619</v>
      </c>
      <c r="E102" s="4">
        <v>-16.379066895699999</v>
      </c>
      <c r="F102" s="5">
        <v>-14.043211765700001</v>
      </c>
      <c r="G102" t="s">
        <v>1656</v>
      </c>
      <c r="H102" t="s">
        <v>1657</v>
      </c>
      <c r="I102" t="s">
        <v>1658</v>
      </c>
    </row>
    <row r="103" spans="1:9" x14ac:dyDescent="0.3">
      <c r="A103" t="s">
        <v>167</v>
      </c>
      <c r="B103" t="s">
        <v>10</v>
      </c>
      <c r="C103" t="s">
        <v>588</v>
      </c>
      <c r="D103" t="s">
        <v>589</v>
      </c>
      <c r="E103" s="4">
        <v>-16.2779598085</v>
      </c>
      <c r="F103" s="5">
        <v>-13.950222568799999</v>
      </c>
      <c r="G103" t="s">
        <v>1659</v>
      </c>
      <c r="H103" t="s">
        <v>1660</v>
      </c>
      <c r="I103" t="s">
        <v>1661</v>
      </c>
    </row>
    <row r="104" spans="1:9" x14ac:dyDescent="0.3">
      <c r="A104" t="s">
        <v>167</v>
      </c>
      <c r="B104" t="s">
        <v>10</v>
      </c>
      <c r="C104" t="s">
        <v>599</v>
      </c>
      <c r="D104" t="s">
        <v>600</v>
      </c>
      <c r="E104" s="4">
        <v>-16.177425189099999</v>
      </c>
      <c r="F104" s="5">
        <v>-13.853690691800001</v>
      </c>
      <c r="G104" t="s">
        <v>1662</v>
      </c>
      <c r="H104" t="s">
        <v>1663</v>
      </c>
      <c r="I104" t="s">
        <v>1664</v>
      </c>
    </row>
    <row r="105" spans="1:9" x14ac:dyDescent="0.3">
      <c r="A105" t="s">
        <v>167</v>
      </c>
      <c r="B105" t="s">
        <v>10</v>
      </c>
      <c r="C105" t="s">
        <v>1665</v>
      </c>
      <c r="D105" t="s">
        <v>1666</v>
      </c>
      <c r="E105" s="4">
        <v>-16.081981693300001</v>
      </c>
      <c r="F105" s="5">
        <v>-13.766143676900001</v>
      </c>
      <c r="G105" t="s">
        <v>1667</v>
      </c>
      <c r="H105" t="s">
        <v>1668</v>
      </c>
      <c r="I105" t="s">
        <v>1669</v>
      </c>
    </row>
    <row r="106" spans="1:9" x14ac:dyDescent="0.3">
      <c r="A106" t="s">
        <v>167</v>
      </c>
      <c r="B106" t="s">
        <v>10</v>
      </c>
      <c r="C106" t="s">
        <v>614</v>
      </c>
      <c r="D106" t="s">
        <v>615</v>
      </c>
      <c r="E106" s="4">
        <v>-16.057078924700001</v>
      </c>
      <c r="F106" s="5">
        <v>-13.7451359521</v>
      </c>
      <c r="G106" t="s">
        <v>1670</v>
      </c>
      <c r="H106" t="s">
        <v>1671</v>
      </c>
      <c r="I106" t="s">
        <v>1672</v>
      </c>
    </row>
    <row r="107" spans="1:9" x14ac:dyDescent="0.3">
      <c r="A107" t="s">
        <v>167</v>
      </c>
      <c r="B107" t="s">
        <v>10</v>
      </c>
      <c r="C107" t="s">
        <v>1673</v>
      </c>
      <c r="D107" t="s">
        <v>1674</v>
      </c>
      <c r="E107" s="4">
        <v>-15.8041879154</v>
      </c>
      <c r="F107" s="5">
        <v>-13.4961053637</v>
      </c>
      <c r="G107" t="s">
        <v>1675</v>
      </c>
      <c r="H107" t="s">
        <v>1676</v>
      </c>
      <c r="I107" t="s">
        <v>1677</v>
      </c>
    </row>
    <row r="108" spans="1:9" x14ac:dyDescent="0.3">
      <c r="A108" t="s">
        <v>167</v>
      </c>
      <c r="B108" t="s">
        <v>10</v>
      </c>
      <c r="C108" t="s">
        <v>595</v>
      </c>
      <c r="D108" t="s">
        <v>596</v>
      </c>
      <c r="E108" s="4">
        <v>-15.7169589613</v>
      </c>
      <c r="F108" s="5">
        <v>-13.4168035372</v>
      </c>
      <c r="G108" t="s">
        <v>1678</v>
      </c>
      <c r="H108" t="s">
        <v>1679</v>
      </c>
      <c r="I108" t="s">
        <v>1680</v>
      </c>
    </row>
    <row r="109" spans="1:9" x14ac:dyDescent="0.3">
      <c r="A109" t="s">
        <v>167</v>
      </c>
      <c r="B109" t="s">
        <v>10</v>
      </c>
      <c r="C109" t="s">
        <v>1681</v>
      </c>
      <c r="D109" t="s">
        <v>1682</v>
      </c>
      <c r="E109" s="4">
        <v>-13.9466836673</v>
      </c>
      <c r="F109" s="5">
        <v>-11.7557843875</v>
      </c>
      <c r="G109" t="s">
        <v>1683</v>
      </c>
      <c r="H109" t="s">
        <v>1684</v>
      </c>
      <c r="I109" t="s">
        <v>1685</v>
      </c>
    </row>
    <row r="110" spans="1:9" x14ac:dyDescent="0.3">
      <c r="A110" t="s">
        <v>167</v>
      </c>
      <c r="B110" t="s">
        <v>10</v>
      </c>
      <c r="C110" t="s">
        <v>1686</v>
      </c>
      <c r="D110" t="s">
        <v>1687</v>
      </c>
      <c r="E110" s="4">
        <v>-13.6307231114</v>
      </c>
      <c r="F110" s="5">
        <v>-11.4485390635</v>
      </c>
      <c r="G110" t="s">
        <v>1688</v>
      </c>
      <c r="H110" t="s">
        <v>1689</v>
      </c>
      <c r="I110" t="s">
        <v>1690</v>
      </c>
    </row>
    <row r="111" spans="1:9" x14ac:dyDescent="0.3">
      <c r="A111" t="s">
        <v>167</v>
      </c>
      <c r="B111" t="s">
        <v>10</v>
      </c>
      <c r="C111" t="s">
        <v>1691</v>
      </c>
      <c r="D111" t="s">
        <v>1692</v>
      </c>
      <c r="E111" s="4">
        <v>-11.7265679104</v>
      </c>
      <c r="F111" s="5">
        <v>-9.6509642242000009</v>
      </c>
      <c r="G111" t="s">
        <v>1693</v>
      </c>
      <c r="H111" t="s">
        <v>3794</v>
      </c>
      <c r="I111" t="s">
        <v>1694</v>
      </c>
    </row>
    <row r="112" spans="1:9" x14ac:dyDescent="0.3">
      <c r="A112" t="s">
        <v>167</v>
      </c>
      <c r="B112" t="s">
        <v>10</v>
      </c>
      <c r="C112" t="s">
        <v>1695</v>
      </c>
      <c r="D112" t="s">
        <v>1696</v>
      </c>
      <c r="E112" s="4">
        <v>-11.116162145400001</v>
      </c>
      <c r="F112" s="5">
        <v>-9.091460884</v>
      </c>
      <c r="G112" t="s">
        <v>1697</v>
      </c>
      <c r="H112" t="s">
        <v>1698</v>
      </c>
      <c r="I112" t="s">
        <v>1699</v>
      </c>
    </row>
    <row r="113" spans="1:9" x14ac:dyDescent="0.3">
      <c r="A113" t="s">
        <v>167</v>
      </c>
      <c r="B113" t="s">
        <v>10</v>
      </c>
      <c r="C113" t="s">
        <v>1700</v>
      </c>
      <c r="D113" t="s">
        <v>1701</v>
      </c>
      <c r="E113" s="4">
        <v>-11.1011083849</v>
      </c>
      <c r="F113" s="5">
        <v>-9.0784038833</v>
      </c>
      <c r="G113" t="s">
        <v>1702</v>
      </c>
      <c r="H113" t="s">
        <v>3795</v>
      </c>
      <c r="I113" t="s">
        <v>1703</v>
      </c>
    </row>
    <row r="114" spans="1:9" x14ac:dyDescent="0.3">
      <c r="A114" t="s">
        <v>167</v>
      </c>
      <c r="B114" t="s">
        <v>10</v>
      </c>
      <c r="C114" t="s">
        <v>1704</v>
      </c>
      <c r="D114" t="s">
        <v>1705</v>
      </c>
      <c r="E114" s="4">
        <v>-10.820418054799999</v>
      </c>
      <c r="F114" s="5">
        <v>-8.8247450445000002</v>
      </c>
      <c r="G114" t="s">
        <v>1706</v>
      </c>
      <c r="H114" t="s">
        <v>1707</v>
      </c>
      <c r="I114" t="s">
        <v>1708</v>
      </c>
    </row>
    <row r="115" spans="1:9" x14ac:dyDescent="0.3">
      <c r="A115" t="s">
        <v>167</v>
      </c>
      <c r="B115" t="s">
        <v>10</v>
      </c>
      <c r="C115" t="s">
        <v>1709</v>
      </c>
      <c r="D115" t="s">
        <v>1710</v>
      </c>
      <c r="E115" s="4">
        <v>-9.7756007585999996</v>
      </c>
      <c r="F115" s="5">
        <v>-7.8753376061999996</v>
      </c>
      <c r="G115" t="s">
        <v>1711</v>
      </c>
      <c r="H115" t="s">
        <v>3796</v>
      </c>
      <c r="I115" t="s">
        <v>1712</v>
      </c>
    </row>
    <row r="116" spans="1:9" x14ac:dyDescent="0.3">
      <c r="A116" t="s">
        <v>167</v>
      </c>
      <c r="B116" t="s">
        <v>10</v>
      </c>
      <c r="C116" t="s">
        <v>1713</v>
      </c>
      <c r="D116" t="s">
        <v>1714</v>
      </c>
      <c r="E116" s="4">
        <v>-9.7065559628999996</v>
      </c>
      <c r="F116" s="5">
        <v>-7.8122625880000003</v>
      </c>
      <c r="G116" t="s">
        <v>1715</v>
      </c>
      <c r="H116" t="s">
        <v>3797</v>
      </c>
      <c r="I116" t="s">
        <v>1716</v>
      </c>
    </row>
    <row r="117" spans="1:9" x14ac:dyDescent="0.3">
      <c r="A117" t="s">
        <v>167</v>
      </c>
      <c r="B117" t="s">
        <v>10</v>
      </c>
      <c r="C117" t="s">
        <v>1717</v>
      </c>
      <c r="D117" t="s">
        <v>1718</v>
      </c>
      <c r="E117" s="4">
        <v>-9.2924751110999999</v>
      </c>
      <c r="F117" s="5">
        <v>-7.4268584534000004</v>
      </c>
      <c r="G117" t="s">
        <v>1719</v>
      </c>
      <c r="H117" t="s">
        <v>3798</v>
      </c>
      <c r="I117" t="s">
        <v>1720</v>
      </c>
    </row>
    <row r="118" spans="1:9" x14ac:dyDescent="0.3">
      <c r="A118" t="s">
        <v>167</v>
      </c>
      <c r="B118" t="s">
        <v>10</v>
      </c>
      <c r="C118" t="s">
        <v>1721</v>
      </c>
      <c r="D118" t="s">
        <v>1722</v>
      </c>
      <c r="E118" s="4">
        <v>-8.9080556862000009</v>
      </c>
      <c r="F118" s="5">
        <v>-7.0706411578999999</v>
      </c>
      <c r="G118" t="s">
        <v>1723</v>
      </c>
      <c r="H118" t="s">
        <v>1724</v>
      </c>
      <c r="I118" t="s">
        <v>1725</v>
      </c>
    </row>
    <row r="119" spans="1:9" x14ac:dyDescent="0.3">
      <c r="A119" t="s">
        <v>167</v>
      </c>
      <c r="B119" t="s">
        <v>10</v>
      </c>
      <c r="C119" t="s">
        <v>1726</v>
      </c>
      <c r="D119" t="s">
        <v>1727</v>
      </c>
      <c r="E119" s="4">
        <v>-6.2793523756000003</v>
      </c>
      <c r="F119" s="5">
        <v>-4.6577637247999997</v>
      </c>
      <c r="G119" t="s">
        <v>1728</v>
      </c>
      <c r="H119" t="s">
        <v>3799</v>
      </c>
      <c r="I119" t="s">
        <v>1729</v>
      </c>
    </row>
    <row r="120" spans="1:9" x14ac:dyDescent="0.3">
      <c r="A120" t="s">
        <v>219</v>
      </c>
      <c r="B120" t="s">
        <v>10</v>
      </c>
      <c r="C120" t="s">
        <v>1730</v>
      </c>
      <c r="D120" t="s">
        <v>1731</v>
      </c>
      <c r="E120" s="4">
        <v>-29.4011287971</v>
      </c>
      <c r="F120" s="5">
        <v>-26.186090742099999</v>
      </c>
      <c r="G120" t="s">
        <v>1732</v>
      </c>
      <c r="H120" t="s">
        <v>1733</v>
      </c>
      <c r="I120" t="s">
        <v>1734</v>
      </c>
    </row>
    <row r="121" spans="1:9" x14ac:dyDescent="0.3">
      <c r="A121" t="s">
        <v>224</v>
      </c>
      <c r="B121" t="s">
        <v>10</v>
      </c>
      <c r="C121" t="s">
        <v>1730</v>
      </c>
      <c r="D121" t="s">
        <v>1731</v>
      </c>
      <c r="E121" s="4">
        <v>-29.4011287971</v>
      </c>
      <c r="F121" s="5">
        <v>-26.186090742099999</v>
      </c>
      <c r="G121" t="s">
        <v>1732</v>
      </c>
      <c r="H121" t="s">
        <v>1733</v>
      </c>
      <c r="I121" t="s">
        <v>1734</v>
      </c>
    </row>
    <row r="122" spans="1:9" x14ac:dyDescent="0.3">
      <c r="A122" t="s">
        <v>224</v>
      </c>
      <c r="B122" t="s">
        <v>10</v>
      </c>
      <c r="C122" t="s">
        <v>1735</v>
      </c>
      <c r="D122" t="s">
        <v>1736</v>
      </c>
      <c r="E122" s="4">
        <v>-27.8494126935</v>
      </c>
      <c r="F122" s="5">
        <v>-24.718700619700002</v>
      </c>
      <c r="G122" t="s">
        <v>1737</v>
      </c>
      <c r="H122" t="s">
        <v>1738</v>
      </c>
      <c r="I122" t="s">
        <v>1739</v>
      </c>
    </row>
    <row r="123" spans="1:9" x14ac:dyDescent="0.3">
      <c r="A123" t="s">
        <v>224</v>
      </c>
      <c r="B123" t="s">
        <v>10</v>
      </c>
      <c r="C123" t="s">
        <v>1740</v>
      </c>
      <c r="D123" t="s">
        <v>1741</v>
      </c>
      <c r="E123" s="4">
        <v>-27.4836745988</v>
      </c>
      <c r="F123" s="5">
        <v>-24.4235435993</v>
      </c>
      <c r="G123" t="s">
        <v>1742</v>
      </c>
      <c r="H123" t="s">
        <v>1743</v>
      </c>
      <c r="I123" t="s">
        <v>1744</v>
      </c>
    </row>
    <row r="124" spans="1:9" x14ac:dyDescent="0.3">
      <c r="A124" t="s">
        <v>224</v>
      </c>
      <c r="B124" t="s">
        <v>10</v>
      </c>
      <c r="C124" t="s">
        <v>1745</v>
      </c>
      <c r="D124" t="s">
        <v>1746</v>
      </c>
      <c r="E124" s="4">
        <v>-26.542907006</v>
      </c>
      <c r="F124" s="5">
        <v>-23.561957252599999</v>
      </c>
      <c r="G124" t="s">
        <v>1747</v>
      </c>
      <c r="H124" t="s">
        <v>1738</v>
      </c>
      <c r="I124" t="s">
        <v>1739</v>
      </c>
    </row>
    <row r="125" spans="1:9" x14ac:dyDescent="0.3">
      <c r="A125" t="s">
        <v>295</v>
      </c>
      <c r="B125" t="s">
        <v>10</v>
      </c>
      <c r="C125" t="s">
        <v>534</v>
      </c>
      <c r="D125" t="s">
        <v>535</v>
      </c>
      <c r="E125" s="4">
        <v>-28.245393826000001</v>
      </c>
      <c r="F125" s="5">
        <v>-25.060324089800002</v>
      </c>
      <c r="G125" t="s">
        <v>1748</v>
      </c>
      <c r="H125" t="s">
        <v>1749</v>
      </c>
      <c r="I125" t="s">
        <v>1750</v>
      </c>
    </row>
    <row r="126" spans="1:9" x14ac:dyDescent="0.3">
      <c r="A126" t="s">
        <v>301</v>
      </c>
      <c r="B126" t="s">
        <v>10</v>
      </c>
      <c r="C126" t="s">
        <v>534</v>
      </c>
      <c r="D126" t="s">
        <v>535</v>
      </c>
      <c r="E126" s="4">
        <v>-28.245393826000001</v>
      </c>
      <c r="F126" s="5">
        <v>-25.060324089800002</v>
      </c>
      <c r="G126" t="s">
        <v>1748</v>
      </c>
      <c r="H126" t="s">
        <v>1751</v>
      </c>
      <c r="I126" t="s">
        <v>1752</v>
      </c>
    </row>
    <row r="127" spans="1:9" x14ac:dyDescent="0.3">
      <c r="A127" t="s">
        <v>301</v>
      </c>
      <c r="B127" t="s">
        <v>303</v>
      </c>
      <c r="C127" t="s">
        <v>544</v>
      </c>
      <c r="D127" t="s">
        <v>541</v>
      </c>
      <c r="E127" s="4">
        <v>-21.025996447499999</v>
      </c>
      <c r="F127" s="5">
        <v>-18.413023479300001</v>
      </c>
      <c r="G127" t="s">
        <v>1753</v>
      </c>
      <c r="H127" t="s">
        <v>1754</v>
      </c>
      <c r="I127" t="s">
        <v>1755</v>
      </c>
    </row>
    <row r="128" spans="1:9" x14ac:dyDescent="0.3">
      <c r="A128" t="s">
        <v>301</v>
      </c>
      <c r="B128" t="s">
        <v>303</v>
      </c>
      <c r="C128" t="s">
        <v>540</v>
      </c>
      <c r="D128" t="s">
        <v>541</v>
      </c>
      <c r="E128" s="4">
        <v>-20.690899503800001</v>
      </c>
      <c r="F128" s="5">
        <v>-18.100590520299999</v>
      </c>
      <c r="G128" t="s">
        <v>1756</v>
      </c>
      <c r="H128" t="s">
        <v>1757</v>
      </c>
      <c r="I128" t="s">
        <v>1758</v>
      </c>
    </row>
    <row r="129" spans="1:9" x14ac:dyDescent="0.3">
      <c r="A129" t="s">
        <v>301</v>
      </c>
      <c r="B129" t="s">
        <v>1759</v>
      </c>
      <c r="C129" t="s">
        <v>1760</v>
      </c>
      <c r="D129" t="s">
        <v>1761</v>
      </c>
      <c r="E129" s="4">
        <v>-15.7482439167</v>
      </c>
      <c r="F129" s="5">
        <v>-13.4439877728</v>
      </c>
      <c r="G129" t="s">
        <v>1762</v>
      </c>
      <c r="H129" t="s">
        <v>1763</v>
      </c>
      <c r="I129" t="s">
        <v>1764</v>
      </c>
    </row>
    <row r="130" spans="1:9" x14ac:dyDescent="0.3">
      <c r="A130" t="s">
        <v>301</v>
      </c>
      <c r="B130" t="s">
        <v>1759</v>
      </c>
      <c r="C130" t="s">
        <v>1765</v>
      </c>
      <c r="D130" t="s">
        <v>1766</v>
      </c>
      <c r="E130" s="4">
        <v>-15.4610007012</v>
      </c>
      <c r="F130" s="5">
        <v>-13.179020952</v>
      </c>
      <c r="G130" t="s">
        <v>1767</v>
      </c>
      <c r="H130" t="s">
        <v>1768</v>
      </c>
      <c r="I130" t="s">
        <v>1769</v>
      </c>
    </row>
    <row r="131" spans="1:9" x14ac:dyDescent="0.3">
      <c r="A131" t="s">
        <v>301</v>
      </c>
      <c r="B131" t="s">
        <v>1759</v>
      </c>
      <c r="C131" t="s">
        <v>1770</v>
      </c>
      <c r="D131" t="s">
        <v>1771</v>
      </c>
      <c r="E131" s="4">
        <v>-15.125488391099999</v>
      </c>
      <c r="F131" s="5">
        <v>-12.864697940999999</v>
      </c>
      <c r="G131" t="s">
        <v>1772</v>
      </c>
      <c r="H131" t="s">
        <v>1773</v>
      </c>
      <c r="I131" t="s">
        <v>1774</v>
      </c>
    </row>
    <row r="132" spans="1:9" x14ac:dyDescent="0.3">
      <c r="A132" t="s">
        <v>301</v>
      </c>
      <c r="B132" t="s">
        <v>1759</v>
      </c>
      <c r="C132" t="s">
        <v>1775</v>
      </c>
      <c r="D132" t="s">
        <v>1776</v>
      </c>
      <c r="E132" s="4">
        <v>-14.6743555569</v>
      </c>
      <c r="F132" s="5">
        <v>-12.420404531399999</v>
      </c>
      <c r="G132" t="s">
        <v>1777</v>
      </c>
      <c r="H132" t="s">
        <v>1778</v>
      </c>
      <c r="I132" t="s">
        <v>1779</v>
      </c>
    </row>
    <row r="133" spans="1:9" x14ac:dyDescent="0.3">
      <c r="A133" t="s">
        <v>301</v>
      </c>
      <c r="B133" t="s">
        <v>1759</v>
      </c>
      <c r="C133" t="s">
        <v>1780</v>
      </c>
      <c r="D133" t="s">
        <v>1781</v>
      </c>
      <c r="E133" s="4">
        <v>-14.521297731900001</v>
      </c>
      <c r="F133" s="5">
        <v>-12.280710667899999</v>
      </c>
      <c r="G133" t="s">
        <v>1782</v>
      </c>
      <c r="H133" t="s">
        <v>1783</v>
      </c>
      <c r="I133" t="s">
        <v>1784</v>
      </c>
    </row>
    <row r="134" spans="1:9" x14ac:dyDescent="0.3">
      <c r="A134" t="s">
        <v>437</v>
      </c>
      <c r="B134" t="s">
        <v>10</v>
      </c>
      <c r="C134" t="s">
        <v>328</v>
      </c>
      <c r="D134" t="s">
        <v>329</v>
      </c>
      <c r="E134" s="4">
        <v>-27.927882900299998</v>
      </c>
      <c r="F134" s="5">
        <v>-24.7708418878</v>
      </c>
      <c r="G134" t="s">
        <v>1785</v>
      </c>
      <c r="H134" t="s">
        <v>1786</v>
      </c>
      <c r="I134" t="s">
        <v>1787</v>
      </c>
    </row>
    <row r="135" spans="1:9" x14ac:dyDescent="0.3">
      <c r="A135" t="s">
        <v>442</v>
      </c>
      <c r="B135" t="s">
        <v>10</v>
      </c>
      <c r="C135" t="s">
        <v>328</v>
      </c>
      <c r="D135" t="s">
        <v>329</v>
      </c>
      <c r="E135" s="4">
        <v>-27.927882900299998</v>
      </c>
      <c r="F135" s="5">
        <v>-24.7708418878</v>
      </c>
      <c r="G135" t="s">
        <v>1785</v>
      </c>
      <c r="H135" t="s">
        <v>1788</v>
      </c>
      <c r="I135" t="s">
        <v>1789</v>
      </c>
    </row>
    <row r="136" spans="1:9" x14ac:dyDescent="0.3">
      <c r="A136" t="s">
        <v>442</v>
      </c>
      <c r="B136" t="s">
        <v>10</v>
      </c>
      <c r="C136" t="s">
        <v>1790</v>
      </c>
      <c r="D136" t="s">
        <v>1791</v>
      </c>
      <c r="E136" s="4">
        <v>-25.6827288309</v>
      </c>
      <c r="F136" s="5">
        <v>-22.768725867099999</v>
      </c>
      <c r="G136" t="s">
        <v>1792</v>
      </c>
      <c r="H136" t="s">
        <v>1793</v>
      </c>
      <c r="I136" t="s">
        <v>1794</v>
      </c>
    </row>
    <row r="137" spans="1:9" x14ac:dyDescent="0.3">
      <c r="A137" t="s">
        <v>442</v>
      </c>
      <c r="B137" t="s">
        <v>10</v>
      </c>
      <c r="C137" t="s">
        <v>413</v>
      </c>
      <c r="D137" t="s">
        <v>414</v>
      </c>
      <c r="E137" s="4">
        <v>-23.241296642599998</v>
      </c>
      <c r="F137" s="5">
        <v>-20.436438148200001</v>
      </c>
      <c r="G137" t="s">
        <v>1795</v>
      </c>
      <c r="H137" t="s">
        <v>1796</v>
      </c>
      <c r="I137" t="s">
        <v>1797</v>
      </c>
    </row>
    <row r="138" spans="1:9" x14ac:dyDescent="0.3">
      <c r="A138" t="s">
        <v>442</v>
      </c>
      <c r="B138" t="s">
        <v>10</v>
      </c>
      <c r="C138" t="s">
        <v>296</v>
      </c>
      <c r="D138" t="s">
        <v>297</v>
      </c>
      <c r="E138" s="4">
        <v>-22.298655372199999</v>
      </c>
      <c r="F138" s="5">
        <v>-19.539554368400001</v>
      </c>
      <c r="G138" t="s">
        <v>1798</v>
      </c>
      <c r="H138" t="s">
        <v>1799</v>
      </c>
      <c r="I138" t="s">
        <v>1800</v>
      </c>
    </row>
    <row r="139" spans="1:9" x14ac:dyDescent="0.3">
      <c r="A139" t="s">
        <v>442</v>
      </c>
      <c r="B139" t="s">
        <v>10</v>
      </c>
      <c r="C139" t="s">
        <v>1801</v>
      </c>
      <c r="D139" t="s">
        <v>1802</v>
      </c>
      <c r="E139" s="4">
        <v>-21.938935416900001</v>
      </c>
      <c r="F139" s="5">
        <v>-19.240532253400001</v>
      </c>
      <c r="G139" t="s">
        <v>1803</v>
      </c>
      <c r="H139" t="s">
        <v>1804</v>
      </c>
      <c r="I139" t="s">
        <v>1805</v>
      </c>
    </row>
    <row r="140" spans="1:9" x14ac:dyDescent="0.3">
      <c r="A140" t="s">
        <v>442</v>
      </c>
      <c r="B140" t="s">
        <v>10</v>
      </c>
      <c r="C140" t="s">
        <v>332</v>
      </c>
      <c r="D140" t="s">
        <v>333</v>
      </c>
      <c r="E140" s="4">
        <v>-16.1134783977</v>
      </c>
      <c r="F140" s="5">
        <v>-13.793710087699999</v>
      </c>
      <c r="G140" t="s">
        <v>1806</v>
      </c>
      <c r="H140" t="s">
        <v>1807</v>
      </c>
      <c r="I140" t="s">
        <v>1808</v>
      </c>
    </row>
    <row r="141" spans="1:9" x14ac:dyDescent="0.3">
      <c r="A141" t="s">
        <v>442</v>
      </c>
      <c r="B141" t="s">
        <v>10</v>
      </c>
      <c r="C141" t="s">
        <v>349</v>
      </c>
      <c r="D141" t="s">
        <v>350</v>
      </c>
      <c r="E141" s="4">
        <v>-15.2267927164</v>
      </c>
      <c r="F141" s="5">
        <v>-12.959053406300001</v>
      </c>
      <c r="G141" t="s">
        <v>1809</v>
      </c>
      <c r="H141" t="s">
        <v>1810</v>
      </c>
      <c r="I141" t="s">
        <v>1811</v>
      </c>
    </row>
    <row r="142" spans="1:9" x14ac:dyDescent="0.3">
      <c r="A142" t="s">
        <v>442</v>
      </c>
      <c r="B142" t="s">
        <v>10</v>
      </c>
      <c r="C142" t="s">
        <v>1812</v>
      </c>
      <c r="D142" t="s">
        <v>1813</v>
      </c>
      <c r="E142" s="4">
        <v>-14.274392828</v>
      </c>
      <c r="F142" s="5">
        <v>-12.0655201772</v>
      </c>
      <c r="G142" t="s">
        <v>1814</v>
      </c>
      <c r="H142" t="s">
        <v>1815</v>
      </c>
      <c r="I142" t="s">
        <v>1816</v>
      </c>
    </row>
    <row r="143" spans="1:9" x14ac:dyDescent="0.3">
      <c r="A143" t="s">
        <v>442</v>
      </c>
      <c r="B143" t="s">
        <v>10</v>
      </c>
      <c r="C143" t="s">
        <v>342</v>
      </c>
      <c r="D143" t="s">
        <v>343</v>
      </c>
      <c r="E143" s="4">
        <v>-13.9774044923</v>
      </c>
      <c r="F143" s="5">
        <v>-11.783560831799999</v>
      </c>
      <c r="G143" t="s">
        <v>1817</v>
      </c>
      <c r="H143" t="s">
        <v>1818</v>
      </c>
      <c r="I143" t="s">
        <v>1819</v>
      </c>
    </row>
    <row r="144" spans="1:9" x14ac:dyDescent="0.3">
      <c r="A144" t="s">
        <v>442</v>
      </c>
      <c r="B144" t="s">
        <v>10</v>
      </c>
      <c r="C144" t="s">
        <v>1820</v>
      </c>
      <c r="D144" t="s">
        <v>1821</v>
      </c>
      <c r="E144" s="4">
        <v>-12.8044609609</v>
      </c>
      <c r="F144" s="5">
        <v>-10.660783909899999</v>
      </c>
      <c r="G144" t="s">
        <v>1822</v>
      </c>
      <c r="H144" t="s">
        <v>1823</v>
      </c>
      <c r="I144" t="s">
        <v>1824</v>
      </c>
    </row>
    <row r="145" spans="1:9" x14ac:dyDescent="0.3">
      <c r="A145" t="s">
        <v>442</v>
      </c>
      <c r="B145" t="s">
        <v>10</v>
      </c>
      <c r="C145" t="s">
        <v>399</v>
      </c>
      <c r="D145" t="s">
        <v>400</v>
      </c>
      <c r="E145" s="4">
        <v>-12.7065078602</v>
      </c>
      <c r="F145" s="5">
        <v>-10.565454953</v>
      </c>
      <c r="G145" t="s">
        <v>1825</v>
      </c>
      <c r="H145" t="s">
        <v>1826</v>
      </c>
      <c r="I145" t="s">
        <v>1827</v>
      </c>
    </row>
    <row r="146" spans="1:9" x14ac:dyDescent="0.3">
      <c r="A146" t="s">
        <v>442</v>
      </c>
      <c r="B146" t="s">
        <v>10</v>
      </c>
      <c r="C146" t="s">
        <v>1828</v>
      </c>
      <c r="D146" t="s">
        <v>1829</v>
      </c>
      <c r="E146" s="4">
        <v>-12.0506956755</v>
      </c>
      <c r="F146" s="5">
        <v>-9.9496060682999996</v>
      </c>
      <c r="G146" t="s">
        <v>1830</v>
      </c>
      <c r="H146" t="s">
        <v>3800</v>
      </c>
      <c r="I146" t="s">
        <v>1831</v>
      </c>
    </row>
    <row r="147" spans="1:9" x14ac:dyDescent="0.3">
      <c r="A147" t="s">
        <v>442</v>
      </c>
      <c r="B147" t="s">
        <v>10</v>
      </c>
      <c r="C147" t="s">
        <v>1832</v>
      </c>
      <c r="D147" t="s">
        <v>1833</v>
      </c>
      <c r="E147" s="4">
        <v>-11.514801654499999</v>
      </c>
      <c r="F147" s="5">
        <v>-9.4568367167999998</v>
      </c>
      <c r="G147" t="s">
        <v>1834</v>
      </c>
      <c r="H147" t="s">
        <v>1835</v>
      </c>
      <c r="I147" t="s">
        <v>1836</v>
      </c>
    </row>
    <row r="148" spans="1:9" x14ac:dyDescent="0.3">
      <c r="A148" t="s">
        <v>442</v>
      </c>
      <c r="B148" t="s">
        <v>10</v>
      </c>
      <c r="C148" t="s">
        <v>383</v>
      </c>
      <c r="D148" t="s">
        <v>384</v>
      </c>
      <c r="E148" s="4">
        <v>-10.7666883822</v>
      </c>
      <c r="F148" s="5">
        <v>-8.7821043441000004</v>
      </c>
      <c r="G148" t="s">
        <v>1837</v>
      </c>
      <c r="H148" t="s">
        <v>3801</v>
      </c>
      <c r="I148" t="s">
        <v>1838</v>
      </c>
    </row>
    <row r="149" spans="1:9" x14ac:dyDescent="0.3">
      <c r="A149" t="s">
        <v>442</v>
      </c>
      <c r="B149" t="s">
        <v>10</v>
      </c>
      <c r="C149" t="s">
        <v>1839</v>
      </c>
      <c r="D149" t="s">
        <v>1840</v>
      </c>
      <c r="E149" s="4">
        <v>-10.2261766117</v>
      </c>
      <c r="F149" s="5">
        <v>-8.2849713650000005</v>
      </c>
      <c r="G149" t="s">
        <v>1841</v>
      </c>
      <c r="H149" t="s">
        <v>3802</v>
      </c>
      <c r="I149" t="s">
        <v>1842</v>
      </c>
    </row>
    <row r="150" spans="1:9" x14ac:dyDescent="0.3">
      <c r="A150" t="s">
        <v>442</v>
      </c>
      <c r="B150" t="s">
        <v>10</v>
      </c>
      <c r="C150" t="s">
        <v>372</v>
      </c>
      <c r="D150" t="s">
        <v>373</v>
      </c>
      <c r="E150" s="4">
        <v>-10.2232011145</v>
      </c>
      <c r="F150" s="5">
        <v>-8.2836440460999992</v>
      </c>
      <c r="G150" t="s">
        <v>1843</v>
      </c>
      <c r="H150" t="s">
        <v>3803</v>
      </c>
      <c r="I150" t="s">
        <v>1844</v>
      </c>
    </row>
    <row r="151" spans="1:9" x14ac:dyDescent="0.3">
      <c r="A151" t="s">
        <v>442</v>
      </c>
      <c r="B151" t="s">
        <v>10</v>
      </c>
      <c r="C151" t="s">
        <v>1845</v>
      </c>
      <c r="D151" t="s">
        <v>1846</v>
      </c>
      <c r="E151" s="4">
        <v>-10.1386903213</v>
      </c>
      <c r="F151" s="5">
        <v>-8.2040405874999998</v>
      </c>
      <c r="G151" t="s">
        <v>1847</v>
      </c>
      <c r="H151" t="s">
        <v>3804</v>
      </c>
      <c r="I151" t="s">
        <v>1848</v>
      </c>
    </row>
    <row r="152" spans="1:9" x14ac:dyDescent="0.3">
      <c r="A152" t="s">
        <v>442</v>
      </c>
      <c r="B152" t="s">
        <v>10</v>
      </c>
      <c r="C152" t="s">
        <v>1849</v>
      </c>
      <c r="D152" t="s">
        <v>1850</v>
      </c>
      <c r="E152" s="4">
        <v>-10.0536717162</v>
      </c>
      <c r="F152" s="5">
        <v>-8.1302612837999995</v>
      </c>
      <c r="G152" t="s">
        <v>1851</v>
      </c>
      <c r="H152" t="s">
        <v>3805</v>
      </c>
      <c r="I152" t="s">
        <v>1852</v>
      </c>
    </row>
    <row r="153" spans="1:9" x14ac:dyDescent="0.3">
      <c r="A153" t="s">
        <v>442</v>
      </c>
      <c r="B153" t="s">
        <v>10</v>
      </c>
      <c r="C153" t="s">
        <v>433</v>
      </c>
      <c r="D153" t="s">
        <v>434</v>
      </c>
      <c r="E153" s="4">
        <v>-9.2370319274000003</v>
      </c>
      <c r="F153" s="5">
        <v>-7.3769301943999999</v>
      </c>
      <c r="G153" t="s">
        <v>1853</v>
      </c>
      <c r="H153" t="s">
        <v>3806</v>
      </c>
      <c r="I153" t="s">
        <v>1854</v>
      </c>
    </row>
    <row r="154" spans="1:9" x14ac:dyDescent="0.3">
      <c r="A154" t="s">
        <v>442</v>
      </c>
      <c r="B154" t="s">
        <v>10</v>
      </c>
      <c r="C154" t="s">
        <v>1855</v>
      </c>
      <c r="D154" t="s">
        <v>1856</v>
      </c>
      <c r="E154" s="4">
        <v>-9.2035258913</v>
      </c>
      <c r="F154" s="5">
        <v>-7.3475148744999998</v>
      </c>
      <c r="G154" t="s">
        <v>1857</v>
      </c>
      <c r="H154" t="s">
        <v>3807</v>
      </c>
      <c r="I154" t="s">
        <v>1858</v>
      </c>
    </row>
    <row r="155" spans="1:9" x14ac:dyDescent="0.3">
      <c r="A155" t="s">
        <v>442</v>
      </c>
      <c r="B155" t="s">
        <v>10</v>
      </c>
      <c r="C155" t="s">
        <v>1859</v>
      </c>
      <c r="D155" t="s">
        <v>1860</v>
      </c>
      <c r="E155" s="4">
        <v>-7.6200914661999999</v>
      </c>
      <c r="F155" s="5">
        <v>-5.8717143277000003</v>
      </c>
      <c r="G155" t="s">
        <v>1861</v>
      </c>
      <c r="H155" t="s">
        <v>3808</v>
      </c>
      <c r="I155" t="s">
        <v>1862</v>
      </c>
    </row>
    <row r="156" spans="1:9" x14ac:dyDescent="0.3">
      <c r="A156" t="s">
        <v>442</v>
      </c>
      <c r="B156" t="s">
        <v>10</v>
      </c>
      <c r="C156" t="s">
        <v>1863</v>
      </c>
      <c r="D156" t="s">
        <v>1864</v>
      </c>
      <c r="E156" s="4">
        <v>-5.8862780829999997</v>
      </c>
      <c r="F156" s="5">
        <v>-4.3111735584000002</v>
      </c>
      <c r="G156" t="s">
        <v>1865</v>
      </c>
      <c r="H156" t="s">
        <v>1866</v>
      </c>
      <c r="I156" t="s">
        <v>1867</v>
      </c>
    </row>
    <row r="157" spans="1:9" x14ac:dyDescent="0.3">
      <c r="A157" t="s">
        <v>442</v>
      </c>
      <c r="B157" t="s">
        <v>10</v>
      </c>
      <c r="C157" t="s">
        <v>1868</v>
      </c>
      <c r="D157" t="s">
        <v>1869</v>
      </c>
      <c r="E157" s="4">
        <v>-5.2011567227000004</v>
      </c>
      <c r="F157" s="5">
        <v>-3.7066772601000002</v>
      </c>
      <c r="G157" t="s">
        <v>1870</v>
      </c>
      <c r="H157" t="s">
        <v>3809</v>
      </c>
      <c r="I157" t="s">
        <v>1871</v>
      </c>
    </row>
    <row r="158" spans="1:9" x14ac:dyDescent="0.3">
      <c r="A158" t="s">
        <v>445</v>
      </c>
      <c r="B158" t="s">
        <v>10</v>
      </c>
      <c r="C158" t="s">
        <v>1872</v>
      </c>
      <c r="D158" t="s">
        <v>1873</v>
      </c>
      <c r="E158" s="4">
        <v>-27.521210098299999</v>
      </c>
      <c r="F158" s="5">
        <v>-24.4235435993</v>
      </c>
      <c r="G158" t="s">
        <v>1874</v>
      </c>
      <c r="H158" t="s">
        <v>1875</v>
      </c>
      <c r="I158" t="s">
        <v>1876</v>
      </c>
    </row>
    <row r="159" spans="1:9" x14ac:dyDescent="0.3">
      <c r="A159" t="s">
        <v>450</v>
      </c>
      <c r="B159" t="s">
        <v>10</v>
      </c>
      <c r="C159" t="s">
        <v>1872</v>
      </c>
      <c r="D159" t="s">
        <v>1873</v>
      </c>
      <c r="E159" s="4">
        <v>-27.521210098299999</v>
      </c>
      <c r="F159" s="5">
        <v>-24.4235435993</v>
      </c>
      <c r="G159" t="s">
        <v>1874</v>
      </c>
      <c r="H159" t="s">
        <v>1877</v>
      </c>
      <c r="I159" t="s">
        <v>1878</v>
      </c>
    </row>
    <row r="160" spans="1:9" x14ac:dyDescent="0.3">
      <c r="A160" t="s">
        <v>450</v>
      </c>
      <c r="B160" t="s">
        <v>10</v>
      </c>
      <c r="C160" t="s">
        <v>1879</v>
      </c>
      <c r="D160" t="s">
        <v>1880</v>
      </c>
      <c r="E160" s="4">
        <v>-27.490736831700001</v>
      </c>
      <c r="F160" s="5">
        <v>-24.4235435993</v>
      </c>
      <c r="G160" t="s">
        <v>1881</v>
      </c>
      <c r="H160" t="s">
        <v>1882</v>
      </c>
      <c r="I160" t="s">
        <v>1883</v>
      </c>
    </row>
    <row r="161" spans="1:9" x14ac:dyDescent="0.3">
      <c r="A161" t="s">
        <v>450</v>
      </c>
      <c r="B161" t="s">
        <v>10</v>
      </c>
      <c r="C161" t="s">
        <v>1218</v>
      </c>
      <c r="D161" t="s">
        <v>1219</v>
      </c>
      <c r="E161" s="4">
        <v>-27.2356149258</v>
      </c>
      <c r="F161" s="5">
        <v>-24.196673225400001</v>
      </c>
      <c r="G161" t="s">
        <v>1884</v>
      </c>
      <c r="H161" t="s">
        <v>1885</v>
      </c>
      <c r="I161" t="s">
        <v>1886</v>
      </c>
    </row>
    <row r="162" spans="1:9" x14ac:dyDescent="0.3">
      <c r="A162" t="s">
        <v>450</v>
      </c>
      <c r="B162" t="s">
        <v>10</v>
      </c>
      <c r="C162" t="s">
        <v>1887</v>
      </c>
      <c r="D162" t="s">
        <v>1888</v>
      </c>
      <c r="E162" s="4">
        <v>-25.459931464</v>
      </c>
      <c r="F162" s="5">
        <v>-22.5611684667</v>
      </c>
      <c r="G162" t="s">
        <v>1889</v>
      </c>
      <c r="H162" t="s">
        <v>1890</v>
      </c>
      <c r="I162" t="s">
        <v>1891</v>
      </c>
    </row>
    <row r="163" spans="1:9" x14ac:dyDescent="0.3">
      <c r="A163" t="s">
        <v>450</v>
      </c>
      <c r="B163" t="s">
        <v>10</v>
      </c>
      <c r="C163" t="s">
        <v>1892</v>
      </c>
      <c r="D163" t="s">
        <v>1893</v>
      </c>
      <c r="E163" s="4">
        <v>-21.942484394499999</v>
      </c>
      <c r="F163" s="5">
        <v>-19.240532253400001</v>
      </c>
      <c r="G163" t="s">
        <v>1894</v>
      </c>
      <c r="H163" t="s">
        <v>1895</v>
      </c>
      <c r="I163" t="s">
        <v>1896</v>
      </c>
    </row>
    <row r="164" spans="1:9" x14ac:dyDescent="0.3">
      <c r="A164" t="s">
        <v>450</v>
      </c>
      <c r="B164" t="s">
        <v>10</v>
      </c>
      <c r="C164" t="s">
        <v>1897</v>
      </c>
      <c r="D164" t="s">
        <v>1898</v>
      </c>
      <c r="E164" s="4">
        <v>-21.533474139300001</v>
      </c>
      <c r="F164" s="5">
        <v>-18.871283148500002</v>
      </c>
      <c r="G164" t="s">
        <v>1899</v>
      </c>
      <c r="H164" t="s">
        <v>1895</v>
      </c>
      <c r="I164" t="s">
        <v>1896</v>
      </c>
    </row>
    <row r="165" spans="1:9" x14ac:dyDescent="0.3">
      <c r="A165" t="s">
        <v>450</v>
      </c>
      <c r="B165" t="s">
        <v>10</v>
      </c>
      <c r="C165" t="s">
        <v>1900</v>
      </c>
      <c r="D165" t="s">
        <v>1901</v>
      </c>
      <c r="E165" s="4">
        <v>-14.3319506935</v>
      </c>
      <c r="F165" s="5">
        <v>-12.116917733999999</v>
      </c>
      <c r="G165" t="s">
        <v>1902</v>
      </c>
      <c r="H165" t="s">
        <v>1903</v>
      </c>
      <c r="I165" t="s">
        <v>1904</v>
      </c>
    </row>
    <row r="166" spans="1:9" x14ac:dyDescent="0.3">
      <c r="A166" t="s">
        <v>450</v>
      </c>
      <c r="B166" t="s">
        <v>10</v>
      </c>
      <c r="C166" t="s">
        <v>1905</v>
      </c>
      <c r="D166" t="s">
        <v>1906</v>
      </c>
      <c r="E166" s="4">
        <v>-14.3319506935</v>
      </c>
      <c r="F166" s="5">
        <v>-12.116917733999999</v>
      </c>
      <c r="G166" t="s">
        <v>1902</v>
      </c>
      <c r="H166" t="s">
        <v>1903</v>
      </c>
      <c r="I166" t="s">
        <v>1904</v>
      </c>
    </row>
    <row r="167" spans="1:9" x14ac:dyDescent="0.3">
      <c r="A167" t="s">
        <v>450</v>
      </c>
      <c r="B167" t="s">
        <v>10</v>
      </c>
      <c r="C167" t="s">
        <v>1907</v>
      </c>
      <c r="D167" t="s">
        <v>1908</v>
      </c>
      <c r="E167" s="4">
        <v>-11.013055162400001</v>
      </c>
      <c r="F167" s="5">
        <v>-8.9962864409000005</v>
      </c>
      <c r="G167" t="s">
        <v>1909</v>
      </c>
      <c r="H167" t="s">
        <v>3810</v>
      </c>
      <c r="I167" t="s">
        <v>1910</v>
      </c>
    </row>
    <row r="168" spans="1:9" x14ac:dyDescent="0.3">
      <c r="A168" t="s">
        <v>450</v>
      </c>
      <c r="B168" t="s">
        <v>10</v>
      </c>
      <c r="C168" t="s">
        <v>1911</v>
      </c>
      <c r="D168" t="s">
        <v>1912</v>
      </c>
      <c r="E168" s="4">
        <v>-10.769349674300001</v>
      </c>
      <c r="F168" s="5">
        <v>-8.7829370251000007</v>
      </c>
      <c r="G168" t="s">
        <v>1913</v>
      </c>
      <c r="H168" t="s">
        <v>3810</v>
      </c>
      <c r="I168" t="s">
        <v>1910</v>
      </c>
    </row>
    <row r="169" spans="1:9" x14ac:dyDescent="0.3">
      <c r="A169" t="s">
        <v>450</v>
      </c>
      <c r="B169" t="s">
        <v>10</v>
      </c>
      <c r="C169" t="s">
        <v>1914</v>
      </c>
      <c r="D169" t="s">
        <v>1915</v>
      </c>
      <c r="E169" s="4">
        <v>-10.6500201111</v>
      </c>
      <c r="F169" s="5">
        <v>-8.6762489423000009</v>
      </c>
      <c r="G169" t="s">
        <v>1916</v>
      </c>
      <c r="H169" t="s">
        <v>3810</v>
      </c>
      <c r="I169" t="s">
        <v>1910</v>
      </c>
    </row>
    <row r="170" spans="1:9" x14ac:dyDescent="0.3">
      <c r="A170" t="s">
        <v>502</v>
      </c>
      <c r="B170" t="s">
        <v>1917</v>
      </c>
      <c r="C170" t="s">
        <v>1918</v>
      </c>
      <c r="D170" t="s">
        <v>1919</v>
      </c>
      <c r="E170" s="4">
        <v>-25.277384369</v>
      </c>
      <c r="F170" s="5">
        <v>-22.3933446285</v>
      </c>
      <c r="G170" t="s">
        <v>1920</v>
      </c>
      <c r="H170" t="s">
        <v>1921</v>
      </c>
      <c r="I170" t="s">
        <v>1922</v>
      </c>
    </row>
    <row r="171" spans="1:9" x14ac:dyDescent="0.3">
      <c r="A171" t="s">
        <v>507</v>
      </c>
      <c r="B171" t="s">
        <v>1917</v>
      </c>
      <c r="C171" t="s">
        <v>1918</v>
      </c>
      <c r="D171" t="s">
        <v>1919</v>
      </c>
      <c r="E171" s="4">
        <v>-25.277384369</v>
      </c>
      <c r="F171" s="5">
        <v>-22.3933446285</v>
      </c>
      <c r="G171" t="s">
        <v>1920</v>
      </c>
      <c r="H171" t="s">
        <v>1923</v>
      </c>
      <c r="I171" t="s">
        <v>1924</v>
      </c>
    </row>
    <row r="172" spans="1:9" x14ac:dyDescent="0.3">
      <c r="A172" t="s">
        <v>507</v>
      </c>
      <c r="B172" t="s">
        <v>1917</v>
      </c>
      <c r="C172" t="s">
        <v>1925</v>
      </c>
      <c r="D172" t="s">
        <v>1926</v>
      </c>
      <c r="E172" s="4">
        <v>-25.117661919100001</v>
      </c>
      <c r="F172" s="5">
        <v>-22.247862617700001</v>
      </c>
      <c r="G172" t="s">
        <v>1927</v>
      </c>
      <c r="H172" t="s">
        <v>1923</v>
      </c>
      <c r="I172" t="s">
        <v>1924</v>
      </c>
    </row>
    <row r="173" spans="1:9" x14ac:dyDescent="0.3">
      <c r="A173" t="s">
        <v>507</v>
      </c>
      <c r="B173" t="s">
        <v>10</v>
      </c>
      <c r="C173" t="s">
        <v>795</v>
      </c>
      <c r="D173" t="s">
        <v>796</v>
      </c>
      <c r="E173" s="4">
        <v>-21.133023729200001</v>
      </c>
      <c r="F173" s="5">
        <v>-18.4878660776</v>
      </c>
      <c r="G173" t="s">
        <v>1928</v>
      </c>
      <c r="H173" t="s">
        <v>1929</v>
      </c>
      <c r="I173" t="s">
        <v>1930</v>
      </c>
    </row>
    <row r="174" spans="1:9" x14ac:dyDescent="0.3">
      <c r="A174" t="s">
        <v>507</v>
      </c>
      <c r="B174" t="s">
        <v>10</v>
      </c>
      <c r="C174" t="s">
        <v>799</v>
      </c>
      <c r="D174" t="s">
        <v>800</v>
      </c>
      <c r="E174" s="4">
        <v>-21.0342176429</v>
      </c>
      <c r="F174" s="5">
        <v>-18.413419337099999</v>
      </c>
      <c r="G174" t="s">
        <v>1931</v>
      </c>
      <c r="H174" t="s">
        <v>1929</v>
      </c>
      <c r="I174" t="s">
        <v>1930</v>
      </c>
    </row>
    <row r="175" spans="1:9" x14ac:dyDescent="0.3">
      <c r="A175" t="s">
        <v>507</v>
      </c>
      <c r="B175" t="s">
        <v>10</v>
      </c>
      <c r="C175" t="s">
        <v>802</v>
      </c>
      <c r="D175" t="s">
        <v>803</v>
      </c>
      <c r="E175" s="4">
        <v>-21.0342176429</v>
      </c>
      <c r="F175" s="5">
        <v>-18.413419337099999</v>
      </c>
      <c r="G175" t="s">
        <v>1931</v>
      </c>
      <c r="H175" t="s">
        <v>1929</v>
      </c>
      <c r="I175" t="s">
        <v>1930</v>
      </c>
    </row>
    <row r="176" spans="1:9" x14ac:dyDescent="0.3">
      <c r="A176" t="s">
        <v>507</v>
      </c>
      <c r="B176" t="s">
        <v>1917</v>
      </c>
      <c r="C176" t="s">
        <v>1932</v>
      </c>
      <c r="D176" t="s">
        <v>1933</v>
      </c>
      <c r="E176" s="4">
        <v>-20.927405433499999</v>
      </c>
      <c r="F176" s="5">
        <v>-18.322119293899998</v>
      </c>
      <c r="G176" t="s">
        <v>1934</v>
      </c>
      <c r="H176" t="s">
        <v>1935</v>
      </c>
      <c r="I176" t="s">
        <v>1936</v>
      </c>
    </row>
    <row r="177" spans="1:9" x14ac:dyDescent="0.3">
      <c r="A177" t="s">
        <v>507</v>
      </c>
      <c r="B177" t="s">
        <v>1759</v>
      </c>
      <c r="C177" t="s">
        <v>1937</v>
      </c>
      <c r="D177" t="s">
        <v>1938</v>
      </c>
      <c r="E177" s="4">
        <v>-9.9617723536000007</v>
      </c>
      <c r="F177" s="5">
        <v>-8.0446561543000001</v>
      </c>
      <c r="G177" t="s">
        <v>1939</v>
      </c>
      <c r="H177" t="s">
        <v>3811</v>
      </c>
      <c r="I177" t="s">
        <v>1940</v>
      </c>
    </row>
    <row r="178" spans="1:9" x14ac:dyDescent="0.3">
      <c r="A178" t="s">
        <v>507</v>
      </c>
      <c r="B178" t="s">
        <v>1917</v>
      </c>
      <c r="C178" t="s">
        <v>1941</v>
      </c>
      <c r="D178" t="s">
        <v>1942</v>
      </c>
      <c r="E178" s="4">
        <v>-8.3710349453999999</v>
      </c>
      <c r="F178" s="5">
        <v>-6.5721668147000001</v>
      </c>
      <c r="G178" t="s">
        <v>1943</v>
      </c>
      <c r="H178" t="s">
        <v>3812</v>
      </c>
      <c r="I178" t="s">
        <v>1944</v>
      </c>
    </row>
    <row r="179" spans="1:9" x14ac:dyDescent="0.3">
      <c r="A179" t="s">
        <v>533</v>
      </c>
      <c r="B179" t="s">
        <v>10</v>
      </c>
      <c r="C179" t="s">
        <v>311</v>
      </c>
      <c r="D179" t="s">
        <v>312</v>
      </c>
      <c r="E179" s="4">
        <v>-22.999920651499998</v>
      </c>
      <c r="F179" s="5">
        <v>-20.206961380399999</v>
      </c>
      <c r="G179" t="s">
        <v>1945</v>
      </c>
      <c r="H179" t="s">
        <v>1946</v>
      </c>
      <c r="I179" t="s">
        <v>1947</v>
      </c>
    </row>
    <row r="180" spans="1:9" x14ac:dyDescent="0.3">
      <c r="A180" t="s">
        <v>538</v>
      </c>
      <c r="B180" t="s">
        <v>10</v>
      </c>
      <c r="C180" t="s">
        <v>311</v>
      </c>
      <c r="D180" t="s">
        <v>312</v>
      </c>
      <c r="E180" s="4">
        <v>-22.999920651499998</v>
      </c>
      <c r="F180" s="5">
        <v>-20.206961380399999</v>
      </c>
      <c r="G180" t="s">
        <v>1945</v>
      </c>
      <c r="H180" t="s">
        <v>1948</v>
      </c>
      <c r="I180" t="s">
        <v>1949</v>
      </c>
    </row>
    <row r="181" spans="1:9" x14ac:dyDescent="0.3">
      <c r="A181" t="s">
        <v>538</v>
      </c>
      <c r="B181" t="s">
        <v>10</v>
      </c>
      <c r="C181" t="s">
        <v>1950</v>
      </c>
      <c r="D181" t="s">
        <v>1951</v>
      </c>
      <c r="E181" s="4">
        <v>-7.6633675224999998</v>
      </c>
      <c r="F181" s="5">
        <v>-5.9096615505000001</v>
      </c>
      <c r="G181" t="s">
        <v>1952</v>
      </c>
      <c r="H181" t="s">
        <v>1953</v>
      </c>
      <c r="I181" t="s">
        <v>1954</v>
      </c>
    </row>
    <row r="182" spans="1:9" x14ac:dyDescent="0.3">
      <c r="A182" t="s">
        <v>538</v>
      </c>
      <c r="B182" t="s">
        <v>10</v>
      </c>
      <c r="C182" t="s">
        <v>1955</v>
      </c>
      <c r="D182" t="s">
        <v>1956</v>
      </c>
      <c r="E182" s="4">
        <v>-5.3555783383</v>
      </c>
      <c r="F182" s="5">
        <v>-3.8462869439</v>
      </c>
      <c r="G182" t="s">
        <v>1957</v>
      </c>
      <c r="H182" t="s">
        <v>1958</v>
      </c>
      <c r="I182" t="s">
        <v>1959</v>
      </c>
    </row>
    <row r="183" spans="1:9" x14ac:dyDescent="0.3">
      <c r="A183" t="s">
        <v>538</v>
      </c>
      <c r="B183" t="s">
        <v>10</v>
      </c>
      <c r="C183" t="s">
        <v>1960</v>
      </c>
      <c r="D183" t="s">
        <v>1961</v>
      </c>
      <c r="E183" s="4">
        <v>-4.9459539066999998</v>
      </c>
      <c r="F183" s="5">
        <v>-3.482969395</v>
      </c>
      <c r="G183" t="s">
        <v>1962</v>
      </c>
      <c r="H183" t="s">
        <v>1963</v>
      </c>
      <c r="I183" t="s">
        <v>1964</v>
      </c>
    </row>
    <row r="184" spans="1:9" x14ac:dyDescent="0.3">
      <c r="A184" t="s">
        <v>538</v>
      </c>
      <c r="B184" t="s">
        <v>10</v>
      </c>
      <c r="C184" t="s">
        <v>1965</v>
      </c>
      <c r="D184" t="s">
        <v>1966</v>
      </c>
      <c r="E184" s="4">
        <v>-4.8265465841999999</v>
      </c>
      <c r="F184" s="5">
        <v>-3.3781388927</v>
      </c>
      <c r="G184" t="s">
        <v>1967</v>
      </c>
      <c r="H184" t="s">
        <v>1968</v>
      </c>
      <c r="I184" t="s">
        <v>1969</v>
      </c>
    </row>
    <row r="185" spans="1:9" x14ac:dyDescent="0.3">
      <c r="A185" t="s">
        <v>538</v>
      </c>
      <c r="B185" t="s">
        <v>10</v>
      </c>
      <c r="C185" t="s">
        <v>1970</v>
      </c>
      <c r="D185" t="s">
        <v>1971</v>
      </c>
      <c r="E185" s="4">
        <v>-4.6655761333000001</v>
      </c>
      <c r="F185" s="5">
        <v>-3.2338340638999998</v>
      </c>
      <c r="G185" t="s">
        <v>1972</v>
      </c>
      <c r="H185" t="s">
        <v>1973</v>
      </c>
      <c r="I185" t="s">
        <v>1974</v>
      </c>
    </row>
    <row r="186" spans="1:9" x14ac:dyDescent="0.3">
      <c r="A186" t="s">
        <v>538</v>
      </c>
      <c r="B186" t="s">
        <v>10</v>
      </c>
      <c r="C186" t="s">
        <v>1975</v>
      </c>
      <c r="D186" t="s">
        <v>1976</v>
      </c>
      <c r="E186" s="4">
        <v>-4.4724843704000001</v>
      </c>
      <c r="F186" s="5">
        <v>-3.0687449178000001</v>
      </c>
      <c r="G186" t="s">
        <v>1977</v>
      </c>
      <c r="H186" t="s">
        <v>3813</v>
      </c>
      <c r="I186" t="s">
        <v>1978</v>
      </c>
    </row>
    <row r="187" spans="1:9" x14ac:dyDescent="0.3">
      <c r="A187" t="s">
        <v>538</v>
      </c>
      <c r="B187" t="s">
        <v>10</v>
      </c>
      <c r="C187" t="s">
        <v>1979</v>
      </c>
      <c r="D187" t="s">
        <v>1980</v>
      </c>
      <c r="E187" s="4">
        <v>-2.5972573474999998</v>
      </c>
      <c r="F187" s="5">
        <v>-1.4833329018000001</v>
      </c>
      <c r="G187" t="s">
        <v>1981</v>
      </c>
      <c r="H187" t="s">
        <v>3814</v>
      </c>
      <c r="I187" t="s">
        <v>1982</v>
      </c>
    </row>
    <row r="188" spans="1:9" x14ac:dyDescent="0.3">
      <c r="A188" t="s">
        <v>554</v>
      </c>
      <c r="B188" t="s">
        <v>10</v>
      </c>
      <c r="C188" t="s">
        <v>120</v>
      </c>
      <c r="D188" t="s">
        <v>121</v>
      </c>
      <c r="E188" s="4">
        <v>-22.5208897519</v>
      </c>
      <c r="F188" s="5">
        <v>-19.7395123533</v>
      </c>
      <c r="G188" t="s">
        <v>1983</v>
      </c>
      <c r="H188" t="s">
        <v>1984</v>
      </c>
      <c r="I188" t="s">
        <v>1985</v>
      </c>
    </row>
    <row r="189" spans="1:9" x14ac:dyDescent="0.3">
      <c r="A189" t="s">
        <v>560</v>
      </c>
      <c r="B189" t="s">
        <v>10</v>
      </c>
      <c r="C189" t="s">
        <v>120</v>
      </c>
      <c r="D189" t="s">
        <v>121</v>
      </c>
      <c r="E189" s="4">
        <v>-22.5208897519</v>
      </c>
      <c r="F189" s="5">
        <v>-19.7395123533</v>
      </c>
      <c r="G189" t="s">
        <v>1983</v>
      </c>
      <c r="H189" t="s">
        <v>1986</v>
      </c>
      <c r="I189" t="s">
        <v>1987</v>
      </c>
    </row>
    <row r="190" spans="1:9" x14ac:dyDescent="0.3">
      <c r="A190" t="s">
        <v>560</v>
      </c>
      <c r="B190" t="s">
        <v>10</v>
      </c>
      <c r="C190" t="s">
        <v>116</v>
      </c>
      <c r="D190" t="s">
        <v>117</v>
      </c>
      <c r="E190" s="4">
        <v>-19.576943143400001</v>
      </c>
      <c r="F190" s="5">
        <v>-17.0286955049</v>
      </c>
      <c r="G190" t="s">
        <v>1988</v>
      </c>
      <c r="H190" t="s">
        <v>1989</v>
      </c>
      <c r="I190" t="s">
        <v>1990</v>
      </c>
    </row>
    <row r="191" spans="1:9" x14ac:dyDescent="0.3">
      <c r="A191" t="s">
        <v>560</v>
      </c>
      <c r="B191" t="s">
        <v>10</v>
      </c>
      <c r="C191" t="s">
        <v>128</v>
      </c>
      <c r="D191" t="s">
        <v>129</v>
      </c>
      <c r="E191" s="4">
        <v>-18.845209804700001</v>
      </c>
      <c r="F191" s="5">
        <v>-16.335307158199999</v>
      </c>
      <c r="G191" t="s">
        <v>1991</v>
      </c>
      <c r="H191" t="s">
        <v>1992</v>
      </c>
      <c r="I191" t="s">
        <v>1993</v>
      </c>
    </row>
    <row r="192" spans="1:9" x14ac:dyDescent="0.3">
      <c r="A192" t="s">
        <v>560</v>
      </c>
      <c r="B192" t="s">
        <v>10</v>
      </c>
      <c r="C192" t="s">
        <v>132</v>
      </c>
      <c r="D192" t="s">
        <v>133</v>
      </c>
      <c r="E192" s="4">
        <v>-18.689365631699999</v>
      </c>
      <c r="F192" s="5">
        <v>-16.197436356200001</v>
      </c>
      <c r="G192" t="s">
        <v>1994</v>
      </c>
      <c r="H192" t="s">
        <v>1995</v>
      </c>
      <c r="I192" t="s">
        <v>1996</v>
      </c>
    </row>
    <row r="193" spans="1:9" x14ac:dyDescent="0.3">
      <c r="A193" t="s">
        <v>560</v>
      </c>
      <c r="B193" t="s">
        <v>10</v>
      </c>
      <c r="C193" t="s">
        <v>124</v>
      </c>
      <c r="D193" t="s">
        <v>125</v>
      </c>
      <c r="E193" s="4">
        <v>-16.440602349799999</v>
      </c>
      <c r="F193" s="5">
        <v>-14.096474693899999</v>
      </c>
      <c r="G193" t="s">
        <v>1997</v>
      </c>
      <c r="H193" t="s">
        <v>1998</v>
      </c>
      <c r="I193" t="s">
        <v>1999</v>
      </c>
    </row>
    <row r="194" spans="1:9" x14ac:dyDescent="0.3">
      <c r="A194" t="s">
        <v>560</v>
      </c>
      <c r="B194" t="s">
        <v>10</v>
      </c>
      <c r="C194" t="s">
        <v>155</v>
      </c>
      <c r="D194" t="s">
        <v>156</v>
      </c>
      <c r="E194" s="4">
        <v>-15.7097786706</v>
      </c>
      <c r="F194" s="5">
        <v>-13.4168035372</v>
      </c>
      <c r="G194" t="s">
        <v>2000</v>
      </c>
      <c r="H194" t="s">
        <v>2001</v>
      </c>
      <c r="I194" t="s">
        <v>2002</v>
      </c>
    </row>
    <row r="195" spans="1:9" x14ac:dyDescent="0.3">
      <c r="A195" t="s">
        <v>560</v>
      </c>
      <c r="B195" t="s">
        <v>10</v>
      </c>
      <c r="C195" t="s">
        <v>2003</v>
      </c>
      <c r="D195" t="s">
        <v>2004</v>
      </c>
      <c r="E195" s="4">
        <v>-14.2197430067</v>
      </c>
      <c r="F195" s="5">
        <v>-12.013918049000001</v>
      </c>
      <c r="G195" t="s">
        <v>2005</v>
      </c>
      <c r="H195" t="s">
        <v>2006</v>
      </c>
      <c r="I195" t="s">
        <v>2007</v>
      </c>
    </row>
    <row r="196" spans="1:9" x14ac:dyDescent="0.3">
      <c r="A196" t="s">
        <v>560</v>
      </c>
      <c r="B196" t="s">
        <v>10</v>
      </c>
      <c r="C196" t="s">
        <v>2008</v>
      </c>
      <c r="D196" t="s">
        <v>2009</v>
      </c>
      <c r="E196" s="4">
        <v>-13.730645292</v>
      </c>
      <c r="F196" s="5">
        <v>-11.545575555899999</v>
      </c>
      <c r="G196" t="s">
        <v>2010</v>
      </c>
      <c r="H196" t="s">
        <v>2011</v>
      </c>
      <c r="I196" t="s">
        <v>2012</v>
      </c>
    </row>
    <row r="197" spans="1:9" x14ac:dyDescent="0.3">
      <c r="A197" t="s">
        <v>560</v>
      </c>
      <c r="B197" t="s">
        <v>10</v>
      </c>
      <c r="C197" t="s">
        <v>2013</v>
      </c>
      <c r="D197" t="s">
        <v>2014</v>
      </c>
      <c r="E197" s="4">
        <v>-13.015531726100001</v>
      </c>
      <c r="F197" s="5">
        <v>-10.866558335300001</v>
      </c>
      <c r="G197" t="s">
        <v>2015</v>
      </c>
      <c r="H197" t="s">
        <v>2016</v>
      </c>
      <c r="I197" t="s">
        <v>2017</v>
      </c>
    </row>
    <row r="198" spans="1:9" x14ac:dyDescent="0.3">
      <c r="A198" t="s">
        <v>560</v>
      </c>
      <c r="B198" t="s">
        <v>10</v>
      </c>
      <c r="C198" t="s">
        <v>2018</v>
      </c>
      <c r="D198" t="s">
        <v>2019</v>
      </c>
      <c r="E198" s="4">
        <v>-11.906367943299999</v>
      </c>
      <c r="F198" s="5">
        <v>-9.8170485545999995</v>
      </c>
      <c r="G198" t="s">
        <v>2020</v>
      </c>
      <c r="H198" t="s">
        <v>2021</v>
      </c>
      <c r="I198" t="s">
        <v>2022</v>
      </c>
    </row>
    <row r="199" spans="1:9" x14ac:dyDescent="0.3">
      <c r="A199" t="s">
        <v>560</v>
      </c>
      <c r="B199" t="s">
        <v>10</v>
      </c>
      <c r="C199" t="s">
        <v>2023</v>
      </c>
      <c r="D199" t="s">
        <v>2024</v>
      </c>
      <c r="E199" s="4">
        <v>-11.430604685600001</v>
      </c>
      <c r="F199" s="5">
        <v>-9.3769397283</v>
      </c>
      <c r="G199" t="s">
        <v>2025</v>
      </c>
      <c r="H199" t="s">
        <v>2026</v>
      </c>
      <c r="I199" t="s">
        <v>2027</v>
      </c>
    </row>
    <row r="200" spans="1:9" x14ac:dyDescent="0.3">
      <c r="A200" t="s">
        <v>560</v>
      </c>
      <c r="B200" t="s">
        <v>10</v>
      </c>
      <c r="C200" t="s">
        <v>2028</v>
      </c>
      <c r="D200" t="s">
        <v>2029</v>
      </c>
      <c r="E200" s="4">
        <v>-7.791934071</v>
      </c>
      <c r="F200" s="5">
        <v>-6.0251656261999997</v>
      </c>
      <c r="G200" t="s">
        <v>2030</v>
      </c>
      <c r="H200" t="s">
        <v>2031</v>
      </c>
      <c r="I200" t="s">
        <v>2032</v>
      </c>
    </row>
    <row r="201" spans="1:9" x14ac:dyDescent="0.3">
      <c r="A201" t="s">
        <v>560</v>
      </c>
      <c r="B201" t="s">
        <v>10</v>
      </c>
      <c r="C201" t="s">
        <v>2033</v>
      </c>
      <c r="D201" t="s">
        <v>2034</v>
      </c>
      <c r="E201" s="4">
        <v>-7.6547955171000002</v>
      </c>
      <c r="F201" s="5">
        <v>-5.9032289311000001</v>
      </c>
      <c r="G201" t="s">
        <v>2035</v>
      </c>
      <c r="H201" t="s">
        <v>2036</v>
      </c>
      <c r="I201" t="s">
        <v>2037</v>
      </c>
    </row>
    <row r="202" spans="1:9" x14ac:dyDescent="0.3">
      <c r="A202" t="s">
        <v>560</v>
      </c>
      <c r="B202" t="s">
        <v>10</v>
      </c>
      <c r="C202" t="s">
        <v>2038</v>
      </c>
      <c r="D202" t="s">
        <v>2039</v>
      </c>
      <c r="E202" s="4">
        <v>-7.3276124433999996</v>
      </c>
      <c r="F202" s="5">
        <v>-5.6039411777000003</v>
      </c>
      <c r="G202" t="s">
        <v>2040</v>
      </c>
      <c r="H202" t="s">
        <v>2041</v>
      </c>
      <c r="I202" t="s">
        <v>2042</v>
      </c>
    </row>
    <row r="203" spans="1:9" x14ac:dyDescent="0.3">
      <c r="A203" t="s">
        <v>560</v>
      </c>
      <c r="B203" t="s">
        <v>10</v>
      </c>
      <c r="C203" t="s">
        <v>2043</v>
      </c>
      <c r="D203" t="s">
        <v>2044</v>
      </c>
      <c r="E203" s="4">
        <v>-7.2372754099999996</v>
      </c>
      <c r="F203" s="5">
        <v>-5.5221638535000004</v>
      </c>
      <c r="G203" t="s">
        <v>2045</v>
      </c>
      <c r="H203" t="s">
        <v>2046</v>
      </c>
      <c r="I203" t="s">
        <v>2047</v>
      </c>
    </row>
    <row r="204" spans="1:9" x14ac:dyDescent="0.3">
      <c r="A204" t="s">
        <v>560</v>
      </c>
      <c r="B204" t="s">
        <v>10</v>
      </c>
      <c r="C204" t="s">
        <v>2048</v>
      </c>
      <c r="D204" t="s">
        <v>2049</v>
      </c>
      <c r="E204" s="4">
        <v>-6.9500292932000001</v>
      </c>
      <c r="F204" s="5">
        <v>-5.2655619076000004</v>
      </c>
      <c r="G204" t="s">
        <v>2050</v>
      </c>
      <c r="H204" t="s">
        <v>3815</v>
      </c>
      <c r="I204" t="s">
        <v>2051</v>
      </c>
    </row>
    <row r="205" spans="1:9" x14ac:dyDescent="0.3">
      <c r="A205" t="s">
        <v>560</v>
      </c>
      <c r="B205" t="s">
        <v>10</v>
      </c>
      <c r="C205" t="s">
        <v>2052</v>
      </c>
      <c r="D205" t="s">
        <v>2053</v>
      </c>
      <c r="E205" s="4">
        <v>-3.8416901970000001</v>
      </c>
      <c r="F205" s="5">
        <v>-2.521921887</v>
      </c>
      <c r="G205" t="s">
        <v>2054</v>
      </c>
      <c r="H205" t="s">
        <v>3816</v>
      </c>
      <c r="I205" t="s">
        <v>2055</v>
      </c>
    </row>
    <row r="206" spans="1:9" x14ac:dyDescent="0.3">
      <c r="A206" t="s">
        <v>560</v>
      </c>
      <c r="B206" t="s">
        <v>10</v>
      </c>
      <c r="C206" t="s">
        <v>2056</v>
      </c>
      <c r="D206" t="s">
        <v>2057</v>
      </c>
      <c r="E206" s="4">
        <v>-3.6065128111</v>
      </c>
      <c r="F206" s="5">
        <v>-2.3277781167999998</v>
      </c>
      <c r="G206" t="s">
        <v>2058</v>
      </c>
      <c r="H206" t="s">
        <v>3817</v>
      </c>
      <c r="I206" t="s">
        <v>2059</v>
      </c>
    </row>
    <row r="207" spans="1:9" x14ac:dyDescent="0.3">
      <c r="A207" t="s">
        <v>560</v>
      </c>
      <c r="B207" t="s">
        <v>10</v>
      </c>
      <c r="C207" t="s">
        <v>2060</v>
      </c>
      <c r="D207" t="s">
        <v>2061</v>
      </c>
      <c r="E207" s="4">
        <v>-3.5226083946000002</v>
      </c>
      <c r="F207" s="5">
        <v>-2.2559185281</v>
      </c>
      <c r="G207" t="s">
        <v>2062</v>
      </c>
      <c r="H207" t="s">
        <v>3818</v>
      </c>
      <c r="I207" t="s">
        <v>2063</v>
      </c>
    </row>
    <row r="208" spans="1:9" x14ac:dyDescent="0.3">
      <c r="A208" t="s">
        <v>621</v>
      </c>
      <c r="B208" t="s">
        <v>10</v>
      </c>
      <c r="C208" t="s">
        <v>727</v>
      </c>
      <c r="D208" t="s">
        <v>728</v>
      </c>
      <c r="E208" s="4">
        <v>-22.2664415291</v>
      </c>
      <c r="F208" s="5">
        <v>-19.518064390599999</v>
      </c>
      <c r="G208" t="s">
        <v>2064</v>
      </c>
      <c r="H208" t="s">
        <v>2065</v>
      </c>
      <c r="I208" t="s">
        <v>2066</v>
      </c>
    </row>
    <row r="209" spans="1:9" x14ac:dyDescent="0.3">
      <c r="A209" t="s">
        <v>626</v>
      </c>
      <c r="B209" t="s">
        <v>10</v>
      </c>
      <c r="C209" t="s">
        <v>727</v>
      </c>
      <c r="D209" t="s">
        <v>728</v>
      </c>
      <c r="E209" s="4">
        <v>-22.2664415291</v>
      </c>
      <c r="F209" s="5">
        <v>-19.518064390599999</v>
      </c>
      <c r="G209" t="s">
        <v>2064</v>
      </c>
      <c r="H209" t="s">
        <v>2065</v>
      </c>
      <c r="I209" t="s">
        <v>2066</v>
      </c>
    </row>
    <row r="210" spans="1:9" x14ac:dyDescent="0.3">
      <c r="A210" t="s">
        <v>626</v>
      </c>
      <c r="B210" t="s">
        <v>10</v>
      </c>
      <c r="C210" t="s">
        <v>741</v>
      </c>
      <c r="D210" t="s">
        <v>742</v>
      </c>
      <c r="E210" s="4">
        <v>-12.477992568499999</v>
      </c>
      <c r="F210" s="5">
        <v>-10.354877676499999</v>
      </c>
      <c r="G210" t="s">
        <v>2067</v>
      </c>
      <c r="H210" t="s">
        <v>2068</v>
      </c>
      <c r="I210" t="s">
        <v>2069</v>
      </c>
    </row>
    <row r="211" spans="1:9" x14ac:dyDescent="0.3">
      <c r="A211" t="s">
        <v>626</v>
      </c>
      <c r="B211" t="s">
        <v>10</v>
      </c>
      <c r="C211" t="s">
        <v>2070</v>
      </c>
      <c r="D211" t="s">
        <v>2071</v>
      </c>
      <c r="E211" s="4">
        <v>-9.4839003587999997</v>
      </c>
      <c r="F211" s="5">
        <v>-7.6041819921</v>
      </c>
      <c r="G211" t="s">
        <v>2072</v>
      </c>
      <c r="H211" t="s">
        <v>3819</v>
      </c>
      <c r="I211" t="s">
        <v>2073</v>
      </c>
    </row>
    <row r="212" spans="1:9" x14ac:dyDescent="0.3">
      <c r="A212" t="s">
        <v>626</v>
      </c>
      <c r="B212" t="s">
        <v>10</v>
      </c>
      <c r="C212" t="s">
        <v>2074</v>
      </c>
      <c r="D212" t="s">
        <v>2075</v>
      </c>
      <c r="E212" s="4">
        <v>-7.6548641842</v>
      </c>
      <c r="F212" s="5">
        <v>-5.9032289311000001</v>
      </c>
      <c r="G212" t="s">
        <v>2076</v>
      </c>
      <c r="H212" t="s">
        <v>3820</v>
      </c>
      <c r="I212" t="s">
        <v>2077</v>
      </c>
    </row>
    <row r="213" spans="1:9" x14ac:dyDescent="0.3">
      <c r="A213" t="s">
        <v>626</v>
      </c>
      <c r="B213" t="s">
        <v>10</v>
      </c>
      <c r="C213" t="s">
        <v>2078</v>
      </c>
      <c r="D213" t="s">
        <v>2079</v>
      </c>
      <c r="E213" s="4">
        <v>-5.8841661823999996</v>
      </c>
      <c r="F213" s="5">
        <v>-4.3111735584000002</v>
      </c>
      <c r="G213" t="s">
        <v>2080</v>
      </c>
      <c r="H213" t="s">
        <v>3821</v>
      </c>
      <c r="I213" t="s">
        <v>2081</v>
      </c>
    </row>
    <row r="214" spans="1:9" x14ac:dyDescent="0.3">
      <c r="A214" t="s">
        <v>626</v>
      </c>
      <c r="B214" t="s">
        <v>10</v>
      </c>
      <c r="C214" t="s">
        <v>2082</v>
      </c>
      <c r="D214" t="s">
        <v>2083</v>
      </c>
      <c r="E214" s="4">
        <v>-5.8232447364000004</v>
      </c>
      <c r="F214" s="5">
        <v>-4.2593512820999999</v>
      </c>
      <c r="G214" t="s">
        <v>2084</v>
      </c>
      <c r="H214" t="s">
        <v>3822</v>
      </c>
      <c r="I214" t="s">
        <v>2085</v>
      </c>
    </row>
    <row r="215" spans="1:9" x14ac:dyDescent="0.3">
      <c r="A215" t="s">
        <v>626</v>
      </c>
      <c r="B215" t="s">
        <v>10</v>
      </c>
      <c r="C215" t="s">
        <v>2086</v>
      </c>
      <c r="D215" t="s">
        <v>2087</v>
      </c>
      <c r="E215" s="4">
        <v>-5.2857521405999996</v>
      </c>
      <c r="F215" s="5">
        <v>-3.7843780307000001</v>
      </c>
      <c r="G215" t="s">
        <v>2088</v>
      </c>
      <c r="H215" t="s">
        <v>3823</v>
      </c>
      <c r="I215" t="s">
        <v>2089</v>
      </c>
    </row>
    <row r="216" spans="1:9" x14ac:dyDescent="0.3">
      <c r="A216" t="s">
        <v>626</v>
      </c>
      <c r="B216" t="s">
        <v>10</v>
      </c>
      <c r="C216" t="s">
        <v>2090</v>
      </c>
      <c r="D216" t="s">
        <v>2091</v>
      </c>
      <c r="E216" s="4">
        <v>-3.7398940939999998</v>
      </c>
      <c r="F216" s="5">
        <v>-2.4375385855</v>
      </c>
      <c r="G216" t="s">
        <v>3824</v>
      </c>
      <c r="H216" t="s">
        <v>3825</v>
      </c>
      <c r="I216" t="s">
        <v>2092</v>
      </c>
    </row>
    <row r="217" spans="1:9" x14ac:dyDescent="0.3">
      <c r="A217" t="s">
        <v>635</v>
      </c>
      <c r="B217" t="s">
        <v>10</v>
      </c>
      <c r="C217" t="s">
        <v>64</v>
      </c>
      <c r="D217" t="s">
        <v>65</v>
      </c>
      <c r="E217" s="4">
        <v>-21.8515350638</v>
      </c>
      <c r="F217" s="5">
        <v>-19.162471926599999</v>
      </c>
      <c r="G217" t="s">
        <v>2093</v>
      </c>
      <c r="H217" t="s">
        <v>2094</v>
      </c>
      <c r="I217" t="s">
        <v>2095</v>
      </c>
    </row>
    <row r="218" spans="1:9" x14ac:dyDescent="0.3">
      <c r="A218" t="s">
        <v>639</v>
      </c>
      <c r="B218" t="s">
        <v>10</v>
      </c>
      <c r="C218" t="s">
        <v>64</v>
      </c>
      <c r="D218" t="s">
        <v>65</v>
      </c>
      <c r="E218" s="4">
        <v>-21.8515350638</v>
      </c>
      <c r="F218" s="5">
        <v>-19.162471926599999</v>
      </c>
      <c r="G218" t="s">
        <v>2093</v>
      </c>
      <c r="H218" t="s">
        <v>2094</v>
      </c>
      <c r="I218" t="s">
        <v>2095</v>
      </c>
    </row>
    <row r="219" spans="1:9" x14ac:dyDescent="0.3">
      <c r="A219" t="s">
        <v>639</v>
      </c>
      <c r="B219" t="s">
        <v>10</v>
      </c>
      <c r="C219" t="s">
        <v>88</v>
      </c>
      <c r="D219" t="s">
        <v>89</v>
      </c>
      <c r="E219" s="4">
        <v>-14.303861359000001</v>
      </c>
      <c r="F219" s="5">
        <v>-12.091919476399999</v>
      </c>
      <c r="G219" t="s">
        <v>2096</v>
      </c>
      <c r="H219" t="s">
        <v>3826</v>
      </c>
      <c r="I219" t="s">
        <v>2097</v>
      </c>
    </row>
    <row r="220" spans="1:9" x14ac:dyDescent="0.3">
      <c r="A220" t="s">
        <v>674</v>
      </c>
      <c r="B220" t="s">
        <v>1917</v>
      </c>
      <c r="C220" t="s">
        <v>2098</v>
      </c>
      <c r="D220" t="s">
        <v>2099</v>
      </c>
      <c r="E220" s="4">
        <v>-19.087602477800001</v>
      </c>
      <c r="F220" s="5">
        <v>-16.565290573399999</v>
      </c>
      <c r="G220" t="s">
        <v>2100</v>
      </c>
      <c r="H220" t="s">
        <v>2101</v>
      </c>
      <c r="I220" t="s">
        <v>2102</v>
      </c>
    </row>
    <row r="221" spans="1:9" x14ac:dyDescent="0.3">
      <c r="A221" t="s">
        <v>678</v>
      </c>
      <c r="B221" t="s">
        <v>1917</v>
      </c>
      <c r="C221" t="s">
        <v>2098</v>
      </c>
      <c r="D221" t="s">
        <v>2099</v>
      </c>
      <c r="E221" s="4">
        <v>-19.087602477800001</v>
      </c>
      <c r="F221" s="5">
        <v>-16.565290573399999</v>
      </c>
      <c r="G221" t="s">
        <v>2100</v>
      </c>
      <c r="H221" t="s">
        <v>2103</v>
      </c>
      <c r="I221" t="s">
        <v>2104</v>
      </c>
    </row>
    <row r="222" spans="1:9" x14ac:dyDescent="0.3">
      <c r="A222" t="s">
        <v>678</v>
      </c>
      <c r="B222" t="s">
        <v>303</v>
      </c>
      <c r="C222" t="s">
        <v>325</v>
      </c>
      <c r="D222" t="s">
        <v>309</v>
      </c>
      <c r="E222" s="4">
        <v>-11.778441970799999</v>
      </c>
      <c r="F222" s="5">
        <v>-9.7005822042999998</v>
      </c>
      <c r="G222" t="s">
        <v>2105</v>
      </c>
      <c r="H222" t="s">
        <v>2106</v>
      </c>
      <c r="I222" t="s">
        <v>2107</v>
      </c>
    </row>
    <row r="223" spans="1:9" x14ac:dyDescent="0.3">
      <c r="A223" t="s">
        <v>678</v>
      </c>
      <c r="B223" t="s">
        <v>303</v>
      </c>
      <c r="C223" t="s">
        <v>308</v>
      </c>
      <c r="D223" t="s">
        <v>309</v>
      </c>
      <c r="E223" s="4">
        <v>-11.5847791136</v>
      </c>
      <c r="F223" s="5">
        <v>-9.5224711947999996</v>
      </c>
      <c r="G223" t="s">
        <v>2108</v>
      </c>
      <c r="H223" t="s">
        <v>2106</v>
      </c>
      <c r="I223" t="s">
        <v>2107</v>
      </c>
    </row>
    <row r="224" spans="1:9" x14ac:dyDescent="0.3">
      <c r="A224" t="s">
        <v>690</v>
      </c>
      <c r="B224" t="s">
        <v>10</v>
      </c>
      <c r="C224" t="s">
        <v>2109</v>
      </c>
      <c r="D224" t="s">
        <v>2110</v>
      </c>
      <c r="E224" s="4">
        <v>-18.739687611499999</v>
      </c>
      <c r="F224" s="5">
        <v>-16.2358591128</v>
      </c>
      <c r="G224" t="s">
        <v>2111</v>
      </c>
      <c r="H224" t="s">
        <v>2112</v>
      </c>
      <c r="I224" t="s">
        <v>2113</v>
      </c>
    </row>
    <row r="225" spans="1:9" x14ac:dyDescent="0.3">
      <c r="A225" t="s">
        <v>695</v>
      </c>
      <c r="B225" t="s">
        <v>10</v>
      </c>
      <c r="C225" t="s">
        <v>2109</v>
      </c>
      <c r="D225" t="s">
        <v>2110</v>
      </c>
      <c r="E225" s="4">
        <v>-18.739687611499999</v>
      </c>
      <c r="F225" s="5">
        <v>-16.2358591128</v>
      </c>
      <c r="G225" t="s">
        <v>2111</v>
      </c>
      <c r="H225" t="s">
        <v>2112</v>
      </c>
      <c r="I225" t="s">
        <v>2113</v>
      </c>
    </row>
    <row r="226" spans="1:9" x14ac:dyDescent="0.3">
      <c r="A226" t="s">
        <v>695</v>
      </c>
      <c r="B226" t="s">
        <v>10</v>
      </c>
      <c r="C226" t="s">
        <v>2114</v>
      </c>
      <c r="D226" t="s">
        <v>2115</v>
      </c>
      <c r="E226" s="4">
        <v>-16.299003301399999</v>
      </c>
      <c r="F226" s="5">
        <v>-13.9672260839</v>
      </c>
      <c r="G226" t="s">
        <v>2116</v>
      </c>
      <c r="H226" t="s">
        <v>3827</v>
      </c>
      <c r="I226" t="s">
        <v>2117</v>
      </c>
    </row>
    <row r="227" spans="1:9" x14ac:dyDescent="0.3">
      <c r="A227" t="s">
        <v>695</v>
      </c>
      <c r="B227" t="s">
        <v>10</v>
      </c>
      <c r="C227" t="s">
        <v>2118</v>
      </c>
      <c r="D227" t="s">
        <v>2119</v>
      </c>
      <c r="E227" s="4">
        <v>-13.2673790803</v>
      </c>
      <c r="F227" s="5">
        <v>-11.0993426835</v>
      </c>
      <c r="G227" t="s">
        <v>2120</v>
      </c>
      <c r="H227" t="s">
        <v>3828</v>
      </c>
      <c r="I227" t="s">
        <v>2121</v>
      </c>
    </row>
    <row r="228" spans="1:9" x14ac:dyDescent="0.3">
      <c r="A228" t="s">
        <v>695</v>
      </c>
      <c r="B228" t="s">
        <v>10</v>
      </c>
      <c r="C228" t="s">
        <v>2122</v>
      </c>
      <c r="D228" t="s">
        <v>2123</v>
      </c>
      <c r="E228" s="4">
        <v>-11.2683657388</v>
      </c>
      <c r="F228" s="5">
        <v>-9.2294240382999995</v>
      </c>
      <c r="G228" t="s">
        <v>2124</v>
      </c>
      <c r="H228" t="s">
        <v>3829</v>
      </c>
      <c r="I228" t="s">
        <v>2125</v>
      </c>
    </row>
    <row r="229" spans="1:9" x14ac:dyDescent="0.3">
      <c r="A229" t="s">
        <v>695</v>
      </c>
      <c r="B229" t="s">
        <v>10</v>
      </c>
      <c r="C229" t="s">
        <v>2126</v>
      </c>
      <c r="D229" t="s">
        <v>2127</v>
      </c>
      <c r="E229" s="4">
        <v>-10.4457997178</v>
      </c>
      <c r="F229" s="5">
        <v>-8.4928786878999993</v>
      </c>
      <c r="G229" t="s">
        <v>2128</v>
      </c>
      <c r="H229" t="s">
        <v>3830</v>
      </c>
      <c r="I229" t="s">
        <v>2129</v>
      </c>
    </row>
    <row r="230" spans="1:9" x14ac:dyDescent="0.3">
      <c r="A230" t="s">
        <v>695</v>
      </c>
      <c r="B230" t="s">
        <v>10</v>
      </c>
      <c r="C230" t="s">
        <v>2130</v>
      </c>
      <c r="D230" t="s">
        <v>2131</v>
      </c>
      <c r="E230" s="4">
        <v>-10.370637476200001</v>
      </c>
      <c r="F230" s="5">
        <v>-8.4227762450999997</v>
      </c>
      <c r="G230" t="s">
        <v>2132</v>
      </c>
      <c r="H230" t="s">
        <v>3831</v>
      </c>
      <c r="I230" t="s">
        <v>2133</v>
      </c>
    </row>
    <row r="231" spans="1:9" x14ac:dyDescent="0.3">
      <c r="A231" t="s">
        <v>712</v>
      </c>
      <c r="B231" t="s">
        <v>10</v>
      </c>
      <c r="C231" t="s">
        <v>108</v>
      </c>
      <c r="D231" t="s">
        <v>109</v>
      </c>
      <c r="E231" s="4">
        <v>-18.2779267262</v>
      </c>
      <c r="F231" s="5">
        <v>-15.8032564561</v>
      </c>
      <c r="G231" t="s">
        <v>2134</v>
      </c>
      <c r="H231" t="s">
        <v>2135</v>
      </c>
      <c r="I231" t="s">
        <v>2136</v>
      </c>
    </row>
    <row r="232" spans="1:9" x14ac:dyDescent="0.3">
      <c r="A232" t="s">
        <v>717</v>
      </c>
      <c r="B232" t="s">
        <v>10</v>
      </c>
      <c r="C232" t="s">
        <v>108</v>
      </c>
      <c r="D232" t="s">
        <v>109</v>
      </c>
      <c r="E232" s="4">
        <v>-18.2779267262</v>
      </c>
      <c r="F232" s="5">
        <v>-15.8032564561</v>
      </c>
      <c r="G232" t="s">
        <v>2134</v>
      </c>
      <c r="H232" t="s">
        <v>2135</v>
      </c>
      <c r="I232" t="s">
        <v>2136</v>
      </c>
    </row>
    <row r="233" spans="1:9" x14ac:dyDescent="0.3">
      <c r="A233" t="s">
        <v>717</v>
      </c>
      <c r="B233" t="s">
        <v>10</v>
      </c>
      <c r="C233" t="s">
        <v>159</v>
      </c>
      <c r="D233" t="s">
        <v>160</v>
      </c>
      <c r="E233" s="4">
        <v>-12.5353253597</v>
      </c>
      <c r="F233" s="5">
        <v>-10.409692811399999</v>
      </c>
      <c r="G233" t="s">
        <v>2137</v>
      </c>
      <c r="H233" t="s">
        <v>3832</v>
      </c>
      <c r="I233" t="s">
        <v>2138</v>
      </c>
    </row>
    <row r="234" spans="1:9" x14ac:dyDescent="0.3">
      <c r="A234" t="s">
        <v>717</v>
      </c>
      <c r="B234" t="s">
        <v>10</v>
      </c>
      <c r="C234" t="s">
        <v>2139</v>
      </c>
      <c r="D234" t="s">
        <v>2140</v>
      </c>
      <c r="E234" s="4">
        <v>-9.6432777025000007</v>
      </c>
      <c r="F234" s="5">
        <v>-7.7534084183000003</v>
      </c>
      <c r="G234" t="s">
        <v>2141</v>
      </c>
      <c r="H234" t="s">
        <v>3833</v>
      </c>
      <c r="I234" t="s">
        <v>2142</v>
      </c>
    </row>
    <row r="235" spans="1:9" x14ac:dyDescent="0.3">
      <c r="A235" t="s">
        <v>717</v>
      </c>
      <c r="B235" t="s">
        <v>10</v>
      </c>
      <c r="C235" t="s">
        <v>2143</v>
      </c>
      <c r="D235" t="s">
        <v>2144</v>
      </c>
      <c r="E235" s="4">
        <v>-8.1384685399999999</v>
      </c>
      <c r="F235" s="5">
        <v>-6.3570911413999998</v>
      </c>
      <c r="G235" t="s">
        <v>2145</v>
      </c>
      <c r="H235" t="s">
        <v>3834</v>
      </c>
      <c r="I235" t="s">
        <v>2146</v>
      </c>
    </row>
    <row r="236" spans="1:9" x14ac:dyDescent="0.3">
      <c r="A236" t="s">
        <v>717</v>
      </c>
      <c r="B236" t="s">
        <v>10</v>
      </c>
      <c r="C236" t="s">
        <v>2147</v>
      </c>
      <c r="D236" t="s">
        <v>2148</v>
      </c>
      <c r="E236" s="4">
        <v>-4.6189288261000003</v>
      </c>
      <c r="F236" s="5">
        <v>-3.1992792635999998</v>
      </c>
      <c r="G236" t="s">
        <v>2149</v>
      </c>
      <c r="H236" t="s">
        <v>3835</v>
      </c>
      <c r="I236" t="s">
        <v>2150</v>
      </c>
    </row>
    <row r="237" spans="1:9" x14ac:dyDescent="0.3">
      <c r="A237" t="s">
        <v>717</v>
      </c>
      <c r="B237" t="s">
        <v>10</v>
      </c>
      <c r="C237" t="s">
        <v>2151</v>
      </c>
      <c r="D237" t="s">
        <v>2152</v>
      </c>
      <c r="E237" s="4">
        <v>-4.2667559365000001</v>
      </c>
      <c r="F237" s="5">
        <v>-2.8887700133999998</v>
      </c>
      <c r="G237" t="s">
        <v>3836</v>
      </c>
      <c r="H237" t="s">
        <v>3837</v>
      </c>
      <c r="I237" t="s">
        <v>2153</v>
      </c>
    </row>
    <row r="238" spans="1:9" x14ac:dyDescent="0.3">
      <c r="A238" t="s">
        <v>717</v>
      </c>
      <c r="B238" t="s">
        <v>10</v>
      </c>
      <c r="C238" t="s">
        <v>2154</v>
      </c>
      <c r="D238" t="s">
        <v>2155</v>
      </c>
      <c r="E238" s="4">
        <v>-3.5109058728</v>
      </c>
      <c r="F238" s="5">
        <v>-2.2473492065</v>
      </c>
      <c r="G238" t="s">
        <v>2156</v>
      </c>
      <c r="H238" t="s">
        <v>3838</v>
      </c>
      <c r="I238" t="s">
        <v>2157</v>
      </c>
    </row>
    <row r="239" spans="1:9" x14ac:dyDescent="0.3">
      <c r="A239" t="s">
        <v>717</v>
      </c>
      <c r="B239" t="s">
        <v>10</v>
      </c>
      <c r="C239" t="s">
        <v>2158</v>
      </c>
      <c r="D239" t="s">
        <v>2159</v>
      </c>
      <c r="E239" s="4">
        <v>-3.0754408159</v>
      </c>
      <c r="F239" s="5">
        <v>-1.8814193483999999</v>
      </c>
      <c r="G239" t="s">
        <v>2160</v>
      </c>
      <c r="H239" t="s">
        <v>3839</v>
      </c>
      <c r="I239" t="s">
        <v>2161</v>
      </c>
    </row>
    <row r="240" spans="1:9" x14ac:dyDescent="0.3">
      <c r="A240" t="s">
        <v>717</v>
      </c>
      <c r="B240" t="s">
        <v>10</v>
      </c>
      <c r="C240" t="s">
        <v>2162</v>
      </c>
      <c r="D240" t="s">
        <v>2163</v>
      </c>
      <c r="E240" s="4">
        <v>-2.9301057070000001</v>
      </c>
      <c r="F240" s="5">
        <v>-1.7568717330000001</v>
      </c>
      <c r="G240" t="s">
        <v>3840</v>
      </c>
      <c r="H240" t="s">
        <v>3841</v>
      </c>
      <c r="I240" t="s">
        <v>2164</v>
      </c>
    </row>
    <row r="241" spans="1:9" x14ac:dyDescent="0.3">
      <c r="A241" t="s">
        <v>726</v>
      </c>
      <c r="B241" t="s">
        <v>1759</v>
      </c>
      <c r="C241" t="s">
        <v>2165</v>
      </c>
      <c r="D241" t="s">
        <v>2166</v>
      </c>
      <c r="E241" s="4">
        <v>-18.188200243200001</v>
      </c>
      <c r="F241" s="5">
        <v>-15.7191338507</v>
      </c>
      <c r="G241" t="s">
        <v>2167</v>
      </c>
      <c r="H241" t="s">
        <v>2168</v>
      </c>
      <c r="I241" t="s">
        <v>2169</v>
      </c>
    </row>
    <row r="242" spans="1:9" x14ac:dyDescent="0.3">
      <c r="A242" t="s">
        <v>731</v>
      </c>
      <c r="B242" t="s">
        <v>1759</v>
      </c>
      <c r="C242" t="s">
        <v>2165</v>
      </c>
      <c r="D242" t="s">
        <v>2166</v>
      </c>
      <c r="E242" s="4">
        <v>-18.188200243200001</v>
      </c>
      <c r="F242" s="5">
        <v>-15.7191338507</v>
      </c>
      <c r="G242" t="s">
        <v>2167</v>
      </c>
      <c r="H242" t="s">
        <v>2170</v>
      </c>
      <c r="I242" t="s">
        <v>2171</v>
      </c>
    </row>
    <row r="243" spans="1:9" x14ac:dyDescent="0.3">
      <c r="A243" t="s">
        <v>731</v>
      </c>
      <c r="B243" t="s">
        <v>1759</v>
      </c>
      <c r="C243" t="s">
        <v>2172</v>
      </c>
      <c r="D243" t="s">
        <v>2173</v>
      </c>
      <c r="E243" s="4">
        <v>-14.3891687593</v>
      </c>
      <c r="F243" s="5">
        <v>-12.1583415326</v>
      </c>
      <c r="G243" t="s">
        <v>2174</v>
      </c>
      <c r="H243" t="s">
        <v>3842</v>
      </c>
      <c r="I243" t="s">
        <v>2175</v>
      </c>
    </row>
    <row r="244" spans="1:9" x14ac:dyDescent="0.3">
      <c r="A244" t="s">
        <v>731</v>
      </c>
      <c r="B244" t="s">
        <v>1759</v>
      </c>
      <c r="C244" t="s">
        <v>2176</v>
      </c>
      <c r="D244" t="s">
        <v>2177</v>
      </c>
      <c r="E244" s="4">
        <v>-11.713360033500001</v>
      </c>
      <c r="F244" s="5">
        <v>-9.6400007682000002</v>
      </c>
      <c r="G244" t="s">
        <v>2178</v>
      </c>
      <c r="H244" t="s">
        <v>3843</v>
      </c>
      <c r="I244" t="s">
        <v>2179</v>
      </c>
    </row>
    <row r="245" spans="1:9" x14ac:dyDescent="0.3">
      <c r="A245" t="s">
        <v>731</v>
      </c>
      <c r="B245" t="s">
        <v>303</v>
      </c>
      <c r="C245" t="s">
        <v>2180</v>
      </c>
      <c r="D245" t="s">
        <v>2181</v>
      </c>
      <c r="E245" s="4">
        <v>-9.9074610609999993</v>
      </c>
      <c r="F245" s="5">
        <v>-7.9965491741000001</v>
      </c>
      <c r="G245" t="s">
        <v>2182</v>
      </c>
      <c r="H245" t="s">
        <v>3844</v>
      </c>
      <c r="I245" t="s">
        <v>2183</v>
      </c>
    </row>
    <row r="246" spans="1:9" x14ac:dyDescent="0.3">
      <c r="A246" t="s">
        <v>731</v>
      </c>
      <c r="B246" t="s">
        <v>303</v>
      </c>
      <c r="C246" t="s">
        <v>2184</v>
      </c>
      <c r="D246" t="s">
        <v>2181</v>
      </c>
      <c r="E246" s="4">
        <v>-9.6384542950000007</v>
      </c>
      <c r="F246" s="5">
        <v>-7.7500497491999996</v>
      </c>
      <c r="G246" t="s">
        <v>2185</v>
      </c>
      <c r="H246" t="s">
        <v>3844</v>
      </c>
      <c r="I246" t="s">
        <v>2183</v>
      </c>
    </row>
    <row r="247" spans="1:9" x14ac:dyDescent="0.3">
      <c r="A247" t="s">
        <v>788</v>
      </c>
      <c r="B247" t="s">
        <v>1917</v>
      </c>
      <c r="C247" t="s">
        <v>2186</v>
      </c>
      <c r="D247" t="s">
        <v>2187</v>
      </c>
      <c r="E247" s="4">
        <v>-17.947196070899999</v>
      </c>
      <c r="F247" s="5">
        <v>-15.4945200946</v>
      </c>
      <c r="G247" t="s">
        <v>2188</v>
      </c>
      <c r="H247" t="s">
        <v>2189</v>
      </c>
      <c r="I247" t="s">
        <v>2190</v>
      </c>
    </row>
    <row r="248" spans="1:9" x14ac:dyDescent="0.3">
      <c r="A248" t="s">
        <v>793</v>
      </c>
      <c r="B248" t="s">
        <v>1917</v>
      </c>
      <c r="C248" t="s">
        <v>2186</v>
      </c>
      <c r="D248" t="s">
        <v>2187</v>
      </c>
      <c r="E248" s="4">
        <v>-17.947196070899999</v>
      </c>
      <c r="F248" s="5">
        <v>-15.4945200946</v>
      </c>
      <c r="G248" t="s">
        <v>2188</v>
      </c>
      <c r="H248" t="s">
        <v>2189</v>
      </c>
      <c r="I248" t="s">
        <v>2190</v>
      </c>
    </row>
    <row r="249" spans="1:9" x14ac:dyDescent="0.3">
      <c r="A249" t="s">
        <v>793</v>
      </c>
      <c r="B249" t="s">
        <v>1917</v>
      </c>
      <c r="C249" t="s">
        <v>2191</v>
      </c>
      <c r="D249" t="s">
        <v>2192</v>
      </c>
      <c r="E249" s="4">
        <v>-17.4922645286</v>
      </c>
      <c r="F249" s="5">
        <v>-15.075586205500001</v>
      </c>
      <c r="G249" t="s">
        <v>2193</v>
      </c>
      <c r="H249" t="s">
        <v>2194</v>
      </c>
      <c r="I249" t="s">
        <v>2195</v>
      </c>
    </row>
    <row r="250" spans="1:9" x14ac:dyDescent="0.3">
      <c r="A250" t="s">
        <v>793</v>
      </c>
      <c r="B250" t="s">
        <v>1917</v>
      </c>
      <c r="C250" t="s">
        <v>2196</v>
      </c>
      <c r="D250" t="s">
        <v>2197</v>
      </c>
      <c r="E250" s="4">
        <v>-3.2183359445000002</v>
      </c>
      <c r="F250" s="5">
        <v>-2.0051602700000002</v>
      </c>
      <c r="G250" t="s">
        <v>2198</v>
      </c>
      <c r="H250" t="s">
        <v>3845</v>
      </c>
      <c r="I250" t="s">
        <v>2199</v>
      </c>
    </row>
    <row r="251" spans="1:9" x14ac:dyDescent="0.3">
      <c r="A251" t="s">
        <v>828</v>
      </c>
      <c r="B251" t="s">
        <v>10</v>
      </c>
      <c r="C251" t="s">
        <v>207</v>
      </c>
      <c r="D251" t="s">
        <v>208</v>
      </c>
      <c r="E251" s="4">
        <v>-17.845105473299999</v>
      </c>
      <c r="F251" s="5">
        <v>-15.3977583305</v>
      </c>
      <c r="G251" t="s">
        <v>2200</v>
      </c>
      <c r="H251" t="s">
        <v>2201</v>
      </c>
      <c r="I251" t="s">
        <v>2202</v>
      </c>
    </row>
    <row r="252" spans="1:9" x14ac:dyDescent="0.3">
      <c r="A252" t="s">
        <v>833</v>
      </c>
      <c r="B252" t="s">
        <v>10</v>
      </c>
      <c r="C252" t="s">
        <v>207</v>
      </c>
      <c r="D252" t="s">
        <v>208</v>
      </c>
      <c r="E252" s="4">
        <v>-17.845105473299999</v>
      </c>
      <c r="F252" s="5">
        <v>-15.3977583305</v>
      </c>
      <c r="G252" t="s">
        <v>2200</v>
      </c>
      <c r="H252" t="s">
        <v>2201</v>
      </c>
      <c r="I252" t="s">
        <v>2202</v>
      </c>
    </row>
    <row r="253" spans="1:9" x14ac:dyDescent="0.3">
      <c r="A253" t="s">
        <v>833</v>
      </c>
      <c r="B253" t="s">
        <v>10</v>
      </c>
      <c r="C253" t="s">
        <v>211</v>
      </c>
      <c r="D253" t="s">
        <v>212</v>
      </c>
      <c r="E253" s="4">
        <v>-15.267706586599999</v>
      </c>
      <c r="F253" s="5">
        <v>-12.992905422</v>
      </c>
      <c r="G253" t="s">
        <v>2203</v>
      </c>
      <c r="H253" t="s">
        <v>2204</v>
      </c>
      <c r="I253" t="s">
        <v>2205</v>
      </c>
    </row>
    <row r="254" spans="1:9" x14ac:dyDescent="0.3">
      <c r="A254" t="s">
        <v>833</v>
      </c>
      <c r="B254" t="s">
        <v>10</v>
      </c>
      <c r="C254" t="s">
        <v>215</v>
      </c>
      <c r="D254" t="s">
        <v>216</v>
      </c>
      <c r="E254" s="4">
        <v>-13.229470448900001</v>
      </c>
      <c r="F254" s="5">
        <v>-11.066966540699999</v>
      </c>
      <c r="G254" t="s">
        <v>2206</v>
      </c>
      <c r="H254" t="s">
        <v>2207</v>
      </c>
      <c r="I254" t="s">
        <v>2208</v>
      </c>
    </row>
    <row r="255" spans="1:9" x14ac:dyDescent="0.3">
      <c r="A255" t="s">
        <v>833</v>
      </c>
      <c r="B255" t="s">
        <v>10</v>
      </c>
      <c r="C255" t="s">
        <v>2209</v>
      </c>
      <c r="D255" t="s">
        <v>2210</v>
      </c>
      <c r="E255" s="4">
        <v>-2.8973928116000001</v>
      </c>
      <c r="F255" s="5">
        <v>-1.7354382956000001</v>
      </c>
      <c r="G255" t="s">
        <v>2211</v>
      </c>
      <c r="H255" t="s">
        <v>3846</v>
      </c>
      <c r="I255" t="s">
        <v>2212</v>
      </c>
    </row>
  </sheetData>
  <phoneticPr fontId="1" type="noConversion"/>
  <conditionalFormatting sqref="A3:A254">
    <cfRule type="expression" dxfId="11" priority="2">
      <formula>RIGHT(A3,1)="y"</formula>
    </cfRule>
    <cfRule type="expression" dxfId="10" priority="3" stopIfTrue="1">
      <formula>TRUE</formula>
    </cfRule>
  </conditionalFormatting>
  <conditionalFormatting sqref="C3:C255">
    <cfRule type="expression" dxfId="9" priority="1">
      <formula>1=1</formula>
    </cfRule>
  </conditionalFormatting>
  <conditionalFormatting sqref="E3:E25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5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F11F1-CEF5-400E-8236-B8E90FB1FD24}">
  <dimension ref="A1:I305"/>
  <sheetViews>
    <sheetView workbookViewId="0">
      <selection activeCell="A307" sqref="A307:XFD307"/>
    </sheetView>
  </sheetViews>
  <sheetFormatPr defaultRowHeight="14" x14ac:dyDescent="0.3"/>
  <sheetData>
    <row r="1" spans="1:9" x14ac:dyDescent="0.3">
      <c r="A1" s="2" t="s">
        <v>3847</v>
      </c>
      <c r="B1" s="2"/>
      <c r="C1" s="2"/>
      <c r="D1" s="2"/>
      <c r="E1" s="2"/>
      <c r="F1" s="2"/>
      <c r="G1" s="2"/>
      <c r="H1" s="2"/>
      <c r="I1" s="2"/>
    </row>
    <row r="2" spans="1:9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</row>
    <row r="3" spans="1:9" x14ac:dyDescent="0.3">
      <c r="A3" t="s">
        <v>9</v>
      </c>
      <c r="B3" t="s">
        <v>10</v>
      </c>
      <c r="C3" t="s">
        <v>11</v>
      </c>
      <c r="D3" t="s">
        <v>12</v>
      </c>
      <c r="E3" s="4">
        <v>-55.432647210900001</v>
      </c>
      <c r="F3" s="5">
        <v>-51.071486215699998</v>
      </c>
      <c r="G3" t="s">
        <v>2213</v>
      </c>
      <c r="H3" t="s">
        <v>2214</v>
      </c>
      <c r="I3" t="s">
        <v>2215</v>
      </c>
    </row>
    <row r="4" spans="1:9" x14ac:dyDescent="0.3">
      <c r="A4" t="s">
        <v>15</v>
      </c>
      <c r="B4" t="s">
        <v>10</v>
      </c>
      <c r="C4" t="s">
        <v>11</v>
      </c>
      <c r="D4" t="s">
        <v>12</v>
      </c>
      <c r="E4" s="4">
        <v>-55.432647210900001</v>
      </c>
      <c r="F4" s="5">
        <v>-51.071486215699998</v>
      </c>
      <c r="G4" t="s">
        <v>2213</v>
      </c>
      <c r="H4" t="s">
        <v>2216</v>
      </c>
      <c r="I4" t="s">
        <v>2217</v>
      </c>
    </row>
    <row r="5" spans="1:9" x14ac:dyDescent="0.3">
      <c r="A5" t="s">
        <v>15</v>
      </c>
      <c r="B5" t="s">
        <v>10</v>
      </c>
      <c r="C5" t="s">
        <v>25</v>
      </c>
      <c r="D5" t="s">
        <v>26</v>
      </c>
      <c r="E5" s="4">
        <v>-47.237040987100002</v>
      </c>
      <c r="F5" s="5">
        <v>-43.176909987499997</v>
      </c>
      <c r="G5" t="s">
        <v>2218</v>
      </c>
      <c r="H5" t="s">
        <v>2219</v>
      </c>
      <c r="I5" t="s">
        <v>2220</v>
      </c>
    </row>
    <row r="6" spans="1:9" x14ac:dyDescent="0.3">
      <c r="A6" t="s">
        <v>15</v>
      </c>
      <c r="B6" t="s">
        <v>10</v>
      </c>
      <c r="C6" t="s">
        <v>17</v>
      </c>
      <c r="D6" t="s">
        <v>18</v>
      </c>
      <c r="E6" s="4">
        <v>-46.840870519799999</v>
      </c>
      <c r="F6" s="5">
        <v>-42.956830779299999</v>
      </c>
      <c r="G6" t="s">
        <v>2221</v>
      </c>
      <c r="H6" t="s">
        <v>2222</v>
      </c>
      <c r="I6" t="s">
        <v>2223</v>
      </c>
    </row>
    <row r="7" spans="1:9" x14ac:dyDescent="0.3">
      <c r="A7" t="s">
        <v>15</v>
      </c>
      <c r="B7" t="s">
        <v>10</v>
      </c>
      <c r="C7" t="s">
        <v>29</v>
      </c>
      <c r="D7" t="s">
        <v>30</v>
      </c>
      <c r="E7" s="4">
        <v>-36.8773575214</v>
      </c>
      <c r="F7" s="5">
        <v>-33.294347776599999</v>
      </c>
      <c r="G7" t="s">
        <v>2224</v>
      </c>
      <c r="H7" t="s">
        <v>2225</v>
      </c>
      <c r="I7" t="s">
        <v>2226</v>
      </c>
    </row>
    <row r="8" spans="1:9" x14ac:dyDescent="0.3">
      <c r="A8" t="s">
        <v>15</v>
      </c>
      <c r="B8" t="s">
        <v>10</v>
      </c>
      <c r="C8" t="s">
        <v>311</v>
      </c>
      <c r="D8" t="s">
        <v>312</v>
      </c>
      <c r="E8" s="4">
        <v>-26.884781714300001</v>
      </c>
      <c r="F8" s="5">
        <v>-23.802374319999998</v>
      </c>
      <c r="G8" t="s">
        <v>2227</v>
      </c>
      <c r="H8" t="s">
        <v>2228</v>
      </c>
      <c r="I8" t="s">
        <v>2229</v>
      </c>
    </row>
    <row r="9" spans="1:9" x14ac:dyDescent="0.3">
      <c r="A9" t="s">
        <v>15</v>
      </c>
      <c r="B9" t="s">
        <v>10</v>
      </c>
      <c r="C9" t="s">
        <v>737</v>
      </c>
      <c r="D9" t="s">
        <v>738</v>
      </c>
      <c r="E9" s="4">
        <v>-26.454338897100001</v>
      </c>
      <c r="F9" s="5">
        <v>-23.394207897600001</v>
      </c>
      <c r="G9" t="s">
        <v>2230</v>
      </c>
      <c r="H9" t="s">
        <v>2231</v>
      </c>
      <c r="I9" t="s">
        <v>2232</v>
      </c>
    </row>
    <row r="10" spans="1:9" x14ac:dyDescent="0.3">
      <c r="A10" t="s">
        <v>15</v>
      </c>
      <c r="B10" t="s">
        <v>10</v>
      </c>
      <c r="C10" t="s">
        <v>21</v>
      </c>
      <c r="D10" t="s">
        <v>22</v>
      </c>
      <c r="E10" s="4">
        <v>-26.345524058100001</v>
      </c>
      <c r="F10" s="5">
        <v>-23.306582357700002</v>
      </c>
      <c r="G10" t="s">
        <v>2233</v>
      </c>
      <c r="H10" t="s">
        <v>2234</v>
      </c>
      <c r="I10" t="s">
        <v>2235</v>
      </c>
    </row>
    <row r="11" spans="1:9" x14ac:dyDescent="0.3">
      <c r="A11" t="s">
        <v>15</v>
      </c>
      <c r="B11" t="s">
        <v>10</v>
      </c>
      <c r="C11" t="s">
        <v>1329</v>
      </c>
      <c r="D11" t="s">
        <v>1330</v>
      </c>
      <c r="E11" s="4">
        <v>-24.792113633900001</v>
      </c>
      <c r="F11" s="5">
        <v>-21.893350636600001</v>
      </c>
      <c r="G11" t="s">
        <v>2236</v>
      </c>
      <c r="H11" t="s">
        <v>2237</v>
      </c>
      <c r="I11" t="s">
        <v>2238</v>
      </c>
    </row>
    <row r="12" spans="1:9" x14ac:dyDescent="0.3">
      <c r="A12" t="s">
        <v>15</v>
      </c>
      <c r="B12" t="s">
        <v>10</v>
      </c>
      <c r="C12" t="s">
        <v>753</v>
      </c>
      <c r="D12" t="s">
        <v>754</v>
      </c>
      <c r="E12" s="4">
        <v>-24.693175505399999</v>
      </c>
      <c r="F12" s="5">
        <v>-21.809135765000001</v>
      </c>
      <c r="G12" t="s">
        <v>2239</v>
      </c>
      <c r="H12" t="s">
        <v>2240</v>
      </c>
      <c r="I12" t="s">
        <v>2241</v>
      </c>
    </row>
    <row r="13" spans="1:9" x14ac:dyDescent="0.3">
      <c r="A13" t="s">
        <v>15</v>
      </c>
      <c r="B13" t="s">
        <v>10</v>
      </c>
      <c r="C13" t="s">
        <v>1334</v>
      </c>
      <c r="D13" t="s">
        <v>1335</v>
      </c>
      <c r="E13" s="4">
        <v>-22.800309167799998</v>
      </c>
      <c r="F13" s="5">
        <v>-20.0519320294</v>
      </c>
      <c r="G13" t="s">
        <v>2242</v>
      </c>
      <c r="H13" t="s">
        <v>2243</v>
      </c>
      <c r="I13" t="s">
        <v>2244</v>
      </c>
    </row>
    <row r="14" spans="1:9" x14ac:dyDescent="0.3">
      <c r="A14" t="s">
        <v>15</v>
      </c>
      <c r="B14" t="s">
        <v>10</v>
      </c>
      <c r="C14" t="s">
        <v>33</v>
      </c>
      <c r="D14" t="s">
        <v>34</v>
      </c>
      <c r="E14" s="4">
        <v>-20.3863144269</v>
      </c>
      <c r="F14" s="5">
        <v>-17.773341458699999</v>
      </c>
      <c r="G14" t="s">
        <v>1320</v>
      </c>
      <c r="H14" t="s">
        <v>2245</v>
      </c>
      <c r="I14" t="s">
        <v>2246</v>
      </c>
    </row>
    <row r="15" spans="1:9" x14ac:dyDescent="0.3">
      <c r="A15" t="s">
        <v>37</v>
      </c>
      <c r="B15" t="s">
        <v>10</v>
      </c>
      <c r="C15" t="s">
        <v>38</v>
      </c>
      <c r="D15" t="s">
        <v>39</v>
      </c>
      <c r="E15" s="4">
        <v>-43.888043319499999</v>
      </c>
      <c r="F15" s="5">
        <v>-40.1289423156</v>
      </c>
      <c r="G15" t="s">
        <v>2247</v>
      </c>
      <c r="H15" t="s">
        <v>2248</v>
      </c>
      <c r="I15" t="s">
        <v>2249</v>
      </c>
    </row>
    <row r="16" spans="1:9" x14ac:dyDescent="0.3">
      <c r="A16" t="s">
        <v>42</v>
      </c>
      <c r="B16" t="s">
        <v>10</v>
      </c>
      <c r="C16" t="s">
        <v>38</v>
      </c>
      <c r="D16" t="s">
        <v>39</v>
      </c>
      <c r="E16" s="4">
        <v>-43.888043319499999</v>
      </c>
      <c r="F16" s="5">
        <v>-40.1289423156</v>
      </c>
      <c r="G16" t="s">
        <v>2247</v>
      </c>
      <c r="H16" t="s">
        <v>2250</v>
      </c>
      <c r="I16" t="s">
        <v>2251</v>
      </c>
    </row>
    <row r="17" spans="1:9" x14ac:dyDescent="0.3">
      <c r="A17" t="s">
        <v>42</v>
      </c>
      <c r="B17" t="s">
        <v>10</v>
      </c>
      <c r="C17" t="s">
        <v>43</v>
      </c>
      <c r="D17" t="s">
        <v>44</v>
      </c>
      <c r="E17" s="4">
        <v>-34.409440383400003</v>
      </c>
      <c r="F17" s="5">
        <v>-30.893377428200001</v>
      </c>
      <c r="G17" t="s">
        <v>2252</v>
      </c>
      <c r="H17" t="s">
        <v>2253</v>
      </c>
      <c r="I17" t="s">
        <v>2254</v>
      </c>
    </row>
    <row r="18" spans="1:9" x14ac:dyDescent="0.3">
      <c r="A18" t="s">
        <v>42</v>
      </c>
      <c r="B18" t="s">
        <v>10</v>
      </c>
      <c r="C18" t="s">
        <v>456</v>
      </c>
      <c r="D18" t="s">
        <v>457</v>
      </c>
      <c r="E18" s="4">
        <v>-20.0860762157</v>
      </c>
      <c r="F18" s="5">
        <v>-17.490565088499999</v>
      </c>
      <c r="G18" t="s">
        <v>2255</v>
      </c>
      <c r="H18" t="s">
        <v>2256</v>
      </c>
      <c r="I18" t="s">
        <v>2257</v>
      </c>
    </row>
    <row r="19" spans="1:9" x14ac:dyDescent="0.3">
      <c r="A19" t="s">
        <v>42</v>
      </c>
      <c r="B19" t="s">
        <v>10</v>
      </c>
      <c r="C19" t="s">
        <v>452</v>
      </c>
      <c r="D19" t="s">
        <v>453</v>
      </c>
      <c r="E19" s="4">
        <v>-19.946466408599999</v>
      </c>
      <c r="F19" s="5">
        <v>-17.377697102999999</v>
      </c>
      <c r="G19" t="s">
        <v>1642</v>
      </c>
      <c r="H19" t="s">
        <v>2258</v>
      </c>
      <c r="I19" t="s">
        <v>2259</v>
      </c>
    </row>
    <row r="20" spans="1:9" x14ac:dyDescent="0.3">
      <c r="A20" t="s">
        <v>42</v>
      </c>
      <c r="B20" t="s">
        <v>10</v>
      </c>
      <c r="C20" t="s">
        <v>460</v>
      </c>
      <c r="D20" t="s">
        <v>461</v>
      </c>
      <c r="E20" s="4">
        <v>-18.804612035800002</v>
      </c>
      <c r="F20" s="5">
        <v>-16.321368179499999</v>
      </c>
      <c r="G20" t="s">
        <v>2260</v>
      </c>
      <c r="H20" t="s">
        <v>2261</v>
      </c>
      <c r="I20" t="s">
        <v>2262</v>
      </c>
    </row>
    <row r="21" spans="1:9" x14ac:dyDescent="0.3">
      <c r="A21" t="s">
        <v>42</v>
      </c>
      <c r="B21" t="s">
        <v>10</v>
      </c>
      <c r="C21" t="s">
        <v>464</v>
      </c>
      <c r="D21" t="s">
        <v>465</v>
      </c>
      <c r="E21" s="4">
        <v>-18.8017155824</v>
      </c>
      <c r="F21" s="5">
        <v>-16.321368179499999</v>
      </c>
      <c r="G21" t="s">
        <v>2263</v>
      </c>
      <c r="H21" t="s">
        <v>2264</v>
      </c>
      <c r="I21" t="s">
        <v>2265</v>
      </c>
    </row>
    <row r="22" spans="1:9" x14ac:dyDescent="0.3">
      <c r="A22" t="s">
        <v>42</v>
      </c>
      <c r="B22" t="s">
        <v>10</v>
      </c>
      <c r="C22" t="s">
        <v>484</v>
      </c>
      <c r="D22" t="s">
        <v>485</v>
      </c>
      <c r="E22" s="4">
        <v>-18.7025348371</v>
      </c>
      <c r="F22" s="5">
        <v>-16.2334684446</v>
      </c>
      <c r="G22" t="s">
        <v>2266</v>
      </c>
      <c r="H22" t="s">
        <v>3848</v>
      </c>
      <c r="I22" t="s">
        <v>2267</v>
      </c>
    </row>
    <row r="23" spans="1:9" x14ac:dyDescent="0.3">
      <c r="A23" t="s">
        <v>42</v>
      </c>
      <c r="B23" t="s">
        <v>10</v>
      </c>
      <c r="C23" t="s">
        <v>480</v>
      </c>
      <c r="D23" t="s">
        <v>481</v>
      </c>
      <c r="E23" s="4">
        <v>-17.970443329199998</v>
      </c>
      <c r="F23" s="5">
        <v>-15.543780785199999</v>
      </c>
      <c r="G23" t="s">
        <v>2268</v>
      </c>
      <c r="H23" t="s">
        <v>3849</v>
      </c>
      <c r="I23" t="s">
        <v>2269</v>
      </c>
    </row>
    <row r="24" spans="1:9" x14ac:dyDescent="0.3">
      <c r="A24" t="s">
        <v>42</v>
      </c>
      <c r="B24" t="s">
        <v>10</v>
      </c>
      <c r="C24" t="s">
        <v>476</v>
      </c>
      <c r="D24" t="s">
        <v>477</v>
      </c>
      <c r="E24" s="4">
        <v>-17.920648074500001</v>
      </c>
      <c r="F24" s="5">
        <v>-15.4990063319</v>
      </c>
      <c r="G24" t="s">
        <v>2270</v>
      </c>
      <c r="H24" t="s">
        <v>2271</v>
      </c>
      <c r="I24" t="s">
        <v>2272</v>
      </c>
    </row>
    <row r="25" spans="1:9" x14ac:dyDescent="0.3">
      <c r="A25" t="s">
        <v>42</v>
      </c>
      <c r="B25" t="s">
        <v>10</v>
      </c>
      <c r="C25" t="s">
        <v>487</v>
      </c>
      <c r="D25" t="s">
        <v>488</v>
      </c>
      <c r="E25" s="4">
        <v>-16.403542834</v>
      </c>
      <c r="F25" s="5">
        <v>-14.042381838800001</v>
      </c>
      <c r="G25" t="s">
        <v>2273</v>
      </c>
      <c r="H25" t="s">
        <v>2274</v>
      </c>
      <c r="I25" t="s">
        <v>2275</v>
      </c>
    </row>
    <row r="26" spans="1:9" x14ac:dyDescent="0.3">
      <c r="A26" t="s">
        <v>42</v>
      </c>
      <c r="B26" t="s">
        <v>10</v>
      </c>
      <c r="C26" t="s">
        <v>2276</v>
      </c>
      <c r="D26" t="s">
        <v>2277</v>
      </c>
      <c r="E26" s="4">
        <v>-15.9166920931</v>
      </c>
      <c r="F26" s="5">
        <v>-13.5725644372</v>
      </c>
      <c r="G26" t="s">
        <v>2278</v>
      </c>
      <c r="H26" t="s">
        <v>2279</v>
      </c>
      <c r="I26" t="s">
        <v>2280</v>
      </c>
    </row>
    <row r="27" spans="1:9" x14ac:dyDescent="0.3">
      <c r="A27" t="s">
        <v>42</v>
      </c>
      <c r="B27" t="s">
        <v>10</v>
      </c>
      <c r="C27" t="s">
        <v>498</v>
      </c>
      <c r="D27" t="s">
        <v>499</v>
      </c>
      <c r="E27" s="4">
        <v>-12.0874957677</v>
      </c>
      <c r="F27" s="5">
        <v>-9.9542214771000008</v>
      </c>
      <c r="G27" t="s">
        <v>2281</v>
      </c>
      <c r="H27" t="s">
        <v>3850</v>
      </c>
      <c r="I27" t="s">
        <v>2282</v>
      </c>
    </row>
    <row r="28" spans="1:9" x14ac:dyDescent="0.3">
      <c r="A28" t="s">
        <v>47</v>
      </c>
      <c r="B28" t="s">
        <v>10</v>
      </c>
      <c r="C28" t="s">
        <v>84</v>
      </c>
      <c r="D28" t="s">
        <v>85</v>
      </c>
      <c r="E28" s="4">
        <v>-37.725699471299997</v>
      </c>
      <c r="F28" s="5">
        <v>-34.063508480400003</v>
      </c>
      <c r="G28" t="s">
        <v>2283</v>
      </c>
      <c r="H28" t="s">
        <v>2284</v>
      </c>
      <c r="I28" t="s">
        <v>2285</v>
      </c>
    </row>
    <row r="29" spans="1:9" x14ac:dyDescent="0.3">
      <c r="A29" t="s">
        <v>53</v>
      </c>
      <c r="B29" t="s">
        <v>10</v>
      </c>
      <c r="C29" t="s">
        <v>84</v>
      </c>
      <c r="D29" t="s">
        <v>85</v>
      </c>
      <c r="E29" s="4">
        <v>-37.725699471299997</v>
      </c>
      <c r="F29" s="5">
        <v>-34.063508480400003</v>
      </c>
      <c r="G29" t="s">
        <v>2283</v>
      </c>
      <c r="H29" t="s">
        <v>2286</v>
      </c>
      <c r="I29" t="s">
        <v>2287</v>
      </c>
    </row>
    <row r="30" spans="1:9" x14ac:dyDescent="0.3">
      <c r="A30" t="s">
        <v>53</v>
      </c>
      <c r="B30" t="s">
        <v>10</v>
      </c>
      <c r="C30" t="s">
        <v>62</v>
      </c>
      <c r="D30" t="s">
        <v>63</v>
      </c>
      <c r="E30" s="4">
        <v>-30.8378766865</v>
      </c>
      <c r="F30" s="5">
        <v>-27.430958200700001</v>
      </c>
      <c r="G30" t="s">
        <v>1375</v>
      </c>
      <c r="H30" t="s">
        <v>2288</v>
      </c>
      <c r="I30" t="s">
        <v>2289</v>
      </c>
    </row>
    <row r="31" spans="1:9" x14ac:dyDescent="0.3">
      <c r="A31" t="s">
        <v>53</v>
      </c>
      <c r="B31" t="s">
        <v>10</v>
      </c>
      <c r="C31" t="s">
        <v>98</v>
      </c>
      <c r="D31" t="s">
        <v>99</v>
      </c>
      <c r="E31" s="4">
        <v>-27.702790564000001</v>
      </c>
      <c r="F31" s="5">
        <v>-24.5177208279</v>
      </c>
      <c r="G31" t="s">
        <v>2290</v>
      </c>
      <c r="H31" t="s">
        <v>2291</v>
      </c>
      <c r="I31" t="s">
        <v>2292</v>
      </c>
    </row>
    <row r="32" spans="1:9" x14ac:dyDescent="0.3">
      <c r="A32" t="s">
        <v>53</v>
      </c>
      <c r="B32" t="s">
        <v>10</v>
      </c>
      <c r="C32" t="s">
        <v>55</v>
      </c>
      <c r="D32" t="s">
        <v>56</v>
      </c>
      <c r="E32" s="4">
        <v>-27.549688249399999</v>
      </c>
      <c r="F32" s="5">
        <v>-24.418976175600001</v>
      </c>
      <c r="G32" t="s">
        <v>1385</v>
      </c>
      <c r="H32" t="s">
        <v>2293</v>
      </c>
      <c r="I32" t="s">
        <v>2294</v>
      </c>
    </row>
    <row r="33" spans="1:9" x14ac:dyDescent="0.3">
      <c r="A33" t="s">
        <v>53</v>
      </c>
      <c r="B33" t="s">
        <v>10</v>
      </c>
      <c r="C33" t="s">
        <v>1740</v>
      </c>
      <c r="D33" t="s">
        <v>1741</v>
      </c>
      <c r="E33" s="4">
        <v>-26.081506732800001</v>
      </c>
      <c r="F33" s="5">
        <v>-23.062768418400001</v>
      </c>
      <c r="G33" t="s">
        <v>2295</v>
      </c>
      <c r="H33" t="s">
        <v>2296</v>
      </c>
      <c r="I33" t="s">
        <v>2297</v>
      </c>
    </row>
    <row r="34" spans="1:9" x14ac:dyDescent="0.3">
      <c r="A34" t="s">
        <v>53</v>
      </c>
      <c r="B34" t="s">
        <v>10</v>
      </c>
      <c r="C34" t="s">
        <v>1735</v>
      </c>
      <c r="D34" t="s">
        <v>1736</v>
      </c>
      <c r="E34" s="4">
        <v>-25.545893027799998</v>
      </c>
      <c r="F34" s="5">
        <v>-22.564943274299999</v>
      </c>
      <c r="G34" t="s">
        <v>2298</v>
      </c>
      <c r="H34" t="s">
        <v>2299</v>
      </c>
      <c r="I34" t="s">
        <v>2300</v>
      </c>
    </row>
    <row r="35" spans="1:9" x14ac:dyDescent="0.3">
      <c r="A35" t="s">
        <v>53</v>
      </c>
      <c r="B35" t="s">
        <v>10</v>
      </c>
      <c r="C35" t="s">
        <v>1730</v>
      </c>
      <c r="D35" t="s">
        <v>1731</v>
      </c>
      <c r="E35" s="4">
        <v>-25.051809774399999</v>
      </c>
      <c r="F35" s="5">
        <v>-22.1056221272</v>
      </c>
      <c r="G35" t="s">
        <v>2301</v>
      </c>
      <c r="H35" t="s">
        <v>2302</v>
      </c>
      <c r="I35" t="s">
        <v>2303</v>
      </c>
    </row>
    <row r="36" spans="1:9" x14ac:dyDescent="0.3">
      <c r="A36" t="s">
        <v>53</v>
      </c>
      <c r="B36" t="s">
        <v>10</v>
      </c>
      <c r="C36" t="s">
        <v>92</v>
      </c>
      <c r="D36" t="s">
        <v>93</v>
      </c>
      <c r="E36" s="4">
        <v>-24.958036082300001</v>
      </c>
      <c r="F36" s="5">
        <v>-22.028238851299999</v>
      </c>
      <c r="G36" t="s">
        <v>1388</v>
      </c>
      <c r="H36" t="s">
        <v>2304</v>
      </c>
      <c r="I36" t="s">
        <v>2305</v>
      </c>
    </row>
    <row r="37" spans="1:9" x14ac:dyDescent="0.3">
      <c r="A37" t="s">
        <v>53</v>
      </c>
      <c r="B37" t="s">
        <v>10</v>
      </c>
      <c r="C37" t="s">
        <v>1391</v>
      </c>
      <c r="D37" t="s">
        <v>1392</v>
      </c>
      <c r="E37" s="4">
        <v>-24.926291275600001</v>
      </c>
      <c r="F37" s="5">
        <v>-22.012288311799999</v>
      </c>
      <c r="G37" t="s">
        <v>1393</v>
      </c>
      <c r="H37" t="s">
        <v>2306</v>
      </c>
      <c r="I37" t="s">
        <v>2307</v>
      </c>
    </row>
    <row r="38" spans="1:9" x14ac:dyDescent="0.3">
      <c r="A38" t="s">
        <v>53</v>
      </c>
      <c r="B38" t="s">
        <v>10</v>
      </c>
      <c r="C38" t="s">
        <v>1745</v>
      </c>
      <c r="D38" t="s">
        <v>1746</v>
      </c>
      <c r="E38" s="4">
        <v>-24.382963363199998</v>
      </c>
      <c r="F38" s="5">
        <v>-21.513164061800001</v>
      </c>
      <c r="G38" t="s">
        <v>2308</v>
      </c>
      <c r="H38" t="s">
        <v>2299</v>
      </c>
      <c r="I38" t="s">
        <v>2300</v>
      </c>
    </row>
    <row r="39" spans="1:9" x14ac:dyDescent="0.3">
      <c r="A39" t="s">
        <v>53</v>
      </c>
      <c r="B39" t="s">
        <v>10</v>
      </c>
      <c r="C39" t="s">
        <v>95</v>
      </c>
      <c r="D39" t="s">
        <v>96</v>
      </c>
      <c r="E39" s="4">
        <v>-23.723828084699999</v>
      </c>
      <c r="F39" s="5">
        <v>-20.867817067800001</v>
      </c>
      <c r="G39" t="s">
        <v>1396</v>
      </c>
      <c r="H39" t="s">
        <v>2309</v>
      </c>
      <c r="I39" t="s">
        <v>2310</v>
      </c>
    </row>
    <row r="40" spans="1:9" x14ac:dyDescent="0.3">
      <c r="A40" t="s">
        <v>53</v>
      </c>
      <c r="B40" t="s">
        <v>10</v>
      </c>
      <c r="C40" t="s">
        <v>72</v>
      </c>
      <c r="D40" t="s">
        <v>73</v>
      </c>
      <c r="E40" s="4">
        <v>-21.886715853399998</v>
      </c>
      <c r="F40" s="5">
        <v>-19.1690075347</v>
      </c>
      <c r="G40" t="s">
        <v>1399</v>
      </c>
      <c r="H40" t="s">
        <v>2311</v>
      </c>
      <c r="I40" t="s">
        <v>2312</v>
      </c>
    </row>
    <row r="41" spans="1:9" x14ac:dyDescent="0.3">
      <c r="A41" t="s">
        <v>53</v>
      </c>
      <c r="B41" t="s">
        <v>10</v>
      </c>
      <c r="C41" t="s">
        <v>101</v>
      </c>
      <c r="D41" t="s">
        <v>102</v>
      </c>
      <c r="E41" s="4">
        <v>-21.860740847700001</v>
      </c>
      <c r="F41" s="5">
        <v>-19.152792366300002</v>
      </c>
      <c r="G41" t="s">
        <v>2313</v>
      </c>
      <c r="H41" t="s">
        <v>2314</v>
      </c>
      <c r="I41" t="s">
        <v>2315</v>
      </c>
    </row>
    <row r="42" spans="1:9" x14ac:dyDescent="0.3">
      <c r="A42" t="s">
        <v>53</v>
      </c>
      <c r="B42" t="s">
        <v>10</v>
      </c>
      <c r="C42" t="s">
        <v>105</v>
      </c>
      <c r="D42" t="s">
        <v>106</v>
      </c>
      <c r="E42" s="4">
        <v>-21.553120776099998</v>
      </c>
      <c r="F42" s="5">
        <v>-18.864057638799999</v>
      </c>
      <c r="G42" t="s">
        <v>2316</v>
      </c>
      <c r="H42" t="s">
        <v>2314</v>
      </c>
      <c r="I42" t="s">
        <v>2315</v>
      </c>
    </row>
    <row r="43" spans="1:9" x14ac:dyDescent="0.3">
      <c r="A43" t="s">
        <v>53</v>
      </c>
      <c r="B43" t="s">
        <v>10</v>
      </c>
      <c r="C43" t="s">
        <v>76</v>
      </c>
      <c r="D43" t="s">
        <v>77</v>
      </c>
      <c r="E43" s="4">
        <v>-20.9646922895</v>
      </c>
      <c r="F43" s="5">
        <v>-18.311101470400001</v>
      </c>
      <c r="G43" t="s">
        <v>1402</v>
      </c>
      <c r="H43" t="s">
        <v>3851</v>
      </c>
      <c r="I43" t="s">
        <v>2317</v>
      </c>
    </row>
    <row r="44" spans="1:9" x14ac:dyDescent="0.3">
      <c r="A44" t="s">
        <v>53</v>
      </c>
      <c r="B44" t="s">
        <v>10</v>
      </c>
      <c r="C44" t="s">
        <v>1404</v>
      </c>
      <c r="D44" t="s">
        <v>1405</v>
      </c>
      <c r="E44" s="4">
        <v>-18.0579775454</v>
      </c>
      <c r="F44" s="5">
        <v>-15.615894642600001</v>
      </c>
      <c r="G44" t="s">
        <v>2318</v>
      </c>
      <c r="H44" t="s">
        <v>2319</v>
      </c>
      <c r="I44" t="s">
        <v>2320</v>
      </c>
    </row>
    <row r="45" spans="1:9" x14ac:dyDescent="0.3">
      <c r="A45" t="s">
        <v>53</v>
      </c>
      <c r="B45" t="s">
        <v>10</v>
      </c>
      <c r="C45" t="s">
        <v>1409</v>
      </c>
      <c r="D45" t="s">
        <v>1410</v>
      </c>
      <c r="E45" s="4">
        <v>-14.28137985</v>
      </c>
      <c r="F45" s="5">
        <v>-12.0171288678</v>
      </c>
      <c r="G45" t="s">
        <v>2321</v>
      </c>
      <c r="H45" t="s">
        <v>2322</v>
      </c>
      <c r="I45" t="s">
        <v>2323</v>
      </c>
    </row>
    <row r="46" spans="1:9" x14ac:dyDescent="0.3">
      <c r="A46" t="s">
        <v>53</v>
      </c>
      <c r="B46" t="s">
        <v>10</v>
      </c>
      <c r="C46" t="s">
        <v>1414</v>
      </c>
      <c r="D46" t="s">
        <v>1415</v>
      </c>
      <c r="E46" s="4">
        <v>-12.748768393100001</v>
      </c>
      <c r="F46" s="5">
        <v>-10.572298828699999</v>
      </c>
      <c r="G46" t="s">
        <v>2324</v>
      </c>
      <c r="H46" t="s">
        <v>3852</v>
      </c>
      <c r="I46" t="s">
        <v>2325</v>
      </c>
    </row>
    <row r="47" spans="1:9" x14ac:dyDescent="0.3">
      <c r="A47" t="s">
        <v>53</v>
      </c>
      <c r="B47" t="s">
        <v>10</v>
      </c>
      <c r="C47" t="s">
        <v>1418</v>
      </c>
      <c r="D47" t="s">
        <v>1419</v>
      </c>
      <c r="E47" s="4">
        <v>-12.6052068491</v>
      </c>
      <c r="F47" s="5">
        <v>-10.4315665747</v>
      </c>
      <c r="G47" t="s">
        <v>2326</v>
      </c>
      <c r="H47" t="s">
        <v>3853</v>
      </c>
      <c r="I47" t="s">
        <v>2327</v>
      </c>
    </row>
    <row r="48" spans="1:9" x14ac:dyDescent="0.3">
      <c r="A48" t="s">
        <v>53</v>
      </c>
      <c r="B48" t="s">
        <v>10</v>
      </c>
      <c r="C48" t="s">
        <v>1422</v>
      </c>
      <c r="D48" t="s">
        <v>1423</v>
      </c>
      <c r="E48" s="4">
        <v>-10.6894535529</v>
      </c>
      <c r="F48" s="5">
        <v>-8.6726848312999998</v>
      </c>
      <c r="G48" t="s">
        <v>2328</v>
      </c>
      <c r="H48" t="s">
        <v>3854</v>
      </c>
      <c r="I48" t="s">
        <v>2329</v>
      </c>
    </row>
    <row r="49" spans="1:9" x14ac:dyDescent="0.3">
      <c r="A49" t="s">
        <v>53</v>
      </c>
      <c r="B49" t="s">
        <v>10</v>
      </c>
      <c r="C49" t="s">
        <v>1430</v>
      </c>
      <c r="D49" t="s">
        <v>1431</v>
      </c>
      <c r="E49" s="4">
        <v>-8.9217091208999992</v>
      </c>
      <c r="F49" s="5">
        <v>-7.0434217093000004</v>
      </c>
      <c r="G49" t="s">
        <v>2330</v>
      </c>
      <c r="H49" t="s">
        <v>3855</v>
      </c>
      <c r="I49" t="s">
        <v>2331</v>
      </c>
    </row>
    <row r="50" spans="1:9" x14ac:dyDescent="0.3">
      <c r="A50" t="s">
        <v>53</v>
      </c>
      <c r="B50" t="s">
        <v>10</v>
      </c>
      <c r="C50" t="s">
        <v>1426</v>
      </c>
      <c r="D50" t="s">
        <v>1427</v>
      </c>
      <c r="E50" s="4">
        <v>-8.4877141651999999</v>
      </c>
      <c r="F50" s="5">
        <v>-6.643749068</v>
      </c>
      <c r="G50" t="s">
        <v>1428</v>
      </c>
      <c r="H50" t="s">
        <v>3856</v>
      </c>
      <c r="I50" t="s">
        <v>2332</v>
      </c>
    </row>
    <row r="51" spans="1:9" x14ac:dyDescent="0.3">
      <c r="A51" t="s">
        <v>53</v>
      </c>
      <c r="B51" t="s">
        <v>10</v>
      </c>
      <c r="C51" t="s">
        <v>1438</v>
      </c>
      <c r="D51" t="s">
        <v>1439</v>
      </c>
      <c r="E51" s="4">
        <v>-7.9114442037000003</v>
      </c>
      <c r="F51" s="5">
        <v>-6.1312081842000001</v>
      </c>
      <c r="G51" t="s">
        <v>2333</v>
      </c>
      <c r="H51" t="s">
        <v>3857</v>
      </c>
      <c r="I51" t="s">
        <v>2334</v>
      </c>
    </row>
    <row r="52" spans="1:9" x14ac:dyDescent="0.3">
      <c r="A52" t="s">
        <v>53</v>
      </c>
      <c r="B52" t="s">
        <v>10</v>
      </c>
      <c r="C52" t="s">
        <v>1434</v>
      </c>
      <c r="D52" t="s">
        <v>1435</v>
      </c>
      <c r="E52" s="4">
        <v>-7.3441906241000003</v>
      </c>
      <c r="F52" s="5">
        <v>-5.6103954854999998</v>
      </c>
      <c r="G52" t="s">
        <v>2335</v>
      </c>
      <c r="H52" t="s">
        <v>3858</v>
      </c>
      <c r="I52" t="s">
        <v>2336</v>
      </c>
    </row>
    <row r="53" spans="1:9" x14ac:dyDescent="0.3">
      <c r="A53" t="s">
        <v>53</v>
      </c>
      <c r="B53" t="s">
        <v>10</v>
      </c>
      <c r="C53" t="s">
        <v>1442</v>
      </c>
      <c r="D53" t="s">
        <v>1443</v>
      </c>
      <c r="E53" s="4">
        <v>-6.8188513506000001</v>
      </c>
      <c r="F53" s="5">
        <v>-5.1260762720999997</v>
      </c>
      <c r="G53" t="s">
        <v>3859</v>
      </c>
      <c r="H53" t="s">
        <v>3860</v>
      </c>
      <c r="I53" t="s">
        <v>2337</v>
      </c>
    </row>
    <row r="54" spans="1:9" x14ac:dyDescent="0.3">
      <c r="A54" t="s">
        <v>53</v>
      </c>
      <c r="B54" t="s">
        <v>10</v>
      </c>
      <c r="C54" t="s">
        <v>1445</v>
      </c>
      <c r="D54" t="s">
        <v>1446</v>
      </c>
      <c r="E54" s="4">
        <v>-6.4042321485000002</v>
      </c>
      <c r="F54" s="5">
        <v>-4.7437748704000002</v>
      </c>
      <c r="G54" t="s">
        <v>3861</v>
      </c>
      <c r="H54" t="s">
        <v>3860</v>
      </c>
      <c r="I54" t="s">
        <v>2337</v>
      </c>
    </row>
    <row r="55" spans="1:9" x14ac:dyDescent="0.3">
      <c r="A55" t="s">
        <v>54</v>
      </c>
      <c r="B55" t="s">
        <v>10</v>
      </c>
      <c r="C55" t="s">
        <v>328</v>
      </c>
      <c r="D55" t="s">
        <v>329</v>
      </c>
      <c r="E55" s="4">
        <v>-31.6725544976</v>
      </c>
      <c r="F55" s="5">
        <v>-28.214483489399999</v>
      </c>
      <c r="G55" t="s">
        <v>2338</v>
      </c>
      <c r="H55" t="s">
        <v>2339</v>
      </c>
      <c r="I55" t="s">
        <v>2340</v>
      </c>
    </row>
    <row r="56" spans="1:9" x14ac:dyDescent="0.3">
      <c r="A56" t="s">
        <v>60</v>
      </c>
      <c r="B56" t="s">
        <v>10</v>
      </c>
      <c r="C56" t="s">
        <v>328</v>
      </c>
      <c r="D56" t="s">
        <v>329</v>
      </c>
      <c r="E56" s="4">
        <v>-31.6725544976</v>
      </c>
      <c r="F56" s="5">
        <v>-28.214483489399999</v>
      </c>
      <c r="G56" t="s">
        <v>2338</v>
      </c>
      <c r="H56" t="s">
        <v>2341</v>
      </c>
      <c r="I56" t="s">
        <v>2342</v>
      </c>
    </row>
    <row r="57" spans="1:9" x14ac:dyDescent="0.3">
      <c r="A57" t="s">
        <v>60</v>
      </c>
      <c r="B57" t="s">
        <v>10</v>
      </c>
      <c r="C57" t="s">
        <v>1790</v>
      </c>
      <c r="D57" t="s">
        <v>1791</v>
      </c>
      <c r="E57" s="4">
        <v>-28.006036051500001</v>
      </c>
      <c r="F57" s="5">
        <v>-24.7588184086</v>
      </c>
      <c r="G57" t="s">
        <v>2343</v>
      </c>
      <c r="H57" t="s">
        <v>2344</v>
      </c>
      <c r="I57" t="s">
        <v>2345</v>
      </c>
    </row>
    <row r="58" spans="1:9" x14ac:dyDescent="0.3">
      <c r="A58" t="s">
        <v>60</v>
      </c>
      <c r="B58" t="s">
        <v>10</v>
      </c>
      <c r="C58" t="s">
        <v>413</v>
      </c>
      <c r="D58" t="s">
        <v>414</v>
      </c>
      <c r="E58" s="4">
        <v>-27.636181591100001</v>
      </c>
      <c r="F58" s="5">
        <v>-24.479140578599999</v>
      </c>
      <c r="G58" t="s">
        <v>2346</v>
      </c>
      <c r="H58" t="s">
        <v>2347</v>
      </c>
      <c r="I58" t="s">
        <v>2348</v>
      </c>
    </row>
    <row r="59" spans="1:9" x14ac:dyDescent="0.3">
      <c r="A59" t="s">
        <v>60</v>
      </c>
      <c r="B59" t="s">
        <v>10</v>
      </c>
      <c r="C59" t="s">
        <v>296</v>
      </c>
      <c r="D59" t="s">
        <v>297</v>
      </c>
      <c r="E59" s="4">
        <v>-23.658393429499998</v>
      </c>
      <c r="F59" s="5">
        <v>-20.8157463742</v>
      </c>
      <c r="G59" t="s">
        <v>2349</v>
      </c>
      <c r="H59" t="s">
        <v>2350</v>
      </c>
      <c r="I59" t="s">
        <v>2351</v>
      </c>
    </row>
    <row r="60" spans="1:9" x14ac:dyDescent="0.3">
      <c r="A60" t="s">
        <v>60</v>
      </c>
      <c r="B60" t="s">
        <v>10</v>
      </c>
      <c r="C60" t="s">
        <v>1801</v>
      </c>
      <c r="D60" t="s">
        <v>1802</v>
      </c>
      <c r="E60" s="4">
        <v>-23.393906006800002</v>
      </c>
      <c r="F60" s="5">
        <v>-20.576813055999999</v>
      </c>
      <c r="G60" t="s">
        <v>2352</v>
      </c>
      <c r="H60" t="s">
        <v>2353</v>
      </c>
      <c r="I60" t="s">
        <v>2354</v>
      </c>
    </row>
    <row r="61" spans="1:9" x14ac:dyDescent="0.3">
      <c r="A61" t="s">
        <v>60</v>
      </c>
      <c r="B61" t="s">
        <v>10</v>
      </c>
      <c r="C61" t="s">
        <v>332</v>
      </c>
      <c r="D61" t="s">
        <v>333</v>
      </c>
      <c r="E61" s="4">
        <v>-21.652268352299998</v>
      </c>
      <c r="F61" s="5">
        <v>-18.953865188799998</v>
      </c>
      <c r="G61" t="s">
        <v>2355</v>
      </c>
      <c r="H61" t="s">
        <v>2356</v>
      </c>
      <c r="I61" t="s">
        <v>2357</v>
      </c>
    </row>
    <row r="62" spans="1:9" x14ac:dyDescent="0.3">
      <c r="A62" t="s">
        <v>60</v>
      </c>
      <c r="B62" t="s">
        <v>10</v>
      </c>
      <c r="C62" t="s">
        <v>1812</v>
      </c>
      <c r="D62" t="s">
        <v>1813</v>
      </c>
      <c r="E62" s="4">
        <v>-19.496931899900002</v>
      </c>
      <c r="F62" s="5">
        <v>-16.980868944699999</v>
      </c>
      <c r="G62" t="s">
        <v>2358</v>
      </c>
      <c r="H62" t="s">
        <v>2359</v>
      </c>
      <c r="I62" t="s">
        <v>2360</v>
      </c>
    </row>
    <row r="63" spans="1:9" x14ac:dyDescent="0.3">
      <c r="A63" t="s">
        <v>60</v>
      </c>
      <c r="B63" t="s">
        <v>10</v>
      </c>
      <c r="C63" t="s">
        <v>349</v>
      </c>
      <c r="D63" t="s">
        <v>350</v>
      </c>
      <c r="E63" s="4">
        <v>-19.150709932800002</v>
      </c>
      <c r="F63" s="5">
        <v>-16.652871797700001</v>
      </c>
      <c r="G63" t="s">
        <v>2361</v>
      </c>
      <c r="H63" t="s">
        <v>2362</v>
      </c>
      <c r="I63" t="s">
        <v>2363</v>
      </c>
    </row>
    <row r="64" spans="1:9" x14ac:dyDescent="0.3">
      <c r="A64" t="s">
        <v>60</v>
      </c>
      <c r="B64" t="s">
        <v>10</v>
      </c>
      <c r="C64" t="s">
        <v>399</v>
      </c>
      <c r="D64" t="s">
        <v>400</v>
      </c>
      <c r="E64" s="4">
        <v>-17.663935631299999</v>
      </c>
      <c r="F64" s="5">
        <v>-15.2618160284</v>
      </c>
      <c r="G64" t="s">
        <v>2364</v>
      </c>
      <c r="H64" t="s">
        <v>2365</v>
      </c>
      <c r="I64" t="s">
        <v>2366</v>
      </c>
    </row>
    <row r="65" spans="1:9" x14ac:dyDescent="0.3">
      <c r="A65" t="s">
        <v>60</v>
      </c>
      <c r="B65" t="s">
        <v>10</v>
      </c>
      <c r="C65" t="s">
        <v>342</v>
      </c>
      <c r="D65" t="s">
        <v>343</v>
      </c>
      <c r="E65" s="4">
        <v>-16.422064294999998</v>
      </c>
      <c r="F65" s="5">
        <v>-14.0565384944</v>
      </c>
      <c r="G65" t="s">
        <v>2367</v>
      </c>
      <c r="H65" t="s">
        <v>2368</v>
      </c>
      <c r="I65" t="s">
        <v>2369</v>
      </c>
    </row>
    <row r="66" spans="1:9" x14ac:dyDescent="0.3">
      <c r="A66" t="s">
        <v>60</v>
      </c>
      <c r="B66" t="s">
        <v>10</v>
      </c>
      <c r="C66" t="s">
        <v>1832</v>
      </c>
      <c r="D66" t="s">
        <v>1833</v>
      </c>
      <c r="E66" s="4">
        <v>-14.551736286300001</v>
      </c>
      <c r="F66" s="5">
        <v>-12.2804804025</v>
      </c>
      <c r="G66" t="s">
        <v>1834</v>
      </c>
      <c r="H66" t="s">
        <v>2370</v>
      </c>
      <c r="I66" t="s">
        <v>2371</v>
      </c>
    </row>
    <row r="67" spans="1:9" x14ac:dyDescent="0.3">
      <c r="A67" t="s">
        <v>60</v>
      </c>
      <c r="B67" t="s">
        <v>10</v>
      </c>
      <c r="C67" t="s">
        <v>433</v>
      </c>
      <c r="D67" t="s">
        <v>434</v>
      </c>
      <c r="E67" s="4">
        <v>-14.2776604853</v>
      </c>
      <c r="F67" s="5">
        <v>-12.0168700352</v>
      </c>
      <c r="G67" t="s">
        <v>2372</v>
      </c>
      <c r="H67" t="s">
        <v>3862</v>
      </c>
      <c r="I67" t="s">
        <v>2373</v>
      </c>
    </row>
    <row r="68" spans="1:9" x14ac:dyDescent="0.3">
      <c r="A68" t="s">
        <v>60</v>
      </c>
      <c r="B68" t="s">
        <v>10</v>
      </c>
      <c r="C68" t="s">
        <v>383</v>
      </c>
      <c r="D68" t="s">
        <v>384</v>
      </c>
      <c r="E68" s="4">
        <v>-11.8608523711</v>
      </c>
      <c r="F68" s="5">
        <v>-9.7452040436999994</v>
      </c>
      <c r="G68" t="s">
        <v>2374</v>
      </c>
      <c r="H68" t="s">
        <v>3863</v>
      </c>
      <c r="I68" t="s">
        <v>2375</v>
      </c>
    </row>
    <row r="69" spans="1:9" x14ac:dyDescent="0.3">
      <c r="A69" t="s">
        <v>60</v>
      </c>
      <c r="B69" t="s">
        <v>10</v>
      </c>
      <c r="C69" t="s">
        <v>372</v>
      </c>
      <c r="D69" t="s">
        <v>373</v>
      </c>
      <c r="E69" s="4">
        <v>-11.228671649500001</v>
      </c>
      <c r="F69" s="5">
        <v>-9.1575452656999996</v>
      </c>
      <c r="G69" t="s">
        <v>2376</v>
      </c>
      <c r="H69" t="s">
        <v>3864</v>
      </c>
      <c r="I69" t="s">
        <v>2377</v>
      </c>
    </row>
    <row r="70" spans="1:9" x14ac:dyDescent="0.3">
      <c r="A70" t="s">
        <v>60</v>
      </c>
      <c r="B70" t="s">
        <v>10</v>
      </c>
      <c r="C70" t="s">
        <v>1820</v>
      </c>
      <c r="D70" t="s">
        <v>1821</v>
      </c>
      <c r="E70" s="4">
        <v>-8.9970010486999996</v>
      </c>
      <c r="F70" s="5">
        <v>-7.11193615</v>
      </c>
      <c r="G70" t="s">
        <v>2378</v>
      </c>
      <c r="H70" t="s">
        <v>3865</v>
      </c>
      <c r="I70" t="s">
        <v>2379</v>
      </c>
    </row>
    <row r="71" spans="1:9" x14ac:dyDescent="0.3">
      <c r="A71" t="s">
        <v>60</v>
      </c>
      <c r="B71" t="s">
        <v>10</v>
      </c>
      <c r="C71" t="s">
        <v>1849</v>
      </c>
      <c r="D71" t="s">
        <v>1850</v>
      </c>
      <c r="E71" s="4">
        <v>-8.3192058467999992</v>
      </c>
      <c r="F71" s="5">
        <v>-6.4941155383</v>
      </c>
      <c r="G71" t="s">
        <v>2380</v>
      </c>
      <c r="H71" t="s">
        <v>3866</v>
      </c>
      <c r="I71" t="s">
        <v>2381</v>
      </c>
    </row>
    <row r="72" spans="1:9" x14ac:dyDescent="0.3">
      <c r="A72" t="s">
        <v>60</v>
      </c>
      <c r="B72" t="s">
        <v>10</v>
      </c>
      <c r="C72" t="s">
        <v>1839</v>
      </c>
      <c r="D72" t="s">
        <v>1840</v>
      </c>
      <c r="E72" s="4">
        <v>-8.1712451761999993</v>
      </c>
      <c r="F72" s="5">
        <v>-6.3603125340000002</v>
      </c>
      <c r="G72" t="s">
        <v>2382</v>
      </c>
      <c r="H72" t="s">
        <v>3867</v>
      </c>
      <c r="I72" t="s">
        <v>2383</v>
      </c>
    </row>
    <row r="73" spans="1:9" x14ac:dyDescent="0.3">
      <c r="A73" t="s">
        <v>60</v>
      </c>
      <c r="B73" t="s">
        <v>10</v>
      </c>
      <c r="C73" t="s">
        <v>1855</v>
      </c>
      <c r="D73" t="s">
        <v>1856</v>
      </c>
      <c r="E73" s="4">
        <v>-6.6508223368000001</v>
      </c>
      <c r="F73" s="5">
        <v>-4.9709025789999997</v>
      </c>
      <c r="G73" t="s">
        <v>2384</v>
      </c>
      <c r="H73" t="s">
        <v>3868</v>
      </c>
      <c r="I73" t="s">
        <v>2385</v>
      </c>
    </row>
    <row r="74" spans="1:9" x14ac:dyDescent="0.3">
      <c r="A74" t="s">
        <v>60</v>
      </c>
      <c r="B74" t="s">
        <v>10</v>
      </c>
      <c r="C74" t="s">
        <v>1863</v>
      </c>
      <c r="D74" t="s">
        <v>1864</v>
      </c>
      <c r="E74" s="4">
        <v>-5.5515480642000004</v>
      </c>
      <c r="F74" s="5">
        <v>-3.9545632014000001</v>
      </c>
      <c r="G74" t="s">
        <v>2386</v>
      </c>
      <c r="H74" t="s">
        <v>2387</v>
      </c>
      <c r="I74" t="s">
        <v>2388</v>
      </c>
    </row>
    <row r="75" spans="1:9" x14ac:dyDescent="0.3">
      <c r="A75" t="s">
        <v>60</v>
      </c>
      <c r="B75" t="s">
        <v>10</v>
      </c>
      <c r="C75" t="s">
        <v>1859</v>
      </c>
      <c r="D75" t="s">
        <v>1860</v>
      </c>
      <c r="E75" s="4">
        <v>-5.3807843530000001</v>
      </c>
      <c r="F75" s="5">
        <v>-3.8077917289999998</v>
      </c>
      <c r="G75" t="s">
        <v>2389</v>
      </c>
      <c r="H75" t="s">
        <v>3869</v>
      </c>
      <c r="I75" t="s">
        <v>2390</v>
      </c>
    </row>
    <row r="76" spans="1:9" x14ac:dyDescent="0.3">
      <c r="A76" t="s">
        <v>162</v>
      </c>
      <c r="B76" t="s">
        <v>10</v>
      </c>
      <c r="C76" t="s">
        <v>64</v>
      </c>
      <c r="D76" t="s">
        <v>65</v>
      </c>
      <c r="E76" s="4">
        <v>-30.214872500799999</v>
      </c>
      <c r="F76" s="5">
        <v>-26.8537115056</v>
      </c>
      <c r="G76" t="s">
        <v>2391</v>
      </c>
      <c r="H76" t="s">
        <v>2392</v>
      </c>
      <c r="I76" t="s">
        <v>2393</v>
      </c>
    </row>
    <row r="77" spans="1:9" x14ac:dyDescent="0.3">
      <c r="A77" t="s">
        <v>167</v>
      </c>
      <c r="B77" t="s">
        <v>10</v>
      </c>
      <c r="C77" t="s">
        <v>64</v>
      </c>
      <c r="D77" t="s">
        <v>65</v>
      </c>
      <c r="E77" s="4">
        <v>-30.214872500799999</v>
      </c>
      <c r="F77" s="5">
        <v>-26.8537115056</v>
      </c>
      <c r="G77" t="s">
        <v>2391</v>
      </c>
      <c r="H77" t="s">
        <v>2392</v>
      </c>
      <c r="I77" t="s">
        <v>2393</v>
      </c>
    </row>
    <row r="78" spans="1:9" x14ac:dyDescent="0.3">
      <c r="A78" t="s">
        <v>167</v>
      </c>
      <c r="B78" t="s">
        <v>10</v>
      </c>
      <c r="C78" t="s">
        <v>88</v>
      </c>
      <c r="D78" t="s">
        <v>89</v>
      </c>
      <c r="E78" s="4">
        <v>-20.5619442482</v>
      </c>
      <c r="F78" s="5">
        <v>-17.9411459425</v>
      </c>
      <c r="G78" t="s">
        <v>2394</v>
      </c>
      <c r="H78" t="s">
        <v>2395</v>
      </c>
      <c r="I78" t="s">
        <v>2396</v>
      </c>
    </row>
    <row r="79" spans="1:9" x14ac:dyDescent="0.3">
      <c r="A79" t="s">
        <v>219</v>
      </c>
      <c r="B79" t="s">
        <v>10</v>
      </c>
      <c r="C79" t="s">
        <v>555</v>
      </c>
      <c r="D79" t="s">
        <v>556</v>
      </c>
      <c r="E79" s="4">
        <v>-28.938092835199999</v>
      </c>
      <c r="F79" s="5">
        <v>-25.618324525199998</v>
      </c>
      <c r="G79" t="s">
        <v>2397</v>
      </c>
      <c r="H79" t="s">
        <v>2398</v>
      </c>
      <c r="I79" t="s">
        <v>2399</v>
      </c>
    </row>
    <row r="80" spans="1:9" x14ac:dyDescent="0.3">
      <c r="A80" t="s">
        <v>224</v>
      </c>
      <c r="B80" t="s">
        <v>10</v>
      </c>
      <c r="C80" t="s">
        <v>555</v>
      </c>
      <c r="D80" t="s">
        <v>556</v>
      </c>
      <c r="E80" s="4">
        <v>-28.938092835199999</v>
      </c>
      <c r="F80" s="5">
        <v>-25.618324525199998</v>
      </c>
      <c r="G80" t="s">
        <v>2397</v>
      </c>
      <c r="H80" t="s">
        <v>2400</v>
      </c>
      <c r="I80" t="s">
        <v>2401</v>
      </c>
    </row>
    <row r="81" spans="1:9" x14ac:dyDescent="0.3">
      <c r="A81" t="s">
        <v>224</v>
      </c>
      <c r="B81" t="s">
        <v>10</v>
      </c>
      <c r="C81" t="s">
        <v>1562</v>
      </c>
      <c r="D81" t="s">
        <v>1563</v>
      </c>
      <c r="E81" s="4">
        <v>-25.9215876759</v>
      </c>
      <c r="F81" s="5">
        <v>-22.922154516700001</v>
      </c>
      <c r="G81" t="s">
        <v>2402</v>
      </c>
      <c r="H81" t="s">
        <v>2403</v>
      </c>
      <c r="I81" t="s">
        <v>2404</v>
      </c>
    </row>
    <row r="82" spans="1:9" x14ac:dyDescent="0.3">
      <c r="A82" t="s">
        <v>224</v>
      </c>
      <c r="B82" t="s">
        <v>10</v>
      </c>
      <c r="C82" t="s">
        <v>569</v>
      </c>
      <c r="D82" t="s">
        <v>570</v>
      </c>
      <c r="E82" s="4">
        <v>-25.437581745799999</v>
      </c>
      <c r="F82" s="5">
        <v>-22.4743607592</v>
      </c>
      <c r="G82" t="s">
        <v>2405</v>
      </c>
      <c r="H82" t="s">
        <v>2406</v>
      </c>
      <c r="I82" t="s">
        <v>2407</v>
      </c>
    </row>
    <row r="83" spans="1:9" x14ac:dyDescent="0.3">
      <c r="A83" t="s">
        <v>224</v>
      </c>
      <c r="B83" t="s">
        <v>10</v>
      </c>
      <c r="C83" t="s">
        <v>606</v>
      </c>
      <c r="D83" t="s">
        <v>607</v>
      </c>
      <c r="E83" s="4">
        <v>-23.5209445741</v>
      </c>
      <c r="F83" s="5">
        <v>-20.691262496</v>
      </c>
      <c r="G83" t="s">
        <v>2408</v>
      </c>
      <c r="H83" t="s">
        <v>2409</v>
      </c>
      <c r="I83" t="s">
        <v>2410</v>
      </c>
    </row>
    <row r="84" spans="1:9" x14ac:dyDescent="0.3">
      <c r="A84" t="s">
        <v>224</v>
      </c>
      <c r="B84" t="s">
        <v>10</v>
      </c>
      <c r="C84" t="s">
        <v>577</v>
      </c>
      <c r="D84" t="s">
        <v>578</v>
      </c>
      <c r="E84" s="4">
        <v>-23.225539914900001</v>
      </c>
      <c r="F84" s="5">
        <v>-20.4325806437</v>
      </c>
      <c r="G84" t="s">
        <v>2411</v>
      </c>
      <c r="H84" t="s">
        <v>2412</v>
      </c>
      <c r="I84" t="s">
        <v>2413</v>
      </c>
    </row>
    <row r="85" spans="1:9" x14ac:dyDescent="0.3">
      <c r="A85" t="s">
        <v>224</v>
      </c>
      <c r="B85" t="s">
        <v>10</v>
      </c>
      <c r="C85" t="s">
        <v>562</v>
      </c>
      <c r="D85" t="s">
        <v>563</v>
      </c>
      <c r="E85" s="4">
        <v>-23.015321535799998</v>
      </c>
      <c r="F85" s="5">
        <v>-20.245225147700001</v>
      </c>
      <c r="G85" t="s">
        <v>2414</v>
      </c>
      <c r="H85" t="s">
        <v>2415</v>
      </c>
      <c r="I85" t="s">
        <v>2416</v>
      </c>
    </row>
    <row r="86" spans="1:9" x14ac:dyDescent="0.3">
      <c r="A86" t="s">
        <v>224</v>
      </c>
      <c r="B86" t="s">
        <v>10</v>
      </c>
      <c r="C86" t="s">
        <v>566</v>
      </c>
      <c r="D86" t="s">
        <v>567</v>
      </c>
      <c r="E86" s="4">
        <v>-22.8380072607</v>
      </c>
      <c r="F86" s="5">
        <v>-20.0789062568</v>
      </c>
      <c r="G86" t="s">
        <v>2417</v>
      </c>
      <c r="H86" t="s">
        <v>2418</v>
      </c>
      <c r="I86" t="s">
        <v>2419</v>
      </c>
    </row>
    <row r="87" spans="1:9" x14ac:dyDescent="0.3">
      <c r="A87" t="s">
        <v>224</v>
      </c>
      <c r="B87" t="s">
        <v>10</v>
      </c>
      <c r="C87" t="s">
        <v>1452</v>
      </c>
      <c r="D87" t="s">
        <v>1453</v>
      </c>
      <c r="E87" s="4">
        <v>-21.380946180399999</v>
      </c>
      <c r="F87" s="5">
        <v>-18.709981265300001</v>
      </c>
      <c r="G87" t="s">
        <v>2420</v>
      </c>
      <c r="H87" t="s">
        <v>2421</v>
      </c>
      <c r="I87" t="s">
        <v>2422</v>
      </c>
    </row>
    <row r="88" spans="1:9" x14ac:dyDescent="0.3">
      <c r="A88" t="s">
        <v>224</v>
      </c>
      <c r="B88" t="s">
        <v>10</v>
      </c>
      <c r="C88" t="s">
        <v>1457</v>
      </c>
      <c r="D88" t="s">
        <v>1458</v>
      </c>
      <c r="E88" s="4">
        <v>-21.004211777799998</v>
      </c>
      <c r="F88" s="5">
        <v>-18.342020786900001</v>
      </c>
      <c r="G88" t="s">
        <v>2423</v>
      </c>
      <c r="H88" t="s">
        <v>2421</v>
      </c>
      <c r="I88" t="s">
        <v>2422</v>
      </c>
    </row>
    <row r="89" spans="1:9" x14ac:dyDescent="0.3">
      <c r="A89" t="s">
        <v>224</v>
      </c>
      <c r="B89" t="s">
        <v>10</v>
      </c>
      <c r="C89" t="s">
        <v>1592</v>
      </c>
      <c r="D89" t="s">
        <v>1593</v>
      </c>
      <c r="E89" s="4">
        <v>-20.0735748333</v>
      </c>
      <c r="F89" s="5">
        <v>-17.490565088499999</v>
      </c>
      <c r="G89" t="s">
        <v>2424</v>
      </c>
      <c r="H89" t="s">
        <v>2425</v>
      </c>
      <c r="I89" t="s">
        <v>2426</v>
      </c>
    </row>
    <row r="90" spans="1:9" x14ac:dyDescent="0.3">
      <c r="A90" t="s">
        <v>224</v>
      </c>
      <c r="B90" t="s">
        <v>10</v>
      </c>
      <c r="C90" t="s">
        <v>1587</v>
      </c>
      <c r="D90" t="s">
        <v>1588</v>
      </c>
      <c r="E90" s="4">
        <v>-20.054966422100001</v>
      </c>
      <c r="F90" s="5">
        <v>-17.479135261900002</v>
      </c>
      <c r="G90" t="s">
        <v>2427</v>
      </c>
      <c r="H90" t="s">
        <v>2428</v>
      </c>
      <c r="I90" t="s">
        <v>2429</v>
      </c>
    </row>
    <row r="91" spans="1:9" x14ac:dyDescent="0.3">
      <c r="A91" t="s">
        <v>224</v>
      </c>
      <c r="B91" t="s">
        <v>10</v>
      </c>
      <c r="C91" t="s">
        <v>1597</v>
      </c>
      <c r="D91" t="s">
        <v>1598</v>
      </c>
      <c r="E91" s="4">
        <v>-19.474836378300001</v>
      </c>
      <c r="F91" s="5">
        <v>-16.964933731799999</v>
      </c>
      <c r="G91" t="s">
        <v>2430</v>
      </c>
      <c r="H91" t="s">
        <v>2431</v>
      </c>
      <c r="I91" t="s">
        <v>2432</v>
      </c>
    </row>
    <row r="92" spans="1:9" x14ac:dyDescent="0.3">
      <c r="A92" t="s">
        <v>224</v>
      </c>
      <c r="B92" t="s">
        <v>10</v>
      </c>
      <c r="C92" t="s">
        <v>2433</v>
      </c>
      <c r="D92" t="s">
        <v>2434</v>
      </c>
      <c r="E92" s="4">
        <v>-18.177929605999999</v>
      </c>
      <c r="F92" s="5">
        <v>-15.730582463099999</v>
      </c>
      <c r="G92" t="s">
        <v>2435</v>
      </c>
      <c r="H92" t="s">
        <v>2436</v>
      </c>
      <c r="I92" t="s">
        <v>2437</v>
      </c>
    </row>
    <row r="93" spans="1:9" x14ac:dyDescent="0.3">
      <c r="A93" t="s">
        <v>224</v>
      </c>
      <c r="B93" t="s">
        <v>10</v>
      </c>
      <c r="C93" t="s">
        <v>1617</v>
      </c>
      <c r="D93" t="s">
        <v>1618</v>
      </c>
      <c r="E93" s="4">
        <v>-18.033213369999999</v>
      </c>
      <c r="F93" s="5">
        <v>-15.596331660800001</v>
      </c>
      <c r="G93" t="s">
        <v>2438</v>
      </c>
      <c r="H93" t="s">
        <v>2439</v>
      </c>
      <c r="I93" t="s">
        <v>2440</v>
      </c>
    </row>
    <row r="94" spans="1:9" x14ac:dyDescent="0.3">
      <c r="A94" t="s">
        <v>224</v>
      </c>
      <c r="B94" t="s">
        <v>10</v>
      </c>
      <c r="C94" t="s">
        <v>1602</v>
      </c>
      <c r="D94" t="s">
        <v>1603</v>
      </c>
      <c r="E94" s="4">
        <v>-17.872170921599999</v>
      </c>
      <c r="F94" s="5">
        <v>-15.455492598599999</v>
      </c>
      <c r="G94" t="s">
        <v>2441</v>
      </c>
      <c r="H94" t="s">
        <v>2442</v>
      </c>
      <c r="I94" t="s">
        <v>2443</v>
      </c>
    </row>
    <row r="95" spans="1:9" x14ac:dyDescent="0.3">
      <c r="A95" t="s">
        <v>224</v>
      </c>
      <c r="B95" t="s">
        <v>10</v>
      </c>
      <c r="C95" t="s">
        <v>581</v>
      </c>
      <c r="D95" t="s">
        <v>582</v>
      </c>
      <c r="E95" s="4">
        <v>-17.2414639249</v>
      </c>
      <c r="F95" s="5">
        <v>-14.858026535</v>
      </c>
      <c r="G95" t="s">
        <v>2444</v>
      </c>
      <c r="H95" t="s">
        <v>2445</v>
      </c>
      <c r="I95" t="s">
        <v>2446</v>
      </c>
    </row>
    <row r="96" spans="1:9" x14ac:dyDescent="0.3">
      <c r="A96" t="s">
        <v>224</v>
      </c>
      <c r="B96" t="s">
        <v>10</v>
      </c>
      <c r="C96" t="s">
        <v>1622</v>
      </c>
      <c r="D96" t="s">
        <v>1623</v>
      </c>
      <c r="E96" s="4">
        <v>-17.0263628073</v>
      </c>
      <c r="F96" s="5">
        <v>-14.6487230587</v>
      </c>
      <c r="G96" t="s">
        <v>2447</v>
      </c>
      <c r="H96" t="s">
        <v>2448</v>
      </c>
      <c r="I96" t="s">
        <v>2449</v>
      </c>
    </row>
    <row r="97" spans="1:9" x14ac:dyDescent="0.3">
      <c r="A97" t="s">
        <v>224</v>
      </c>
      <c r="B97" t="s">
        <v>10</v>
      </c>
      <c r="C97" t="s">
        <v>1632</v>
      </c>
      <c r="D97" t="s">
        <v>1633</v>
      </c>
      <c r="E97" s="4">
        <v>-16.9367871253</v>
      </c>
      <c r="F97" s="5">
        <v>-14.5668522058</v>
      </c>
      <c r="G97" t="s">
        <v>2450</v>
      </c>
      <c r="H97" t="s">
        <v>2451</v>
      </c>
      <c r="I97" t="s">
        <v>2452</v>
      </c>
    </row>
    <row r="98" spans="1:9" x14ac:dyDescent="0.3">
      <c r="A98" t="s">
        <v>224</v>
      </c>
      <c r="B98" t="s">
        <v>10</v>
      </c>
      <c r="C98" t="s">
        <v>592</v>
      </c>
      <c r="D98" t="s">
        <v>593</v>
      </c>
      <c r="E98" s="4">
        <v>-16.296247618399999</v>
      </c>
      <c r="F98" s="5">
        <v>-13.939407997</v>
      </c>
      <c r="G98" t="s">
        <v>2453</v>
      </c>
      <c r="H98" t="s">
        <v>2454</v>
      </c>
      <c r="I98" t="s">
        <v>2455</v>
      </c>
    </row>
    <row r="99" spans="1:9" x14ac:dyDescent="0.3">
      <c r="A99" t="s">
        <v>224</v>
      </c>
      <c r="B99" t="s">
        <v>10</v>
      </c>
      <c r="C99" t="s">
        <v>588</v>
      </c>
      <c r="D99" t="s">
        <v>589</v>
      </c>
      <c r="E99" s="4">
        <v>-15.9567741538</v>
      </c>
      <c r="F99" s="5">
        <v>-13.608450383299999</v>
      </c>
      <c r="G99" t="s">
        <v>2456</v>
      </c>
      <c r="H99" t="s">
        <v>2457</v>
      </c>
      <c r="I99" t="s">
        <v>2458</v>
      </c>
    </row>
    <row r="100" spans="1:9" x14ac:dyDescent="0.3">
      <c r="A100" t="s">
        <v>224</v>
      </c>
      <c r="B100" t="s">
        <v>10</v>
      </c>
      <c r="C100" t="s">
        <v>2459</v>
      </c>
      <c r="D100" t="s">
        <v>2460</v>
      </c>
      <c r="E100" s="4">
        <v>-15.4939183552</v>
      </c>
      <c r="F100" s="5">
        <v>-13.178080338799999</v>
      </c>
      <c r="G100" t="s">
        <v>2461</v>
      </c>
      <c r="H100" t="s">
        <v>3870</v>
      </c>
      <c r="I100" t="s">
        <v>2462</v>
      </c>
    </row>
    <row r="101" spans="1:9" x14ac:dyDescent="0.3">
      <c r="A101" t="s">
        <v>224</v>
      </c>
      <c r="B101" t="s">
        <v>10</v>
      </c>
      <c r="C101" t="s">
        <v>618</v>
      </c>
      <c r="D101" t="s">
        <v>619</v>
      </c>
      <c r="E101" s="4">
        <v>-15.2592599884</v>
      </c>
      <c r="F101" s="5">
        <v>-12.9473170159</v>
      </c>
      <c r="G101" t="s">
        <v>2463</v>
      </c>
      <c r="H101" t="s">
        <v>2464</v>
      </c>
      <c r="I101" t="s">
        <v>2465</v>
      </c>
    </row>
    <row r="102" spans="1:9" x14ac:dyDescent="0.3">
      <c r="A102" t="s">
        <v>224</v>
      </c>
      <c r="B102" t="s">
        <v>10</v>
      </c>
      <c r="C102" t="s">
        <v>602</v>
      </c>
      <c r="D102" t="s">
        <v>603</v>
      </c>
      <c r="E102" s="4">
        <v>-15.016862611500001</v>
      </c>
      <c r="F102" s="5">
        <v>-12.712606467700001</v>
      </c>
      <c r="G102" t="s">
        <v>2466</v>
      </c>
      <c r="H102" t="s">
        <v>2467</v>
      </c>
      <c r="I102" t="s">
        <v>2468</v>
      </c>
    </row>
    <row r="103" spans="1:9" x14ac:dyDescent="0.3">
      <c r="A103" t="s">
        <v>224</v>
      </c>
      <c r="B103" t="s">
        <v>10</v>
      </c>
      <c r="C103" t="s">
        <v>614</v>
      </c>
      <c r="D103" t="s">
        <v>615</v>
      </c>
      <c r="E103" s="4">
        <v>-14.9034178288</v>
      </c>
      <c r="F103" s="5">
        <v>-12.602954673899999</v>
      </c>
      <c r="G103" t="s">
        <v>2469</v>
      </c>
      <c r="H103" t="s">
        <v>2470</v>
      </c>
      <c r="I103" t="s">
        <v>2471</v>
      </c>
    </row>
    <row r="104" spans="1:9" x14ac:dyDescent="0.3">
      <c r="A104" t="s">
        <v>224</v>
      </c>
      <c r="B104" t="s">
        <v>10</v>
      </c>
      <c r="C104" t="s">
        <v>1627</v>
      </c>
      <c r="D104" t="s">
        <v>1628</v>
      </c>
      <c r="E104" s="4">
        <v>-14.6758157949</v>
      </c>
      <c r="F104" s="5">
        <v>-12.3902017611</v>
      </c>
      <c r="G104" t="s">
        <v>2472</v>
      </c>
      <c r="H104" t="s">
        <v>2473</v>
      </c>
      <c r="I104" t="s">
        <v>2474</v>
      </c>
    </row>
    <row r="105" spans="1:9" x14ac:dyDescent="0.3">
      <c r="A105" t="s">
        <v>224</v>
      </c>
      <c r="B105" t="s">
        <v>10</v>
      </c>
      <c r="C105" t="s">
        <v>610</v>
      </c>
      <c r="D105" t="s">
        <v>611</v>
      </c>
      <c r="E105" s="4">
        <v>-14.628485660500001</v>
      </c>
      <c r="F105" s="5">
        <v>-12.3465059114</v>
      </c>
      <c r="G105" t="s">
        <v>2475</v>
      </c>
      <c r="H105" t="s">
        <v>2476</v>
      </c>
      <c r="I105" t="s">
        <v>2477</v>
      </c>
    </row>
    <row r="106" spans="1:9" x14ac:dyDescent="0.3">
      <c r="A106" t="s">
        <v>224</v>
      </c>
      <c r="B106" t="s">
        <v>10</v>
      </c>
      <c r="C106" t="s">
        <v>1665</v>
      </c>
      <c r="D106" t="s">
        <v>1666</v>
      </c>
      <c r="E106" s="4">
        <v>-14.571981127500001</v>
      </c>
      <c r="F106" s="5">
        <v>-12.2971799629</v>
      </c>
      <c r="G106" t="s">
        <v>2478</v>
      </c>
      <c r="H106" t="s">
        <v>2479</v>
      </c>
      <c r="I106" t="s">
        <v>2480</v>
      </c>
    </row>
    <row r="107" spans="1:9" x14ac:dyDescent="0.3">
      <c r="A107" t="s">
        <v>224</v>
      </c>
      <c r="B107" t="s">
        <v>10</v>
      </c>
      <c r="C107" t="s">
        <v>599</v>
      </c>
      <c r="D107" t="s">
        <v>600</v>
      </c>
      <c r="E107" s="4">
        <v>-14.1769944202</v>
      </c>
      <c r="F107" s="5">
        <v>-11.919637145999999</v>
      </c>
      <c r="G107" t="s">
        <v>2481</v>
      </c>
      <c r="H107" t="s">
        <v>2482</v>
      </c>
      <c r="I107" t="s">
        <v>2483</v>
      </c>
    </row>
    <row r="108" spans="1:9" x14ac:dyDescent="0.3">
      <c r="A108" t="s">
        <v>224</v>
      </c>
      <c r="B108" t="s">
        <v>10</v>
      </c>
      <c r="C108" t="s">
        <v>1607</v>
      </c>
      <c r="D108" t="s">
        <v>1608</v>
      </c>
      <c r="E108" s="4">
        <v>-13.9914899755</v>
      </c>
      <c r="F108" s="5">
        <v>-11.740918690599999</v>
      </c>
      <c r="G108" t="s">
        <v>2484</v>
      </c>
      <c r="H108" t="s">
        <v>2485</v>
      </c>
      <c r="I108" t="s">
        <v>2486</v>
      </c>
    </row>
    <row r="109" spans="1:9" x14ac:dyDescent="0.3">
      <c r="A109" t="s">
        <v>224</v>
      </c>
      <c r="B109" t="s">
        <v>10</v>
      </c>
      <c r="C109" t="s">
        <v>1612</v>
      </c>
      <c r="D109" t="s">
        <v>1613</v>
      </c>
      <c r="E109" s="4">
        <v>-13.8835729793</v>
      </c>
      <c r="F109" s="5">
        <v>-11.642985915300001</v>
      </c>
      <c r="G109" t="s">
        <v>2487</v>
      </c>
      <c r="H109" t="s">
        <v>2488</v>
      </c>
      <c r="I109" t="s">
        <v>2489</v>
      </c>
    </row>
    <row r="110" spans="1:9" x14ac:dyDescent="0.3">
      <c r="A110" t="s">
        <v>224</v>
      </c>
      <c r="B110" t="s">
        <v>10</v>
      </c>
      <c r="C110" t="s">
        <v>1681</v>
      </c>
      <c r="D110" t="s">
        <v>1682</v>
      </c>
      <c r="E110" s="4">
        <v>-13.8348929406</v>
      </c>
      <c r="F110" s="5">
        <v>-11.597583586300001</v>
      </c>
      <c r="G110" t="s">
        <v>2490</v>
      </c>
      <c r="H110" t="s">
        <v>2491</v>
      </c>
      <c r="I110" t="s">
        <v>2492</v>
      </c>
    </row>
    <row r="111" spans="1:9" x14ac:dyDescent="0.3">
      <c r="A111" t="s">
        <v>224</v>
      </c>
      <c r="B111" t="s">
        <v>10</v>
      </c>
      <c r="C111" t="s">
        <v>2493</v>
      </c>
      <c r="D111" t="s">
        <v>2494</v>
      </c>
      <c r="E111" s="4">
        <v>-13.6348707178</v>
      </c>
      <c r="F111" s="5">
        <v>-11.400814520999999</v>
      </c>
      <c r="G111" t="s">
        <v>2495</v>
      </c>
      <c r="H111" t="s">
        <v>3871</v>
      </c>
      <c r="I111" t="s">
        <v>2496</v>
      </c>
    </row>
    <row r="112" spans="1:9" x14ac:dyDescent="0.3">
      <c r="A112" t="s">
        <v>224</v>
      </c>
      <c r="B112" t="s">
        <v>10</v>
      </c>
      <c r="C112" t="s">
        <v>595</v>
      </c>
      <c r="D112" t="s">
        <v>596</v>
      </c>
      <c r="E112" s="4">
        <v>-13.6122611716</v>
      </c>
      <c r="F112" s="5">
        <v>-11.381433944899999</v>
      </c>
      <c r="G112" t="s">
        <v>2497</v>
      </c>
      <c r="H112" t="s">
        <v>2498</v>
      </c>
      <c r="I112" t="s">
        <v>2499</v>
      </c>
    </row>
    <row r="113" spans="1:9" x14ac:dyDescent="0.3">
      <c r="A113" t="s">
        <v>224</v>
      </c>
      <c r="B113" t="s">
        <v>10</v>
      </c>
      <c r="C113" t="s">
        <v>1640</v>
      </c>
      <c r="D113" t="s">
        <v>1641</v>
      </c>
      <c r="E113" s="4">
        <v>-13.5263263553</v>
      </c>
      <c r="F113" s="5">
        <v>-11.3050444465</v>
      </c>
      <c r="G113" t="s">
        <v>2500</v>
      </c>
      <c r="H113" t="s">
        <v>2501</v>
      </c>
      <c r="I113" t="s">
        <v>2502</v>
      </c>
    </row>
    <row r="114" spans="1:9" x14ac:dyDescent="0.3">
      <c r="A114" t="s">
        <v>224</v>
      </c>
      <c r="B114" t="s">
        <v>10</v>
      </c>
      <c r="C114" t="s">
        <v>1645</v>
      </c>
      <c r="D114" t="s">
        <v>1646</v>
      </c>
      <c r="E114" s="4">
        <v>-13.5263263553</v>
      </c>
      <c r="F114" s="5">
        <v>-11.3050444465</v>
      </c>
      <c r="G114" t="s">
        <v>2500</v>
      </c>
      <c r="H114" t="s">
        <v>2501</v>
      </c>
      <c r="I114" t="s">
        <v>2502</v>
      </c>
    </row>
    <row r="115" spans="1:9" x14ac:dyDescent="0.3">
      <c r="A115" t="s">
        <v>224</v>
      </c>
      <c r="B115" t="s">
        <v>10</v>
      </c>
      <c r="C115" t="s">
        <v>2503</v>
      </c>
      <c r="D115" t="s">
        <v>2504</v>
      </c>
      <c r="E115" s="4">
        <v>-12.8195229766</v>
      </c>
      <c r="F115" s="5">
        <v>-10.6373389287</v>
      </c>
      <c r="G115" t="s">
        <v>2505</v>
      </c>
      <c r="H115" t="s">
        <v>3872</v>
      </c>
      <c r="I115" t="s">
        <v>2506</v>
      </c>
    </row>
    <row r="116" spans="1:9" x14ac:dyDescent="0.3">
      <c r="A116" t="s">
        <v>224</v>
      </c>
      <c r="B116" t="s">
        <v>10</v>
      </c>
      <c r="C116" t="s">
        <v>1673</v>
      </c>
      <c r="D116" t="s">
        <v>1674</v>
      </c>
      <c r="E116" s="4">
        <v>-12.809435498299999</v>
      </c>
      <c r="F116" s="5">
        <v>-10.6301180911</v>
      </c>
      <c r="G116" t="s">
        <v>2507</v>
      </c>
      <c r="H116" t="s">
        <v>2508</v>
      </c>
      <c r="I116" t="s">
        <v>2509</v>
      </c>
    </row>
    <row r="117" spans="1:9" x14ac:dyDescent="0.3">
      <c r="A117" t="s">
        <v>224</v>
      </c>
      <c r="B117" t="s">
        <v>10</v>
      </c>
      <c r="C117" t="s">
        <v>2510</v>
      </c>
      <c r="D117" t="s">
        <v>2511</v>
      </c>
      <c r="E117" s="4">
        <v>-12.1384168678</v>
      </c>
      <c r="F117" s="5">
        <v>-9.9947398167999992</v>
      </c>
      <c r="G117" t="s">
        <v>2512</v>
      </c>
      <c r="H117" t="s">
        <v>3873</v>
      </c>
      <c r="I117" t="s">
        <v>2513</v>
      </c>
    </row>
    <row r="118" spans="1:9" x14ac:dyDescent="0.3">
      <c r="A118" t="s">
        <v>224</v>
      </c>
      <c r="B118" t="s">
        <v>10</v>
      </c>
      <c r="C118" t="s">
        <v>2514</v>
      </c>
      <c r="D118" t="s">
        <v>2515</v>
      </c>
      <c r="E118" s="4">
        <v>-12.1317981891</v>
      </c>
      <c r="F118" s="5">
        <v>-9.9907452819000007</v>
      </c>
      <c r="G118" t="s">
        <v>2516</v>
      </c>
      <c r="H118" t="s">
        <v>3874</v>
      </c>
      <c r="I118" t="s">
        <v>2517</v>
      </c>
    </row>
    <row r="119" spans="1:9" x14ac:dyDescent="0.3">
      <c r="A119" t="s">
        <v>224</v>
      </c>
      <c r="B119" t="s">
        <v>10</v>
      </c>
      <c r="C119" t="s">
        <v>2518</v>
      </c>
      <c r="D119" t="s">
        <v>2519</v>
      </c>
      <c r="E119" s="4">
        <v>-11.9283904708</v>
      </c>
      <c r="F119" s="5">
        <v>-9.8027579224999997</v>
      </c>
      <c r="G119" t="s">
        <v>2520</v>
      </c>
      <c r="H119" t="s">
        <v>2521</v>
      </c>
      <c r="I119" t="s">
        <v>2522</v>
      </c>
    </row>
    <row r="120" spans="1:9" x14ac:dyDescent="0.3">
      <c r="A120" t="s">
        <v>224</v>
      </c>
      <c r="B120" t="s">
        <v>10</v>
      </c>
      <c r="C120" t="s">
        <v>2523</v>
      </c>
      <c r="D120" t="s">
        <v>2524</v>
      </c>
      <c r="E120" s="4">
        <v>-11.877471915499999</v>
      </c>
      <c r="F120" s="5">
        <v>-9.7593489689999995</v>
      </c>
      <c r="G120" t="s">
        <v>2525</v>
      </c>
      <c r="H120" t="s">
        <v>3875</v>
      </c>
      <c r="I120" t="s">
        <v>2526</v>
      </c>
    </row>
    <row r="121" spans="1:9" x14ac:dyDescent="0.3">
      <c r="A121" t="s">
        <v>224</v>
      </c>
      <c r="B121" t="s">
        <v>10</v>
      </c>
      <c r="C121" t="s">
        <v>1691</v>
      </c>
      <c r="D121" t="s">
        <v>1692</v>
      </c>
      <c r="E121" s="4">
        <v>-11.7066209514</v>
      </c>
      <c r="F121" s="5">
        <v>-9.5934332225999999</v>
      </c>
      <c r="G121" t="s">
        <v>2527</v>
      </c>
      <c r="H121" t="s">
        <v>3876</v>
      </c>
      <c r="I121" t="s">
        <v>2528</v>
      </c>
    </row>
    <row r="122" spans="1:9" x14ac:dyDescent="0.3">
      <c r="A122" t="s">
        <v>224</v>
      </c>
      <c r="B122" t="s">
        <v>10</v>
      </c>
      <c r="C122" t="s">
        <v>1686</v>
      </c>
      <c r="D122" t="s">
        <v>1687</v>
      </c>
      <c r="E122" s="4">
        <v>-11.4601026734</v>
      </c>
      <c r="F122" s="5">
        <v>-9.3822429069000002</v>
      </c>
      <c r="G122" t="s">
        <v>2529</v>
      </c>
      <c r="H122" t="s">
        <v>2530</v>
      </c>
      <c r="I122" t="s">
        <v>2531</v>
      </c>
    </row>
    <row r="123" spans="1:9" x14ac:dyDescent="0.3">
      <c r="A123" t="s">
        <v>224</v>
      </c>
      <c r="B123" t="s">
        <v>10</v>
      </c>
      <c r="C123" t="s">
        <v>1700</v>
      </c>
      <c r="D123" t="s">
        <v>1701</v>
      </c>
      <c r="E123" s="4">
        <v>-11.2413507653</v>
      </c>
      <c r="F123" s="5">
        <v>-9.1679914999999994</v>
      </c>
      <c r="G123" t="s">
        <v>2532</v>
      </c>
      <c r="H123" t="s">
        <v>3877</v>
      </c>
      <c r="I123" t="s">
        <v>2533</v>
      </c>
    </row>
    <row r="124" spans="1:9" x14ac:dyDescent="0.3">
      <c r="A124" t="s">
        <v>224</v>
      </c>
      <c r="B124" t="s">
        <v>10</v>
      </c>
      <c r="C124" t="s">
        <v>2534</v>
      </c>
      <c r="D124" t="s">
        <v>2535</v>
      </c>
      <c r="E124" s="4">
        <v>-10.9884544674</v>
      </c>
      <c r="F124" s="5">
        <v>-8.9495127669999999</v>
      </c>
      <c r="G124" t="s">
        <v>2536</v>
      </c>
      <c r="H124" t="s">
        <v>3878</v>
      </c>
      <c r="I124" t="s">
        <v>2537</v>
      </c>
    </row>
    <row r="125" spans="1:9" x14ac:dyDescent="0.3">
      <c r="A125" t="s">
        <v>224</v>
      </c>
      <c r="B125" t="s">
        <v>10</v>
      </c>
      <c r="C125" t="s">
        <v>2538</v>
      </c>
      <c r="D125" t="s">
        <v>2539</v>
      </c>
      <c r="E125" s="4">
        <v>-10.8312756741</v>
      </c>
      <c r="F125" s="5">
        <v>-8.8011663461000005</v>
      </c>
      <c r="G125" t="s">
        <v>2540</v>
      </c>
      <c r="H125" t="s">
        <v>3878</v>
      </c>
      <c r="I125" t="s">
        <v>2537</v>
      </c>
    </row>
    <row r="126" spans="1:9" x14ac:dyDescent="0.3">
      <c r="A126" t="s">
        <v>224</v>
      </c>
      <c r="B126" t="s">
        <v>10</v>
      </c>
      <c r="C126" t="s">
        <v>1704</v>
      </c>
      <c r="D126" t="s">
        <v>1705</v>
      </c>
      <c r="E126" s="4">
        <v>-10.7224071651</v>
      </c>
      <c r="F126" s="5">
        <v>-8.6977059036999993</v>
      </c>
      <c r="G126" t="s">
        <v>2541</v>
      </c>
      <c r="H126" t="s">
        <v>3879</v>
      </c>
      <c r="I126" t="s">
        <v>2542</v>
      </c>
    </row>
    <row r="127" spans="1:9" x14ac:dyDescent="0.3">
      <c r="A127" t="s">
        <v>224</v>
      </c>
      <c r="B127" t="s">
        <v>10</v>
      </c>
      <c r="C127" t="s">
        <v>2543</v>
      </c>
      <c r="D127" t="s">
        <v>2544</v>
      </c>
      <c r="E127" s="4">
        <v>-10.6773596153</v>
      </c>
      <c r="F127" s="5">
        <v>-8.6625515945</v>
      </c>
      <c r="G127" t="s">
        <v>2545</v>
      </c>
      <c r="H127" t="s">
        <v>3878</v>
      </c>
      <c r="I127" t="s">
        <v>2537</v>
      </c>
    </row>
    <row r="128" spans="1:9" x14ac:dyDescent="0.3">
      <c r="A128" t="s">
        <v>224</v>
      </c>
      <c r="B128" t="s">
        <v>10</v>
      </c>
      <c r="C128" t="s">
        <v>1695</v>
      </c>
      <c r="D128" t="s">
        <v>1696</v>
      </c>
      <c r="E128" s="4">
        <v>-10.5648390935</v>
      </c>
      <c r="F128" s="5">
        <v>-8.5539261165999996</v>
      </c>
      <c r="G128" t="s">
        <v>2546</v>
      </c>
      <c r="H128" t="s">
        <v>3880</v>
      </c>
      <c r="I128" t="s">
        <v>2547</v>
      </c>
    </row>
    <row r="129" spans="1:9" x14ac:dyDescent="0.3">
      <c r="A129" t="s">
        <v>224</v>
      </c>
      <c r="B129" t="s">
        <v>10</v>
      </c>
      <c r="C129" t="s">
        <v>2548</v>
      </c>
      <c r="D129" t="s">
        <v>2549</v>
      </c>
      <c r="E129" s="4">
        <v>-10.5265934008</v>
      </c>
      <c r="F129" s="5">
        <v>-8.5195408446999998</v>
      </c>
      <c r="G129" t="s">
        <v>2550</v>
      </c>
      <c r="H129" t="s">
        <v>3878</v>
      </c>
      <c r="I129" t="s">
        <v>2537</v>
      </c>
    </row>
    <row r="130" spans="1:9" x14ac:dyDescent="0.3">
      <c r="A130" t="s">
        <v>224</v>
      </c>
      <c r="B130" t="s">
        <v>10</v>
      </c>
      <c r="C130" t="s">
        <v>2551</v>
      </c>
      <c r="D130" t="s">
        <v>2552</v>
      </c>
      <c r="E130" s="4">
        <v>-10.4495566279</v>
      </c>
      <c r="F130" s="5">
        <v>-8.4482311150000005</v>
      </c>
      <c r="G130" t="s">
        <v>2553</v>
      </c>
      <c r="H130" t="s">
        <v>3881</v>
      </c>
      <c r="I130" t="s">
        <v>2554</v>
      </c>
    </row>
    <row r="131" spans="1:9" x14ac:dyDescent="0.3">
      <c r="A131" t="s">
        <v>224</v>
      </c>
      <c r="B131" t="s">
        <v>10</v>
      </c>
      <c r="C131" t="s">
        <v>2555</v>
      </c>
      <c r="D131" t="s">
        <v>2556</v>
      </c>
      <c r="E131" s="4">
        <v>-9.7615221431000005</v>
      </c>
      <c r="F131" s="5">
        <v>-7.8119808538999997</v>
      </c>
      <c r="G131" t="s">
        <v>2557</v>
      </c>
      <c r="H131" t="s">
        <v>3882</v>
      </c>
      <c r="I131" t="s">
        <v>2558</v>
      </c>
    </row>
    <row r="132" spans="1:9" x14ac:dyDescent="0.3">
      <c r="A132" t="s">
        <v>224</v>
      </c>
      <c r="B132" t="s">
        <v>10</v>
      </c>
      <c r="C132" t="s">
        <v>2559</v>
      </c>
      <c r="D132" t="s">
        <v>2560</v>
      </c>
      <c r="E132" s="4">
        <v>-9.2157008657000006</v>
      </c>
      <c r="F132" s="5">
        <v>-7.3078582106000001</v>
      </c>
      <c r="G132" t="s">
        <v>2561</v>
      </c>
      <c r="H132" t="s">
        <v>3883</v>
      </c>
      <c r="I132" t="s">
        <v>2562</v>
      </c>
    </row>
    <row r="133" spans="1:9" x14ac:dyDescent="0.3">
      <c r="A133" t="s">
        <v>224</v>
      </c>
      <c r="B133" t="s">
        <v>10</v>
      </c>
      <c r="C133" t="s">
        <v>2563</v>
      </c>
      <c r="D133" t="s">
        <v>2564</v>
      </c>
      <c r="E133" s="4">
        <v>-9.1879886623000004</v>
      </c>
      <c r="F133" s="5">
        <v>-7.2847095637999999</v>
      </c>
      <c r="G133" t="s">
        <v>2565</v>
      </c>
      <c r="H133" t="s">
        <v>3884</v>
      </c>
      <c r="I133" t="s">
        <v>2566</v>
      </c>
    </row>
    <row r="134" spans="1:9" x14ac:dyDescent="0.3">
      <c r="A134" t="s">
        <v>224</v>
      </c>
      <c r="B134" t="s">
        <v>10</v>
      </c>
      <c r="C134" t="s">
        <v>2567</v>
      </c>
      <c r="D134" t="s">
        <v>2568</v>
      </c>
      <c r="E134" s="4">
        <v>-8.7011998758000004</v>
      </c>
      <c r="F134" s="5">
        <v>-6.8410981429</v>
      </c>
      <c r="G134" t="s">
        <v>2569</v>
      </c>
      <c r="H134" t="s">
        <v>3885</v>
      </c>
      <c r="I134" t="s">
        <v>2570</v>
      </c>
    </row>
    <row r="135" spans="1:9" x14ac:dyDescent="0.3">
      <c r="A135" t="s">
        <v>224</v>
      </c>
      <c r="B135" t="s">
        <v>10</v>
      </c>
      <c r="C135" t="s">
        <v>1721</v>
      </c>
      <c r="D135" t="s">
        <v>1722</v>
      </c>
      <c r="E135" s="4">
        <v>-8.5391153831000004</v>
      </c>
      <c r="F135" s="5">
        <v>-6.6925021406000003</v>
      </c>
      <c r="G135" t="s">
        <v>2571</v>
      </c>
      <c r="H135" t="s">
        <v>2572</v>
      </c>
      <c r="I135" t="s">
        <v>2573</v>
      </c>
    </row>
    <row r="136" spans="1:9" x14ac:dyDescent="0.3">
      <c r="A136" t="s">
        <v>224</v>
      </c>
      <c r="B136" t="s">
        <v>10</v>
      </c>
      <c r="C136" t="s">
        <v>1713</v>
      </c>
      <c r="D136" t="s">
        <v>1714</v>
      </c>
      <c r="E136" s="4">
        <v>-7.6012791376999997</v>
      </c>
      <c r="F136" s="5">
        <v>-5.8432625152000002</v>
      </c>
      <c r="G136" t="s">
        <v>2574</v>
      </c>
      <c r="H136" t="s">
        <v>3886</v>
      </c>
      <c r="I136" t="s">
        <v>2575</v>
      </c>
    </row>
    <row r="137" spans="1:9" x14ac:dyDescent="0.3">
      <c r="A137" t="s">
        <v>224</v>
      </c>
      <c r="B137" t="s">
        <v>10</v>
      </c>
      <c r="C137" t="s">
        <v>1709</v>
      </c>
      <c r="D137" t="s">
        <v>1710</v>
      </c>
      <c r="E137" s="4">
        <v>-7.2720566270999996</v>
      </c>
      <c r="F137" s="5">
        <v>-5.5443640875</v>
      </c>
      <c r="G137" t="s">
        <v>2576</v>
      </c>
      <c r="H137" t="s">
        <v>3887</v>
      </c>
      <c r="I137" t="s">
        <v>2577</v>
      </c>
    </row>
    <row r="138" spans="1:9" x14ac:dyDescent="0.3">
      <c r="A138" t="s">
        <v>224</v>
      </c>
      <c r="B138" t="s">
        <v>10</v>
      </c>
      <c r="C138" t="s">
        <v>1717</v>
      </c>
      <c r="D138" t="s">
        <v>1718</v>
      </c>
      <c r="E138" s="4">
        <v>-7.1873209437999996</v>
      </c>
      <c r="F138" s="5">
        <v>-5.4646492055999998</v>
      </c>
      <c r="G138" t="s">
        <v>2578</v>
      </c>
      <c r="H138" t="s">
        <v>3888</v>
      </c>
      <c r="I138" t="s">
        <v>2579</v>
      </c>
    </row>
    <row r="139" spans="1:9" x14ac:dyDescent="0.3">
      <c r="A139" t="s">
        <v>224</v>
      </c>
      <c r="B139" t="s">
        <v>10</v>
      </c>
      <c r="C139" t="s">
        <v>2580</v>
      </c>
      <c r="D139" t="s">
        <v>2581</v>
      </c>
      <c r="E139" s="4">
        <v>-7.1796019505000004</v>
      </c>
      <c r="F139" s="5">
        <v>-5.4579274445000001</v>
      </c>
      <c r="G139" t="s">
        <v>2582</v>
      </c>
      <c r="H139" t="s">
        <v>3889</v>
      </c>
      <c r="I139" t="s">
        <v>2583</v>
      </c>
    </row>
    <row r="140" spans="1:9" x14ac:dyDescent="0.3">
      <c r="A140" t="s">
        <v>224</v>
      </c>
      <c r="B140" t="s">
        <v>10</v>
      </c>
      <c r="C140" t="s">
        <v>2584</v>
      </c>
      <c r="D140" t="s">
        <v>2585</v>
      </c>
      <c r="E140" s="4">
        <v>-6.0761470357</v>
      </c>
      <c r="F140" s="5">
        <v>-4.4384417126000004</v>
      </c>
      <c r="G140" t="s">
        <v>1440</v>
      </c>
      <c r="H140" t="s">
        <v>3889</v>
      </c>
      <c r="I140" t="s">
        <v>2583</v>
      </c>
    </row>
    <row r="141" spans="1:9" x14ac:dyDescent="0.3">
      <c r="A141" t="s">
        <v>224</v>
      </c>
      <c r="B141" t="s">
        <v>10</v>
      </c>
      <c r="C141" t="s">
        <v>2586</v>
      </c>
      <c r="D141" t="s">
        <v>2587</v>
      </c>
      <c r="E141" s="4">
        <v>-5.8819958181000001</v>
      </c>
      <c r="F141" s="5">
        <v>-4.2556346525000004</v>
      </c>
      <c r="G141" t="s">
        <v>3890</v>
      </c>
      <c r="H141" t="s">
        <v>3891</v>
      </c>
      <c r="I141" t="s">
        <v>2588</v>
      </c>
    </row>
    <row r="142" spans="1:9" x14ac:dyDescent="0.3">
      <c r="A142" t="s">
        <v>224</v>
      </c>
      <c r="B142" t="s">
        <v>10</v>
      </c>
      <c r="C142" t="s">
        <v>2589</v>
      </c>
      <c r="D142" t="s">
        <v>2590</v>
      </c>
      <c r="E142" s="4">
        <v>-5.4805983300000003</v>
      </c>
      <c r="F142" s="5">
        <v>-3.8929702432000002</v>
      </c>
      <c r="G142" t="s">
        <v>2591</v>
      </c>
      <c r="H142" t="s">
        <v>3892</v>
      </c>
      <c r="I142" t="s">
        <v>2592</v>
      </c>
    </row>
    <row r="143" spans="1:9" x14ac:dyDescent="0.3">
      <c r="A143" t="s">
        <v>224</v>
      </c>
      <c r="B143" t="s">
        <v>10</v>
      </c>
      <c r="C143" t="s">
        <v>1726</v>
      </c>
      <c r="D143" t="s">
        <v>1727</v>
      </c>
      <c r="E143" s="4">
        <v>-4.9805612069</v>
      </c>
      <c r="F143" s="5">
        <v>-3.4467694847999999</v>
      </c>
      <c r="G143" t="s">
        <v>2593</v>
      </c>
      <c r="H143" t="s">
        <v>3893</v>
      </c>
      <c r="I143" t="s">
        <v>2594</v>
      </c>
    </row>
    <row r="144" spans="1:9" x14ac:dyDescent="0.3">
      <c r="A144" t="s">
        <v>295</v>
      </c>
      <c r="B144" t="s">
        <v>10</v>
      </c>
      <c r="C144" t="s">
        <v>446</v>
      </c>
      <c r="D144" t="s">
        <v>447</v>
      </c>
      <c r="E144" s="4">
        <v>-28.794484172000001</v>
      </c>
      <c r="F144" s="5">
        <v>-25.512504422799999</v>
      </c>
      <c r="G144" t="s">
        <v>2595</v>
      </c>
      <c r="H144" t="s">
        <v>2596</v>
      </c>
      <c r="I144" t="s">
        <v>2597</v>
      </c>
    </row>
    <row r="145" spans="1:9" x14ac:dyDescent="0.3">
      <c r="A145" t="s">
        <v>301</v>
      </c>
      <c r="B145" t="s">
        <v>10</v>
      </c>
      <c r="C145" t="s">
        <v>446</v>
      </c>
      <c r="D145" t="s">
        <v>447</v>
      </c>
      <c r="E145" s="4">
        <v>-28.794484172000001</v>
      </c>
      <c r="F145" s="5">
        <v>-25.512504422799999</v>
      </c>
      <c r="G145" t="s">
        <v>2595</v>
      </c>
      <c r="H145" t="s">
        <v>2596</v>
      </c>
      <c r="I145" t="s">
        <v>2597</v>
      </c>
    </row>
    <row r="146" spans="1:9" x14ac:dyDescent="0.3">
      <c r="A146" t="s">
        <v>301</v>
      </c>
      <c r="B146" t="s">
        <v>10</v>
      </c>
      <c r="C146" t="s">
        <v>468</v>
      </c>
      <c r="D146" t="s">
        <v>469</v>
      </c>
      <c r="E146" s="4">
        <v>-13.1497800018</v>
      </c>
      <c r="F146" s="5">
        <v>-10.9469814987</v>
      </c>
      <c r="G146" t="s">
        <v>2598</v>
      </c>
      <c r="H146" t="s">
        <v>3894</v>
      </c>
      <c r="I146" t="s">
        <v>2599</v>
      </c>
    </row>
    <row r="147" spans="1:9" x14ac:dyDescent="0.3">
      <c r="A147" t="s">
        <v>301</v>
      </c>
      <c r="B147" t="s">
        <v>10</v>
      </c>
      <c r="C147" t="s">
        <v>472</v>
      </c>
      <c r="D147" t="s">
        <v>473</v>
      </c>
      <c r="E147" s="4">
        <v>-7.9383240799000001</v>
      </c>
      <c r="F147" s="5">
        <v>-6.1511943525000001</v>
      </c>
      <c r="G147" t="s">
        <v>2600</v>
      </c>
      <c r="H147" t="s">
        <v>3895</v>
      </c>
      <c r="I147" t="s">
        <v>2601</v>
      </c>
    </row>
    <row r="148" spans="1:9" x14ac:dyDescent="0.3">
      <c r="A148" t="s">
        <v>301</v>
      </c>
      <c r="B148" t="s">
        <v>10</v>
      </c>
      <c r="C148" t="s">
        <v>494</v>
      </c>
      <c r="D148" t="s">
        <v>495</v>
      </c>
      <c r="E148" s="4">
        <v>-7.9348467916000001</v>
      </c>
      <c r="F148" s="5">
        <v>-6.1488736412999998</v>
      </c>
      <c r="G148" t="s">
        <v>2602</v>
      </c>
      <c r="H148" t="s">
        <v>3896</v>
      </c>
      <c r="I148" t="s">
        <v>2603</v>
      </c>
    </row>
    <row r="149" spans="1:9" x14ac:dyDescent="0.3">
      <c r="A149" t="s">
        <v>301</v>
      </c>
      <c r="B149" t="s">
        <v>10</v>
      </c>
      <c r="C149" t="s">
        <v>491</v>
      </c>
      <c r="D149" t="s">
        <v>492</v>
      </c>
      <c r="E149" s="4">
        <v>-7.3958985982999996</v>
      </c>
      <c r="F149" s="5">
        <v>-5.6579868935000004</v>
      </c>
      <c r="G149" t="s">
        <v>2604</v>
      </c>
      <c r="H149" t="s">
        <v>3897</v>
      </c>
      <c r="I149" t="s">
        <v>2605</v>
      </c>
    </row>
    <row r="150" spans="1:9" x14ac:dyDescent="0.3">
      <c r="A150" t="s">
        <v>437</v>
      </c>
      <c r="B150" t="s">
        <v>10</v>
      </c>
      <c r="C150" t="s">
        <v>727</v>
      </c>
      <c r="D150" t="s">
        <v>728</v>
      </c>
      <c r="E150" s="4">
        <v>-27.881613151</v>
      </c>
      <c r="F150" s="5">
        <v>-24.6665801915</v>
      </c>
      <c r="G150" t="s">
        <v>2606</v>
      </c>
      <c r="H150" t="s">
        <v>2607</v>
      </c>
      <c r="I150" t="s">
        <v>2608</v>
      </c>
    </row>
    <row r="151" spans="1:9" x14ac:dyDescent="0.3">
      <c r="A151" t="s">
        <v>442</v>
      </c>
      <c r="B151" t="s">
        <v>10</v>
      </c>
      <c r="C151" t="s">
        <v>727</v>
      </c>
      <c r="D151" t="s">
        <v>728</v>
      </c>
      <c r="E151" s="4">
        <v>-27.881613151</v>
      </c>
      <c r="F151" s="5">
        <v>-24.6665801915</v>
      </c>
      <c r="G151" t="s">
        <v>2606</v>
      </c>
      <c r="H151" t="s">
        <v>2607</v>
      </c>
      <c r="I151" t="s">
        <v>2608</v>
      </c>
    </row>
    <row r="152" spans="1:9" x14ac:dyDescent="0.3">
      <c r="A152" t="s">
        <v>442</v>
      </c>
      <c r="B152" t="s">
        <v>10</v>
      </c>
      <c r="C152" t="s">
        <v>741</v>
      </c>
      <c r="D152" t="s">
        <v>742</v>
      </c>
      <c r="E152" s="4">
        <v>-15.9047523649</v>
      </c>
      <c r="F152" s="5">
        <v>-13.564780668799999</v>
      </c>
      <c r="G152" t="s">
        <v>2609</v>
      </c>
      <c r="H152" t="s">
        <v>2610</v>
      </c>
      <c r="I152" t="s">
        <v>2611</v>
      </c>
    </row>
    <row r="153" spans="1:9" x14ac:dyDescent="0.3">
      <c r="A153" t="s">
        <v>442</v>
      </c>
      <c r="B153" t="s">
        <v>10</v>
      </c>
      <c r="C153" t="s">
        <v>2070</v>
      </c>
      <c r="D153" t="s">
        <v>2071</v>
      </c>
      <c r="E153" s="4">
        <v>-10.4004460144</v>
      </c>
      <c r="F153" s="5">
        <v>-8.4028969990999993</v>
      </c>
      <c r="G153" t="s">
        <v>2612</v>
      </c>
      <c r="H153" t="s">
        <v>3898</v>
      </c>
      <c r="I153" t="s">
        <v>2613</v>
      </c>
    </row>
    <row r="154" spans="1:9" x14ac:dyDescent="0.3">
      <c r="A154" t="s">
        <v>442</v>
      </c>
      <c r="B154" t="s">
        <v>10</v>
      </c>
      <c r="C154" t="s">
        <v>2074</v>
      </c>
      <c r="D154" t="s">
        <v>2075</v>
      </c>
      <c r="E154" s="4">
        <v>-9.4637978361999995</v>
      </c>
      <c r="F154" s="5">
        <v>-7.5323891209999996</v>
      </c>
      <c r="G154" t="s">
        <v>2614</v>
      </c>
      <c r="H154" t="s">
        <v>3899</v>
      </c>
      <c r="I154" t="s">
        <v>2615</v>
      </c>
    </row>
    <row r="155" spans="1:9" x14ac:dyDescent="0.3">
      <c r="A155" t="s">
        <v>442</v>
      </c>
      <c r="B155" t="s">
        <v>10</v>
      </c>
      <c r="C155" t="s">
        <v>2086</v>
      </c>
      <c r="D155" t="s">
        <v>2087</v>
      </c>
      <c r="E155" s="4">
        <v>-6.7807099398000004</v>
      </c>
      <c r="F155" s="5">
        <v>-5.0907217872999997</v>
      </c>
      <c r="G155" t="s">
        <v>2616</v>
      </c>
      <c r="H155" t="s">
        <v>3900</v>
      </c>
      <c r="I155" t="s">
        <v>2617</v>
      </c>
    </row>
    <row r="156" spans="1:9" x14ac:dyDescent="0.3">
      <c r="A156" t="s">
        <v>442</v>
      </c>
      <c r="B156" t="s">
        <v>10</v>
      </c>
      <c r="C156" t="s">
        <v>780</v>
      </c>
      <c r="D156" t="s">
        <v>781</v>
      </c>
      <c r="E156" s="4">
        <v>-6.1789847088999998</v>
      </c>
      <c r="F156" s="5">
        <v>-4.5329910714999997</v>
      </c>
      <c r="G156" t="s">
        <v>2618</v>
      </c>
      <c r="H156" t="s">
        <v>3901</v>
      </c>
      <c r="I156" t="s">
        <v>2619</v>
      </c>
    </row>
    <row r="157" spans="1:9" x14ac:dyDescent="0.3">
      <c r="A157" t="s">
        <v>442</v>
      </c>
      <c r="B157" t="s">
        <v>10</v>
      </c>
      <c r="C157" t="s">
        <v>2620</v>
      </c>
      <c r="D157" t="s">
        <v>2621</v>
      </c>
      <c r="E157" s="4">
        <v>-5.2674133809999999</v>
      </c>
      <c r="F157" s="5">
        <v>-3.7042120295999998</v>
      </c>
      <c r="G157" t="s">
        <v>3902</v>
      </c>
      <c r="H157" t="s">
        <v>3903</v>
      </c>
      <c r="I157" t="s">
        <v>2622</v>
      </c>
    </row>
    <row r="158" spans="1:9" x14ac:dyDescent="0.3">
      <c r="A158" t="s">
        <v>442</v>
      </c>
      <c r="B158" t="s">
        <v>10</v>
      </c>
      <c r="C158" t="s">
        <v>776</v>
      </c>
      <c r="D158" t="s">
        <v>777</v>
      </c>
      <c r="E158" s="4">
        <v>-4.7197059806999997</v>
      </c>
      <c r="F158" s="5">
        <v>-3.2254227998</v>
      </c>
      <c r="G158" t="s">
        <v>2623</v>
      </c>
      <c r="H158" t="s">
        <v>3904</v>
      </c>
      <c r="I158" t="s">
        <v>2624</v>
      </c>
    </row>
    <row r="159" spans="1:9" x14ac:dyDescent="0.3">
      <c r="A159" t="s">
        <v>442</v>
      </c>
      <c r="B159" t="s">
        <v>10</v>
      </c>
      <c r="C159" t="s">
        <v>2625</v>
      </c>
      <c r="D159" t="s">
        <v>2626</v>
      </c>
      <c r="E159" s="4">
        <v>-4.5986813711999996</v>
      </c>
      <c r="F159" s="5">
        <v>-3.1160421715000002</v>
      </c>
      <c r="G159" t="s">
        <v>3905</v>
      </c>
      <c r="H159" t="s">
        <v>3903</v>
      </c>
      <c r="I159" t="s">
        <v>2622</v>
      </c>
    </row>
    <row r="160" spans="1:9" x14ac:dyDescent="0.3">
      <c r="A160" t="s">
        <v>442</v>
      </c>
      <c r="B160" t="s">
        <v>10</v>
      </c>
      <c r="C160" t="s">
        <v>2627</v>
      </c>
      <c r="D160" t="s">
        <v>2628</v>
      </c>
      <c r="E160" s="4">
        <v>-4.1357094390000002</v>
      </c>
      <c r="F160" s="5">
        <v>-2.7100557096000002</v>
      </c>
      <c r="G160" t="s">
        <v>3824</v>
      </c>
      <c r="H160" t="s">
        <v>3906</v>
      </c>
      <c r="I160" t="s">
        <v>2629</v>
      </c>
    </row>
    <row r="161" spans="1:9" x14ac:dyDescent="0.3">
      <c r="A161" t="s">
        <v>442</v>
      </c>
      <c r="B161" t="s">
        <v>10</v>
      </c>
      <c r="C161" t="s">
        <v>2630</v>
      </c>
      <c r="D161" t="s">
        <v>2631</v>
      </c>
      <c r="E161" s="4">
        <v>-3.9683611642000001</v>
      </c>
      <c r="F161" s="5">
        <v>-2.5662415613</v>
      </c>
      <c r="G161" t="s">
        <v>3907</v>
      </c>
      <c r="H161" t="s">
        <v>3906</v>
      </c>
      <c r="I161" t="s">
        <v>2629</v>
      </c>
    </row>
    <row r="162" spans="1:9" x14ac:dyDescent="0.3">
      <c r="A162" t="s">
        <v>445</v>
      </c>
      <c r="B162" t="s">
        <v>10</v>
      </c>
      <c r="C162" t="s">
        <v>534</v>
      </c>
      <c r="D162" t="s">
        <v>535</v>
      </c>
      <c r="E162" s="4">
        <v>-27.483633380299999</v>
      </c>
      <c r="F162" s="5">
        <v>-24.377744890199999</v>
      </c>
      <c r="G162" t="s">
        <v>2632</v>
      </c>
      <c r="H162" t="s">
        <v>2633</v>
      </c>
      <c r="I162" t="s">
        <v>2634</v>
      </c>
    </row>
    <row r="163" spans="1:9" x14ac:dyDescent="0.3">
      <c r="A163" t="s">
        <v>450</v>
      </c>
      <c r="B163" t="s">
        <v>10</v>
      </c>
      <c r="C163" t="s">
        <v>534</v>
      </c>
      <c r="D163" t="s">
        <v>535</v>
      </c>
      <c r="E163" s="4">
        <v>-27.483633380299999</v>
      </c>
      <c r="F163" s="5">
        <v>-24.377744890199999</v>
      </c>
      <c r="G163" t="s">
        <v>2632</v>
      </c>
      <c r="H163" t="s">
        <v>2635</v>
      </c>
      <c r="I163" t="s">
        <v>2636</v>
      </c>
    </row>
    <row r="164" spans="1:9" x14ac:dyDescent="0.3">
      <c r="A164" t="s">
        <v>450</v>
      </c>
      <c r="B164" t="s">
        <v>10</v>
      </c>
      <c r="C164" t="s">
        <v>2637</v>
      </c>
      <c r="D164" t="s">
        <v>2638</v>
      </c>
      <c r="E164" s="4">
        <v>-12.0443160183</v>
      </c>
      <c r="F164" s="5">
        <v>-9.9161511334999997</v>
      </c>
      <c r="G164" t="s">
        <v>2639</v>
      </c>
      <c r="H164" t="s">
        <v>3908</v>
      </c>
      <c r="I164" t="s">
        <v>2640</v>
      </c>
    </row>
    <row r="165" spans="1:9" x14ac:dyDescent="0.3">
      <c r="A165" t="s">
        <v>450</v>
      </c>
      <c r="B165" t="s">
        <v>10</v>
      </c>
      <c r="C165" t="s">
        <v>2641</v>
      </c>
      <c r="D165" t="s">
        <v>2642</v>
      </c>
      <c r="E165" s="4">
        <v>-11.877471915499999</v>
      </c>
      <c r="F165" s="5">
        <v>-9.7593489689999995</v>
      </c>
      <c r="G165" t="s">
        <v>2525</v>
      </c>
      <c r="H165" t="s">
        <v>3909</v>
      </c>
      <c r="I165" t="s">
        <v>2643</v>
      </c>
    </row>
    <row r="166" spans="1:9" x14ac:dyDescent="0.3">
      <c r="A166" t="s">
        <v>450</v>
      </c>
      <c r="B166" t="s">
        <v>10</v>
      </c>
      <c r="C166" t="s">
        <v>2644</v>
      </c>
      <c r="D166" t="s">
        <v>2645</v>
      </c>
      <c r="E166" s="4">
        <v>-10.158915818400001</v>
      </c>
      <c r="F166" s="5">
        <v>-8.1797718657999994</v>
      </c>
      <c r="G166" t="s">
        <v>2646</v>
      </c>
      <c r="H166" t="s">
        <v>3910</v>
      </c>
      <c r="I166" t="s">
        <v>2647</v>
      </c>
    </row>
    <row r="167" spans="1:9" x14ac:dyDescent="0.3">
      <c r="A167" t="s">
        <v>450</v>
      </c>
      <c r="B167" t="s">
        <v>10</v>
      </c>
      <c r="C167" t="s">
        <v>2648</v>
      </c>
      <c r="D167" t="s">
        <v>2649</v>
      </c>
      <c r="E167" s="4">
        <v>-9.3977582785999996</v>
      </c>
      <c r="F167" s="5">
        <v>-7.4695665742999999</v>
      </c>
      <c r="G167" t="s">
        <v>2650</v>
      </c>
      <c r="H167" t="s">
        <v>3911</v>
      </c>
      <c r="I167" t="s">
        <v>2651</v>
      </c>
    </row>
    <row r="168" spans="1:9" x14ac:dyDescent="0.3">
      <c r="A168" t="s">
        <v>450</v>
      </c>
      <c r="B168" t="s">
        <v>10</v>
      </c>
      <c r="C168" t="s">
        <v>2652</v>
      </c>
      <c r="D168" t="s">
        <v>2653</v>
      </c>
      <c r="E168" s="4">
        <v>-7.2231434489000002</v>
      </c>
      <c r="F168" s="5">
        <v>-5.4984703499999998</v>
      </c>
      <c r="G168" t="s">
        <v>3912</v>
      </c>
      <c r="H168" t="s">
        <v>3913</v>
      </c>
      <c r="I168" t="s">
        <v>2654</v>
      </c>
    </row>
    <row r="169" spans="1:9" x14ac:dyDescent="0.3">
      <c r="A169" t="s">
        <v>450</v>
      </c>
      <c r="B169" t="s">
        <v>10</v>
      </c>
      <c r="C169" t="s">
        <v>2655</v>
      </c>
      <c r="D169" t="s">
        <v>2656</v>
      </c>
      <c r="E169" s="4">
        <v>-5.4614301871000004</v>
      </c>
      <c r="F169" s="5">
        <v>-3.880586504</v>
      </c>
      <c r="G169" t="s">
        <v>3914</v>
      </c>
      <c r="H169" t="s">
        <v>3915</v>
      </c>
      <c r="I169" t="s">
        <v>2657</v>
      </c>
    </row>
    <row r="170" spans="1:9" x14ac:dyDescent="0.3">
      <c r="A170" t="s">
        <v>450</v>
      </c>
      <c r="B170" t="s">
        <v>10</v>
      </c>
      <c r="C170" t="s">
        <v>2658</v>
      </c>
      <c r="D170" t="s">
        <v>2659</v>
      </c>
      <c r="E170" s="4">
        <v>-5.4614301871000004</v>
      </c>
      <c r="F170" s="5">
        <v>-3.880586504</v>
      </c>
      <c r="G170" t="s">
        <v>3914</v>
      </c>
      <c r="H170" t="s">
        <v>3915</v>
      </c>
      <c r="I170" t="s">
        <v>2657</v>
      </c>
    </row>
    <row r="171" spans="1:9" x14ac:dyDescent="0.3">
      <c r="A171" t="s">
        <v>450</v>
      </c>
      <c r="B171" t="s">
        <v>10</v>
      </c>
      <c r="C171" t="s">
        <v>2660</v>
      </c>
      <c r="D171" t="s">
        <v>2661</v>
      </c>
      <c r="E171" s="4">
        <v>-4.3965574349000001</v>
      </c>
      <c r="F171" s="5">
        <v>-2.9417314815000002</v>
      </c>
      <c r="G171" t="s">
        <v>3916</v>
      </c>
      <c r="H171" t="s">
        <v>3917</v>
      </c>
      <c r="I171" t="s">
        <v>2662</v>
      </c>
    </row>
    <row r="172" spans="1:9" x14ac:dyDescent="0.3">
      <c r="A172" t="s">
        <v>450</v>
      </c>
      <c r="B172" t="s">
        <v>10</v>
      </c>
      <c r="C172" t="s">
        <v>2663</v>
      </c>
      <c r="D172" t="s">
        <v>2664</v>
      </c>
      <c r="E172" s="4">
        <v>-4.3965574349000001</v>
      </c>
      <c r="F172" s="5">
        <v>-2.9417314815000002</v>
      </c>
      <c r="G172" t="s">
        <v>3916</v>
      </c>
      <c r="H172" t="s">
        <v>3917</v>
      </c>
      <c r="I172" t="s">
        <v>2662</v>
      </c>
    </row>
    <row r="173" spans="1:9" x14ac:dyDescent="0.3">
      <c r="A173" t="s">
        <v>502</v>
      </c>
      <c r="B173" t="s">
        <v>10</v>
      </c>
      <c r="C173" t="s">
        <v>2665</v>
      </c>
      <c r="D173" t="s">
        <v>2666</v>
      </c>
      <c r="E173" s="4">
        <v>-23.295757220300001</v>
      </c>
      <c r="F173" s="5">
        <v>-20.490898725899999</v>
      </c>
      <c r="G173" t="s">
        <v>2667</v>
      </c>
      <c r="H173" t="s">
        <v>3918</v>
      </c>
      <c r="I173" t="s">
        <v>2668</v>
      </c>
    </row>
    <row r="174" spans="1:9" x14ac:dyDescent="0.3">
      <c r="A174" t="s">
        <v>507</v>
      </c>
      <c r="B174" t="s">
        <v>10</v>
      </c>
      <c r="C174" t="s">
        <v>2665</v>
      </c>
      <c r="D174" t="s">
        <v>2666</v>
      </c>
      <c r="E174" s="4">
        <v>-23.295757220300001</v>
      </c>
      <c r="F174" s="5">
        <v>-20.490898725899999</v>
      </c>
      <c r="G174" t="s">
        <v>2667</v>
      </c>
      <c r="H174" t="s">
        <v>3918</v>
      </c>
      <c r="I174" t="s">
        <v>2668</v>
      </c>
    </row>
    <row r="175" spans="1:9" x14ac:dyDescent="0.3">
      <c r="A175" t="s">
        <v>507</v>
      </c>
      <c r="B175" t="s">
        <v>10</v>
      </c>
      <c r="C175" t="s">
        <v>2669</v>
      </c>
      <c r="D175" t="s">
        <v>2670</v>
      </c>
      <c r="E175" s="4">
        <v>-19.558685391000001</v>
      </c>
      <c r="F175" s="5">
        <v>-17.025552555099999</v>
      </c>
      <c r="G175" t="s">
        <v>2671</v>
      </c>
      <c r="H175" t="s">
        <v>3919</v>
      </c>
      <c r="I175" t="s">
        <v>2672</v>
      </c>
    </row>
    <row r="176" spans="1:9" x14ac:dyDescent="0.3">
      <c r="A176" t="s">
        <v>533</v>
      </c>
      <c r="B176" t="s">
        <v>10</v>
      </c>
      <c r="C176" t="s">
        <v>1872</v>
      </c>
      <c r="D176" t="s">
        <v>1873</v>
      </c>
      <c r="E176" s="4">
        <v>-23.170870899899999</v>
      </c>
      <c r="F176" s="5">
        <v>-20.389493501299999</v>
      </c>
      <c r="G176" t="s">
        <v>2673</v>
      </c>
      <c r="H176" t="s">
        <v>2674</v>
      </c>
      <c r="I176" t="s">
        <v>2675</v>
      </c>
    </row>
    <row r="177" spans="1:9" x14ac:dyDescent="0.3">
      <c r="A177" t="s">
        <v>538</v>
      </c>
      <c r="B177" t="s">
        <v>10</v>
      </c>
      <c r="C177" t="s">
        <v>1872</v>
      </c>
      <c r="D177" t="s">
        <v>1873</v>
      </c>
      <c r="E177" s="4">
        <v>-23.170870899899999</v>
      </c>
      <c r="F177" s="5">
        <v>-20.389493501299999</v>
      </c>
      <c r="G177" t="s">
        <v>2673</v>
      </c>
      <c r="H177" t="s">
        <v>2676</v>
      </c>
      <c r="I177" t="s">
        <v>2677</v>
      </c>
    </row>
    <row r="178" spans="1:9" x14ac:dyDescent="0.3">
      <c r="A178" t="s">
        <v>538</v>
      </c>
      <c r="B178" t="s">
        <v>10</v>
      </c>
      <c r="C178" t="s">
        <v>1879</v>
      </c>
      <c r="D178" t="s">
        <v>1880</v>
      </c>
      <c r="E178" s="4">
        <v>-22.678098562300001</v>
      </c>
      <c r="F178" s="5">
        <v>-19.940186857499999</v>
      </c>
      <c r="G178" t="s">
        <v>2678</v>
      </c>
      <c r="H178" t="s">
        <v>2679</v>
      </c>
      <c r="I178" t="s">
        <v>2680</v>
      </c>
    </row>
    <row r="179" spans="1:9" x14ac:dyDescent="0.3">
      <c r="A179" t="s">
        <v>538</v>
      </c>
      <c r="B179" t="s">
        <v>10</v>
      </c>
      <c r="C179" t="s">
        <v>1897</v>
      </c>
      <c r="D179" t="s">
        <v>1898</v>
      </c>
      <c r="E179" s="4">
        <v>-19.913851218000001</v>
      </c>
      <c r="F179" s="5">
        <v>-17.352030772300001</v>
      </c>
      <c r="G179" t="s">
        <v>2681</v>
      </c>
      <c r="H179" t="s">
        <v>2682</v>
      </c>
      <c r="I179" t="s">
        <v>2683</v>
      </c>
    </row>
    <row r="180" spans="1:9" x14ac:dyDescent="0.3">
      <c r="A180" t="s">
        <v>538</v>
      </c>
      <c r="B180" t="s">
        <v>10</v>
      </c>
      <c r="C180" t="s">
        <v>1892</v>
      </c>
      <c r="D180" t="s">
        <v>1893</v>
      </c>
      <c r="E180" s="4">
        <v>-19.6443213734</v>
      </c>
      <c r="F180" s="5">
        <v>-17.096073734800001</v>
      </c>
      <c r="G180" t="s">
        <v>2684</v>
      </c>
      <c r="H180" t="s">
        <v>2685</v>
      </c>
      <c r="I180" t="s">
        <v>2686</v>
      </c>
    </row>
    <row r="181" spans="1:9" x14ac:dyDescent="0.3">
      <c r="A181" t="s">
        <v>538</v>
      </c>
      <c r="B181" t="s">
        <v>10</v>
      </c>
      <c r="C181" t="s">
        <v>1218</v>
      </c>
      <c r="D181" t="s">
        <v>1219</v>
      </c>
      <c r="E181" s="4">
        <v>-19.578797926</v>
      </c>
      <c r="F181" s="5">
        <v>-17.037180866300002</v>
      </c>
      <c r="G181" t="s">
        <v>2687</v>
      </c>
      <c r="H181" t="s">
        <v>2688</v>
      </c>
      <c r="I181" t="s">
        <v>2689</v>
      </c>
    </row>
    <row r="182" spans="1:9" x14ac:dyDescent="0.3">
      <c r="A182" t="s">
        <v>538</v>
      </c>
      <c r="B182" t="s">
        <v>10</v>
      </c>
      <c r="C182" t="s">
        <v>1887</v>
      </c>
      <c r="D182" t="s">
        <v>1888</v>
      </c>
      <c r="E182" s="4">
        <v>-18.285536695899999</v>
      </c>
      <c r="F182" s="5">
        <v>-15.832860719599999</v>
      </c>
      <c r="G182" t="s">
        <v>2690</v>
      </c>
      <c r="H182" t="s">
        <v>2691</v>
      </c>
      <c r="I182" t="s">
        <v>2692</v>
      </c>
    </row>
    <row r="183" spans="1:9" x14ac:dyDescent="0.3">
      <c r="A183" t="s">
        <v>538</v>
      </c>
      <c r="B183" t="s">
        <v>10</v>
      </c>
      <c r="C183" t="s">
        <v>1900</v>
      </c>
      <c r="D183" t="s">
        <v>1901</v>
      </c>
      <c r="E183" s="4">
        <v>-13.1622140172</v>
      </c>
      <c r="F183" s="5">
        <v>-10.956389059499999</v>
      </c>
      <c r="G183" t="s">
        <v>2693</v>
      </c>
      <c r="H183" t="s">
        <v>2694</v>
      </c>
      <c r="I183" t="s">
        <v>2695</v>
      </c>
    </row>
    <row r="184" spans="1:9" x14ac:dyDescent="0.3">
      <c r="A184" t="s">
        <v>538</v>
      </c>
      <c r="B184" t="s">
        <v>10</v>
      </c>
      <c r="C184" t="s">
        <v>1905</v>
      </c>
      <c r="D184" t="s">
        <v>1906</v>
      </c>
      <c r="E184" s="4">
        <v>-13.1622140172</v>
      </c>
      <c r="F184" s="5">
        <v>-10.956389059499999</v>
      </c>
      <c r="G184" t="s">
        <v>2693</v>
      </c>
      <c r="H184" t="s">
        <v>2694</v>
      </c>
      <c r="I184" t="s">
        <v>2695</v>
      </c>
    </row>
    <row r="185" spans="1:9" x14ac:dyDescent="0.3">
      <c r="A185" t="s">
        <v>538</v>
      </c>
      <c r="B185" t="s">
        <v>10</v>
      </c>
      <c r="C185" t="s">
        <v>1911</v>
      </c>
      <c r="D185" t="s">
        <v>1912</v>
      </c>
      <c r="E185" s="4">
        <v>-9.4707902170999994</v>
      </c>
      <c r="F185" s="5">
        <v>-7.5377640159999997</v>
      </c>
      <c r="G185" t="s">
        <v>2696</v>
      </c>
      <c r="H185" t="s">
        <v>3920</v>
      </c>
      <c r="I185" t="s">
        <v>2697</v>
      </c>
    </row>
    <row r="186" spans="1:9" x14ac:dyDescent="0.3">
      <c r="A186" t="s">
        <v>538</v>
      </c>
      <c r="B186" t="s">
        <v>10</v>
      </c>
      <c r="C186" t="s">
        <v>1914</v>
      </c>
      <c r="D186" t="s">
        <v>1915</v>
      </c>
      <c r="E186" s="4">
        <v>-9.3682044368999993</v>
      </c>
      <c r="F186" s="5">
        <v>-7.4432060888000002</v>
      </c>
      <c r="G186" t="s">
        <v>2698</v>
      </c>
      <c r="H186" t="s">
        <v>3920</v>
      </c>
      <c r="I186" t="s">
        <v>2697</v>
      </c>
    </row>
    <row r="187" spans="1:9" x14ac:dyDescent="0.3">
      <c r="A187" t="s">
        <v>538</v>
      </c>
      <c r="B187" t="s">
        <v>10</v>
      </c>
      <c r="C187" t="s">
        <v>1907</v>
      </c>
      <c r="D187" t="s">
        <v>1908</v>
      </c>
      <c r="E187" s="4">
        <v>-9.0010025736999992</v>
      </c>
      <c r="F187" s="5">
        <v>-7.1140578426000003</v>
      </c>
      <c r="G187" t="s">
        <v>2699</v>
      </c>
      <c r="H187" t="s">
        <v>3921</v>
      </c>
      <c r="I187" t="s">
        <v>2700</v>
      </c>
    </row>
    <row r="188" spans="1:9" x14ac:dyDescent="0.3">
      <c r="A188" t="s">
        <v>554</v>
      </c>
      <c r="B188" t="s">
        <v>10</v>
      </c>
      <c r="C188" t="s">
        <v>120</v>
      </c>
      <c r="D188" t="s">
        <v>121</v>
      </c>
      <c r="E188" s="4">
        <v>-22.4471212411</v>
      </c>
      <c r="F188" s="5">
        <v>-19.7194287015</v>
      </c>
      <c r="G188" t="s">
        <v>2701</v>
      </c>
      <c r="H188" t="s">
        <v>2702</v>
      </c>
      <c r="I188" t="s">
        <v>2703</v>
      </c>
    </row>
    <row r="189" spans="1:9" x14ac:dyDescent="0.3">
      <c r="A189" t="s">
        <v>560</v>
      </c>
      <c r="B189" t="s">
        <v>10</v>
      </c>
      <c r="C189" t="s">
        <v>120</v>
      </c>
      <c r="D189" t="s">
        <v>121</v>
      </c>
      <c r="E189" s="4">
        <v>-22.4471212411</v>
      </c>
      <c r="F189" s="5">
        <v>-19.7194287015</v>
      </c>
      <c r="G189" t="s">
        <v>2701</v>
      </c>
      <c r="H189" t="s">
        <v>2704</v>
      </c>
      <c r="I189" t="s">
        <v>2705</v>
      </c>
    </row>
    <row r="190" spans="1:9" x14ac:dyDescent="0.3">
      <c r="A190" t="s">
        <v>560</v>
      </c>
      <c r="B190" t="s">
        <v>10</v>
      </c>
      <c r="C190" t="s">
        <v>116</v>
      </c>
      <c r="D190" t="s">
        <v>117</v>
      </c>
      <c r="E190" s="4">
        <v>-20.891611364399999</v>
      </c>
      <c r="F190" s="5">
        <v>-18.246453712800001</v>
      </c>
      <c r="G190" t="s">
        <v>2706</v>
      </c>
      <c r="H190" t="s">
        <v>2707</v>
      </c>
      <c r="I190" t="s">
        <v>2708</v>
      </c>
    </row>
    <row r="191" spans="1:9" x14ac:dyDescent="0.3">
      <c r="A191" t="s">
        <v>560</v>
      </c>
      <c r="B191" t="s">
        <v>10</v>
      </c>
      <c r="C191" t="s">
        <v>128</v>
      </c>
      <c r="D191" t="s">
        <v>129</v>
      </c>
      <c r="E191" s="4">
        <v>-19.499466048599999</v>
      </c>
      <c r="F191" s="5">
        <v>-16.980868944699999</v>
      </c>
      <c r="G191" t="s">
        <v>2709</v>
      </c>
      <c r="H191" t="s">
        <v>2710</v>
      </c>
      <c r="I191" t="s">
        <v>2711</v>
      </c>
    </row>
    <row r="192" spans="1:9" x14ac:dyDescent="0.3">
      <c r="A192" t="s">
        <v>560</v>
      </c>
      <c r="B192" t="s">
        <v>10</v>
      </c>
      <c r="C192" t="s">
        <v>132</v>
      </c>
      <c r="D192" t="s">
        <v>133</v>
      </c>
      <c r="E192" s="4">
        <v>-15.201772052600001</v>
      </c>
      <c r="F192" s="5">
        <v>-12.893689500900001</v>
      </c>
      <c r="G192" t="s">
        <v>2712</v>
      </c>
      <c r="H192" t="s">
        <v>2713</v>
      </c>
      <c r="I192" t="s">
        <v>2714</v>
      </c>
    </row>
    <row r="193" spans="1:9" x14ac:dyDescent="0.3">
      <c r="A193" t="s">
        <v>560</v>
      </c>
      <c r="B193" t="s">
        <v>10</v>
      </c>
      <c r="C193" t="s">
        <v>124</v>
      </c>
      <c r="D193" t="s">
        <v>125</v>
      </c>
      <c r="E193" s="4">
        <v>-13.9027645275</v>
      </c>
      <c r="F193" s="5">
        <v>-11.6588748279</v>
      </c>
      <c r="G193" t="s">
        <v>2715</v>
      </c>
      <c r="H193" t="s">
        <v>2716</v>
      </c>
      <c r="I193" t="s">
        <v>2717</v>
      </c>
    </row>
    <row r="194" spans="1:9" x14ac:dyDescent="0.3">
      <c r="A194" t="s">
        <v>560</v>
      </c>
      <c r="B194" t="s">
        <v>10</v>
      </c>
      <c r="C194" t="s">
        <v>155</v>
      </c>
      <c r="D194" t="s">
        <v>156</v>
      </c>
      <c r="E194" s="4">
        <v>-11.487616883299999</v>
      </c>
      <c r="F194" s="5">
        <v>-9.4074892553999998</v>
      </c>
      <c r="G194" t="s">
        <v>2718</v>
      </c>
      <c r="H194" t="s">
        <v>2719</v>
      </c>
      <c r="I194" t="s">
        <v>2720</v>
      </c>
    </row>
    <row r="195" spans="1:9" x14ac:dyDescent="0.3">
      <c r="A195" t="s">
        <v>560</v>
      </c>
      <c r="B195" t="s">
        <v>10</v>
      </c>
      <c r="C195" t="s">
        <v>2013</v>
      </c>
      <c r="D195" t="s">
        <v>2014</v>
      </c>
      <c r="E195" s="4">
        <v>-9.8766589319999998</v>
      </c>
      <c r="F195" s="5">
        <v>-7.9134379455000001</v>
      </c>
      <c r="G195" t="s">
        <v>2721</v>
      </c>
      <c r="H195" t="s">
        <v>2722</v>
      </c>
      <c r="I195" t="s">
        <v>2723</v>
      </c>
    </row>
    <row r="196" spans="1:9" x14ac:dyDescent="0.3">
      <c r="A196" t="s">
        <v>560</v>
      </c>
      <c r="B196" t="s">
        <v>10</v>
      </c>
      <c r="C196" t="s">
        <v>2003</v>
      </c>
      <c r="D196" t="s">
        <v>2004</v>
      </c>
      <c r="E196" s="4">
        <v>-9.5597559974999999</v>
      </c>
      <c r="F196" s="5">
        <v>-7.6251062637000002</v>
      </c>
      <c r="G196" t="s">
        <v>2724</v>
      </c>
      <c r="H196" t="s">
        <v>2725</v>
      </c>
      <c r="I196" t="s">
        <v>2726</v>
      </c>
    </row>
    <row r="197" spans="1:9" x14ac:dyDescent="0.3">
      <c r="A197" t="s">
        <v>560</v>
      </c>
      <c r="B197" t="s">
        <v>10</v>
      </c>
      <c r="C197" t="s">
        <v>2008</v>
      </c>
      <c r="D197" t="s">
        <v>2009</v>
      </c>
      <c r="E197" s="4">
        <v>-9.3665026435000005</v>
      </c>
      <c r="F197" s="5">
        <v>-7.4430922111999998</v>
      </c>
      <c r="G197" t="s">
        <v>2727</v>
      </c>
      <c r="H197" t="s">
        <v>2728</v>
      </c>
      <c r="I197" t="s">
        <v>2729</v>
      </c>
    </row>
    <row r="198" spans="1:9" x14ac:dyDescent="0.3">
      <c r="A198" t="s">
        <v>560</v>
      </c>
      <c r="B198" t="s">
        <v>10</v>
      </c>
      <c r="C198" t="s">
        <v>2023</v>
      </c>
      <c r="D198" t="s">
        <v>2024</v>
      </c>
      <c r="E198" s="4">
        <v>-8.8242504547999996</v>
      </c>
      <c r="F198" s="5">
        <v>-6.9544511535</v>
      </c>
      <c r="G198" t="s">
        <v>2730</v>
      </c>
      <c r="H198" t="s">
        <v>2731</v>
      </c>
      <c r="I198" t="s">
        <v>2732</v>
      </c>
    </row>
    <row r="199" spans="1:9" x14ac:dyDescent="0.3">
      <c r="A199" t="s">
        <v>560</v>
      </c>
      <c r="B199" t="s">
        <v>10</v>
      </c>
      <c r="C199" t="s">
        <v>2018</v>
      </c>
      <c r="D199" t="s">
        <v>2019</v>
      </c>
      <c r="E199" s="4">
        <v>-7.6252110353999996</v>
      </c>
      <c r="F199" s="5">
        <v>-5.8639331122999998</v>
      </c>
      <c r="G199" t="s">
        <v>2733</v>
      </c>
      <c r="H199" t="s">
        <v>2734</v>
      </c>
      <c r="I199" t="s">
        <v>2735</v>
      </c>
    </row>
    <row r="200" spans="1:9" x14ac:dyDescent="0.3">
      <c r="A200" t="s">
        <v>560</v>
      </c>
      <c r="B200" t="s">
        <v>10</v>
      </c>
      <c r="C200" t="s">
        <v>2043</v>
      </c>
      <c r="D200" t="s">
        <v>2044</v>
      </c>
      <c r="E200" s="4">
        <v>-6.6695324791999999</v>
      </c>
      <c r="F200" s="5">
        <v>-4.9868898631</v>
      </c>
      <c r="G200" t="s">
        <v>2736</v>
      </c>
      <c r="H200" t="s">
        <v>2737</v>
      </c>
      <c r="I200" t="s">
        <v>2738</v>
      </c>
    </row>
    <row r="201" spans="1:9" x14ac:dyDescent="0.3">
      <c r="A201" t="s">
        <v>560</v>
      </c>
      <c r="B201" t="s">
        <v>10</v>
      </c>
      <c r="C201" t="s">
        <v>2048</v>
      </c>
      <c r="D201" t="s">
        <v>2049</v>
      </c>
      <c r="E201" s="4">
        <v>-6.1578672004000001</v>
      </c>
      <c r="F201" s="5">
        <v>-4.5127095488000002</v>
      </c>
      <c r="G201" t="s">
        <v>2739</v>
      </c>
      <c r="H201" t="s">
        <v>3922</v>
      </c>
      <c r="I201" t="s">
        <v>2740</v>
      </c>
    </row>
    <row r="202" spans="1:9" x14ac:dyDescent="0.3">
      <c r="A202" t="s">
        <v>560</v>
      </c>
      <c r="B202" t="s">
        <v>10</v>
      </c>
      <c r="C202" t="s">
        <v>2033</v>
      </c>
      <c r="D202" t="s">
        <v>2034</v>
      </c>
      <c r="E202" s="4">
        <v>-5.2701831038</v>
      </c>
      <c r="F202" s="5">
        <v>-3.7062896493999999</v>
      </c>
      <c r="G202" t="s">
        <v>2741</v>
      </c>
      <c r="H202" t="s">
        <v>3923</v>
      </c>
      <c r="I202" t="s">
        <v>2742</v>
      </c>
    </row>
    <row r="203" spans="1:9" x14ac:dyDescent="0.3">
      <c r="A203" t="s">
        <v>560</v>
      </c>
      <c r="B203" t="s">
        <v>10</v>
      </c>
      <c r="C203" t="s">
        <v>2038</v>
      </c>
      <c r="D203" t="s">
        <v>2039</v>
      </c>
      <c r="E203" s="4">
        <v>-4.9943923397000001</v>
      </c>
      <c r="F203" s="5">
        <v>-3.4593061472</v>
      </c>
      <c r="G203" t="s">
        <v>2743</v>
      </c>
      <c r="H203" t="s">
        <v>2744</v>
      </c>
      <c r="I203" t="s">
        <v>2745</v>
      </c>
    </row>
    <row r="204" spans="1:9" x14ac:dyDescent="0.3">
      <c r="A204" t="s">
        <v>560</v>
      </c>
      <c r="B204" t="s">
        <v>10</v>
      </c>
      <c r="C204" t="s">
        <v>2028</v>
      </c>
      <c r="D204" t="s">
        <v>2029</v>
      </c>
      <c r="E204" s="4">
        <v>-4.7682827024999996</v>
      </c>
      <c r="F204" s="5">
        <v>-3.2668602734999999</v>
      </c>
      <c r="G204" t="s">
        <v>2746</v>
      </c>
      <c r="H204" t="s">
        <v>2747</v>
      </c>
      <c r="I204" t="s">
        <v>2748</v>
      </c>
    </row>
    <row r="205" spans="1:9" x14ac:dyDescent="0.3">
      <c r="A205" t="s">
        <v>560</v>
      </c>
      <c r="B205" t="s">
        <v>10</v>
      </c>
      <c r="C205" t="s">
        <v>2052</v>
      </c>
      <c r="D205" t="s">
        <v>2053</v>
      </c>
      <c r="E205" s="4">
        <v>-4.7050785602999996</v>
      </c>
      <c r="F205" s="5">
        <v>-3.2125620035</v>
      </c>
      <c r="G205" t="s">
        <v>2054</v>
      </c>
      <c r="H205" t="s">
        <v>3924</v>
      </c>
      <c r="I205" t="s">
        <v>2749</v>
      </c>
    </row>
    <row r="206" spans="1:9" x14ac:dyDescent="0.3">
      <c r="A206" t="s">
        <v>621</v>
      </c>
      <c r="B206" t="s">
        <v>10</v>
      </c>
      <c r="C206" t="s">
        <v>765</v>
      </c>
      <c r="D206" t="s">
        <v>766</v>
      </c>
      <c r="E206" s="4">
        <v>-21.380946180399999</v>
      </c>
      <c r="F206" s="5">
        <v>-18.709981265300001</v>
      </c>
      <c r="G206" t="s">
        <v>2420</v>
      </c>
      <c r="H206" t="s">
        <v>2750</v>
      </c>
      <c r="I206" t="s">
        <v>2751</v>
      </c>
    </row>
    <row r="207" spans="1:9" x14ac:dyDescent="0.3">
      <c r="A207" t="s">
        <v>626</v>
      </c>
      <c r="B207" t="s">
        <v>10</v>
      </c>
      <c r="C207" t="s">
        <v>765</v>
      </c>
      <c r="D207" t="s">
        <v>766</v>
      </c>
      <c r="E207" s="4">
        <v>-21.380946180399999</v>
      </c>
      <c r="F207" s="5">
        <v>-18.709981265300001</v>
      </c>
      <c r="G207" t="s">
        <v>2420</v>
      </c>
      <c r="H207" t="s">
        <v>2750</v>
      </c>
      <c r="I207" t="s">
        <v>2751</v>
      </c>
    </row>
    <row r="208" spans="1:9" x14ac:dyDescent="0.3">
      <c r="A208" t="s">
        <v>626</v>
      </c>
      <c r="B208" t="s">
        <v>10</v>
      </c>
      <c r="C208" t="s">
        <v>2752</v>
      </c>
      <c r="D208" t="s">
        <v>2753</v>
      </c>
      <c r="E208" s="4">
        <v>-20.0795809633</v>
      </c>
      <c r="F208" s="5">
        <v>-17.490565088499999</v>
      </c>
      <c r="G208" t="s">
        <v>2754</v>
      </c>
      <c r="H208" t="s">
        <v>2755</v>
      </c>
      <c r="I208" t="s">
        <v>2756</v>
      </c>
    </row>
    <row r="209" spans="1:9" x14ac:dyDescent="0.3">
      <c r="A209" t="s">
        <v>626</v>
      </c>
      <c r="B209" t="s">
        <v>10</v>
      </c>
      <c r="C209" t="s">
        <v>2757</v>
      </c>
      <c r="D209" t="s">
        <v>2758</v>
      </c>
      <c r="E209" s="4">
        <v>-20.0795809633</v>
      </c>
      <c r="F209" s="5">
        <v>-17.490565088499999</v>
      </c>
      <c r="G209" t="s">
        <v>2754</v>
      </c>
      <c r="H209" t="s">
        <v>2755</v>
      </c>
      <c r="I209" t="s">
        <v>2756</v>
      </c>
    </row>
    <row r="210" spans="1:9" x14ac:dyDescent="0.3">
      <c r="A210" t="s">
        <v>635</v>
      </c>
      <c r="B210" t="s">
        <v>1917</v>
      </c>
      <c r="C210" t="s">
        <v>1918</v>
      </c>
      <c r="D210" t="s">
        <v>1919</v>
      </c>
      <c r="E210" s="4">
        <v>-20.732419499199999</v>
      </c>
      <c r="F210" s="5">
        <v>-18.0955343736</v>
      </c>
      <c r="G210" t="s">
        <v>2759</v>
      </c>
      <c r="H210" t="s">
        <v>2760</v>
      </c>
      <c r="I210" t="s">
        <v>2761</v>
      </c>
    </row>
    <row r="211" spans="1:9" x14ac:dyDescent="0.3">
      <c r="A211" t="s">
        <v>639</v>
      </c>
      <c r="B211" t="s">
        <v>1917</v>
      </c>
      <c r="C211" t="s">
        <v>1918</v>
      </c>
      <c r="D211" t="s">
        <v>1919</v>
      </c>
      <c r="E211" s="4">
        <v>-20.732419499199999</v>
      </c>
      <c r="F211" s="5">
        <v>-18.0955343736</v>
      </c>
      <c r="G211" t="s">
        <v>2759</v>
      </c>
      <c r="H211" t="s">
        <v>2762</v>
      </c>
      <c r="I211" t="s">
        <v>2763</v>
      </c>
    </row>
    <row r="212" spans="1:9" x14ac:dyDescent="0.3">
      <c r="A212" t="s">
        <v>639</v>
      </c>
      <c r="B212" t="s">
        <v>1917</v>
      </c>
      <c r="C212" t="s">
        <v>1925</v>
      </c>
      <c r="D212" t="s">
        <v>1926</v>
      </c>
      <c r="E212" s="4">
        <v>-20.6001237033</v>
      </c>
      <c r="F212" s="5">
        <v>-17.971356467900002</v>
      </c>
      <c r="G212" t="s">
        <v>2764</v>
      </c>
      <c r="H212" t="s">
        <v>2762</v>
      </c>
      <c r="I212" t="s">
        <v>2763</v>
      </c>
    </row>
    <row r="213" spans="1:9" x14ac:dyDescent="0.3">
      <c r="A213" t="s">
        <v>639</v>
      </c>
      <c r="B213" t="s">
        <v>1917</v>
      </c>
      <c r="C213" t="s">
        <v>1932</v>
      </c>
      <c r="D213" t="s">
        <v>1933</v>
      </c>
      <c r="E213" s="4">
        <v>-19.554204637600002</v>
      </c>
      <c r="F213" s="5">
        <v>-17.025552555099999</v>
      </c>
      <c r="G213" t="s">
        <v>2765</v>
      </c>
      <c r="H213" t="s">
        <v>2766</v>
      </c>
      <c r="I213" t="s">
        <v>2767</v>
      </c>
    </row>
    <row r="214" spans="1:9" x14ac:dyDescent="0.3">
      <c r="A214" t="s">
        <v>639</v>
      </c>
      <c r="B214" t="s">
        <v>10</v>
      </c>
      <c r="C214" t="s">
        <v>795</v>
      </c>
      <c r="D214" t="s">
        <v>796</v>
      </c>
      <c r="E214" s="4">
        <v>-11.641092391999999</v>
      </c>
      <c r="F214" s="5">
        <v>-9.5376099716000002</v>
      </c>
      <c r="G214" t="s">
        <v>2768</v>
      </c>
      <c r="H214" t="s">
        <v>2769</v>
      </c>
      <c r="I214" t="s">
        <v>2770</v>
      </c>
    </row>
    <row r="215" spans="1:9" x14ac:dyDescent="0.3">
      <c r="A215" t="s">
        <v>639</v>
      </c>
      <c r="B215" t="s">
        <v>10</v>
      </c>
      <c r="C215" t="s">
        <v>799</v>
      </c>
      <c r="D215" t="s">
        <v>800</v>
      </c>
      <c r="E215" s="4">
        <v>-11.578265374900001</v>
      </c>
      <c r="F215" s="5">
        <v>-9.4852943190999994</v>
      </c>
      <c r="G215" t="s">
        <v>2771</v>
      </c>
      <c r="H215" t="s">
        <v>2769</v>
      </c>
      <c r="I215" t="s">
        <v>2770</v>
      </c>
    </row>
    <row r="216" spans="1:9" x14ac:dyDescent="0.3">
      <c r="A216" t="s">
        <v>639</v>
      </c>
      <c r="B216" t="s">
        <v>10</v>
      </c>
      <c r="C216" t="s">
        <v>802</v>
      </c>
      <c r="D216" t="s">
        <v>803</v>
      </c>
      <c r="E216" s="4">
        <v>-11.578265374900001</v>
      </c>
      <c r="F216" s="5">
        <v>-9.4852943190999994</v>
      </c>
      <c r="G216" t="s">
        <v>2771</v>
      </c>
      <c r="H216" t="s">
        <v>2769</v>
      </c>
      <c r="I216" t="s">
        <v>2770</v>
      </c>
    </row>
    <row r="217" spans="1:9" x14ac:dyDescent="0.3">
      <c r="A217" t="s">
        <v>639</v>
      </c>
      <c r="B217" t="s">
        <v>1917</v>
      </c>
      <c r="C217" t="s">
        <v>1941</v>
      </c>
      <c r="D217" t="s">
        <v>1942</v>
      </c>
      <c r="E217" s="4">
        <v>-9.0685701017000007</v>
      </c>
      <c r="F217" s="5">
        <v>-7.1787008175000002</v>
      </c>
      <c r="G217" t="s">
        <v>2772</v>
      </c>
      <c r="H217" t="s">
        <v>3925</v>
      </c>
      <c r="I217" t="s">
        <v>2773</v>
      </c>
    </row>
    <row r="218" spans="1:9" x14ac:dyDescent="0.3">
      <c r="A218" t="s">
        <v>639</v>
      </c>
      <c r="B218" t="s">
        <v>1759</v>
      </c>
      <c r="C218" t="s">
        <v>1937</v>
      </c>
      <c r="D218" t="s">
        <v>1938</v>
      </c>
      <c r="E218" s="4">
        <v>-7.9736990597000004</v>
      </c>
      <c r="F218" s="5">
        <v>-6.1842468963000004</v>
      </c>
      <c r="G218" t="s">
        <v>2774</v>
      </c>
      <c r="H218" t="s">
        <v>3926</v>
      </c>
      <c r="I218" t="s">
        <v>2775</v>
      </c>
    </row>
    <row r="219" spans="1:9" x14ac:dyDescent="0.3">
      <c r="A219" t="s">
        <v>639</v>
      </c>
      <c r="B219" t="s">
        <v>1759</v>
      </c>
      <c r="C219" t="s">
        <v>2776</v>
      </c>
      <c r="D219" t="s">
        <v>2777</v>
      </c>
      <c r="E219" s="4">
        <v>-4.5839426018999996</v>
      </c>
      <c r="F219" s="5">
        <v>-3.1041662634999998</v>
      </c>
      <c r="G219" t="s">
        <v>2778</v>
      </c>
      <c r="H219" t="s">
        <v>2779</v>
      </c>
      <c r="I219" t="s">
        <v>2780</v>
      </c>
    </row>
    <row r="220" spans="1:9" x14ac:dyDescent="0.3">
      <c r="A220" t="s">
        <v>674</v>
      </c>
      <c r="B220" t="s">
        <v>10</v>
      </c>
      <c r="C220" t="s">
        <v>2781</v>
      </c>
      <c r="D220" t="s">
        <v>2782</v>
      </c>
      <c r="E220" s="4">
        <v>-19.7118860076</v>
      </c>
      <c r="F220" s="5">
        <v>-17.156904986299999</v>
      </c>
      <c r="G220" t="s">
        <v>2783</v>
      </c>
      <c r="H220" t="s">
        <v>2784</v>
      </c>
      <c r="I220" t="s">
        <v>2785</v>
      </c>
    </row>
    <row r="221" spans="1:9" x14ac:dyDescent="0.3">
      <c r="A221" t="s">
        <v>678</v>
      </c>
      <c r="B221" t="s">
        <v>10</v>
      </c>
      <c r="C221" t="s">
        <v>2781</v>
      </c>
      <c r="D221" t="s">
        <v>2782</v>
      </c>
      <c r="E221" s="4">
        <v>-19.7118860076</v>
      </c>
      <c r="F221" s="5">
        <v>-17.156904986299999</v>
      </c>
      <c r="G221" t="s">
        <v>2783</v>
      </c>
      <c r="H221" t="s">
        <v>2786</v>
      </c>
      <c r="I221" t="s">
        <v>2787</v>
      </c>
    </row>
    <row r="222" spans="1:9" x14ac:dyDescent="0.3">
      <c r="A222" t="s">
        <v>678</v>
      </c>
      <c r="B222" t="s">
        <v>10</v>
      </c>
      <c r="C222" t="s">
        <v>2788</v>
      </c>
      <c r="D222" t="s">
        <v>2789</v>
      </c>
      <c r="E222" s="4">
        <v>-18.745951968100002</v>
      </c>
      <c r="F222" s="5">
        <v>-16.271281697999999</v>
      </c>
      <c r="G222" t="s">
        <v>2790</v>
      </c>
      <c r="H222" t="s">
        <v>2791</v>
      </c>
      <c r="I222" t="s">
        <v>2792</v>
      </c>
    </row>
    <row r="223" spans="1:9" x14ac:dyDescent="0.3">
      <c r="A223" t="s">
        <v>678</v>
      </c>
      <c r="B223" t="s">
        <v>10</v>
      </c>
      <c r="C223" t="s">
        <v>2793</v>
      </c>
      <c r="D223" t="s">
        <v>2794</v>
      </c>
      <c r="E223" s="4">
        <v>-14.721047820900001</v>
      </c>
      <c r="F223" s="5">
        <v>-12.4280726874</v>
      </c>
      <c r="G223" t="s">
        <v>2795</v>
      </c>
      <c r="H223" t="s">
        <v>2796</v>
      </c>
      <c r="I223" t="s">
        <v>2797</v>
      </c>
    </row>
    <row r="224" spans="1:9" x14ac:dyDescent="0.3">
      <c r="A224" t="s">
        <v>678</v>
      </c>
      <c r="B224" t="s">
        <v>10</v>
      </c>
      <c r="C224" t="s">
        <v>2798</v>
      </c>
      <c r="D224" t="s">
        <v>2799</v>
      </c>
      <c r="E224" s="4">
        <v>-14.685466379199999</v>
      </c>
      <c r="F224" s="5">
        <v>-12.3961873913</v>
      </c>
      <c r="G224" t="s">
        <v>2800</v>
      </c>
      <c r="H224" t="s">
        <v>2801</v>
      </c>
      <c r="I224" t="s">
        <v>2802</v>
      </c>
    </row>
    <row r="225" spans="1:9" x14ac:dyDescent="0.3">
      <c r="A225" t="s">
        <v>678</v>
      </c>
      <c r="B225" t="s">
        <v>10</v>
      </c>
      <c r="C225" t="s">
        <v>529</v>
      </c>
      <c r="D225" t="s">
        <v>530</v>
      </c>
      <c r="E225" s="4">
        <v>-13.023046284599999</v>
      </c>
      <c r="F225" s="5">
        <v>-10.8232532916</v>
      </c>
      <c r="G225" t="s">
        <v>2803</v>
      </c>
      <c r="H225" t="s">
        <v>2804</v>
      </c>
      <c r="I225" t="s">
        <v>2805</v>
      </c>
    </row>
    <row r="226" spans="1:9" x14ac:dyDescent="0.3">
      <c r="A226" t="s">
        <v>678</v>
      </c>
      <c r="B226" t="s">
        <v>10</v>
      </c>
      <c r="C226" t="s">
        <v>2806</v>
      </c>
      <c r="D226" t="s">
        <v>2807</v>
      </c>
      <c r="E226" s="4">
        <v>-12.438590844</v>
      </c>
      <c r="F226" s="5">
        <v>-10.278826973099999</v>
      </c>
      <c r="G226" t="s">
        <v>2808</v>
      </c>
      <c r="H226" t="s">
        <v>3927</v>
      </c>
      <c r="I226" t="s">
        <v>2809</v>
      </c>
    </row>
    <row r="227" spans="1:9" x14ac:dyDescent="0.3">
      <c r="A227" t="s">
        <v>678</v>
      </c>
      <c r="B227" t="s">
        <v>10</v>
      </c>
      <c r="C227" t="s">
        <v>2810</v>
      </c>
      <c r="D227" t="s">
        <v>2811</v>
      </c>
      <c r="E227" s="4">
        <v>-12.368975585199999</v>
      </c>
      <c r="F227" s="5">
        <v>-10.214640466000001</v>
      </c>
      <c r="G227" t="s">
        <v>2812</v>
      </c>
      <c r="H227" t="s">
        <v>3928</v>
      </c>
      <c r="I227" t="s">
        <v>2813</v>
      </c>
    </row>
    <row r="228" spans="1:9" x14ac:dyDescent="0.3">
      <c r="A228" t="s">
        <v>678</v>
      </c>
      <c r="B228" t="s">
        <v>10</v>
      </c>
      <c r="C228" t="s">
        <v>2814</v>
      </c>
      <c r="D228" t="s">
        <v>2815</v>
      </c>
      <c r="E228" s="4">
        <v>-10.2934145123</v>
      </c>
      <c r="F228" s="5">
        <v>-8.3070018631</v>
      </c>
      <c r="G228" t="s">
        <v>2816</v>
      </c>
      <c r="H228" t="s">
        <v>2817</v>
      </c>
      <c r="I228" t="s">
        <v>2818</v>
      </c>
    </row>
    <row r="229" spans="1:9" x14ac:dyDescent="0.3">
      <c r="A229" t="s">
        <v>678</v>
      </c>
      <c r="B229" t="s">
        <v>10</v>
      </c>
      <c r="C229" t="s">
        <v>2819</v>
      </c>
      <c r="D229" t="s">
        <v>2820</v>
      </c>
      <c r="E229" s="4">
        <v>-9.2183283813999992</v>
      </c>
      <c r="F229" s="5">
        <v>-7.3089538218000003</v>
      </c>
      <c r="G229" t="s">
        <v>1424</v>
      </c>
      <c r="H229" t="s">
        <v>3929</v>
      </c>
      <c r="I229" t="s">
        <v>2821</v>
      </c>
    </row>
    <row r="230" spans="1:9" x14ac:dyDescent="0.3">
      <c r="A230" t="s">
        <v>678</v>
      </c>
      <c r="B230" t="s">
        <v>10</v>
      </c>
      <c r="C230" t="s">
        <v>2822</v>
      </c>
      <c r="D230" t="s">
        <v>2823</v>
      </c>
      <c r="E230" s="4">
        <v>-8.4693190927999993</v>
      </c>
      <c r="F230" s="5">
        <v>-6.6276308997999998</v>
      </c>
      <c r="G230" t="s">
        <v>2824</v>
      </c>
      <c r="H230" t="s">
        <v>3930</v>
      </c>
      <c r="I230" t="s">
        <v>2825</v>
      </c>
    </row>
    <row r="231" spans="1:9" x14ac:dyDescent="0.3">
      <c r="A231" t="s">
        <v>678</v>
      </c>
      <c r="B231" t="s">
        <v>10</v>
      </c>
      <c r="C231" t="s">
        <v>2826</v>
      </c>
      <c r="D231" t="s">
        <v>2827</v>
      </c>
      <c r="E231" s="4">
        <v>-8.3592470488000004</v>
      </c>
      <c r="F231" s="5">
        <v>-6.5270872368999999</v>
      </c>
      <c r="G231" t="s">
        <v>2828</v>
      </c>
      <c r="H231" t="s">
        <v>3930</v>
      </c>
      <c r="I231" t="s">
        <v>2825</v>
      </c>
    </row>
    <row r="232" spans="1:9" x14ac:dyDescent="0.3">
      <c r="A232" t="s">
        <v>678</v>
      </c>
      <c r="B232" t="s">
        <v>10</v>
      </c>
      <c r="C232" t="s">
        <v>2829</v>
      </c>
      <c r="D232" t="s">
        <v>2830</v>
      </c>
      <c r="E232" s="4">
        <v>-5.9336680984000001</v>
      </c>
      <c r="F232" s="5">
        <v>-4.3040958684000001</v>
      </c>
      <c r="G232" t="s">
        <v>2831</v>
      </c>
      <c r="H232" t="s">
        <v>3931</v>
      </c>
      <c r="I232" t="s">
        <v>2832</v>
      </c>
    </row>
    <row r="233" spans="1:9" x14ac:dyDescent="0.3">
      <c r="A233" t="s">
        <v>690</v>
      </c>
      <c r="B233" t="s">
        <v>10</v>
      </c>
      <c r="C233" t="s">
        <v>108</v>
      </c>
      <c r="D233" t="s">
        <v>109</v>
      </c>
      <c r="E233" s="4">
        <v>-19.311493422200002</v>
      </c>
      <c r="F233" s="5">
        <v>-16.807664923499999</v>
      </c>
      <c r="G233" t="s">
        <v>2833</v>
      </c>
      <c r="H233" t="s">
        <v>2834</v>
      </c>
      <c r="I233" t="s">
        <v>2835</v>
      </c>
    </row>
    <row r="234" spans="1:9" x14ac:dyDescent="0.3">
      <c r="A234" t="s">
        <v>695</v>
      </c>
      <c r="B234" t="s">
        <v>10</v>
      </c>
      <c r="C234" t="s">
        <v>108</v>
      </c>
      <c r="D234" t="s">
        <v>109</v>
      </c>
      <c r="E234" s="4">
        <v>-19.311493422200002</v>
      </c>
      <c r="F234" s="5">
        <v>-16.807664923499999</v>
      </c>
      <c r="G234" t="s">
        <v>2833</v>
      </c>
      <c r="H234" t="s">
        <v>2834</v>
      </c>
      <c r="I234" t="s">
        <v>2835</v>
      </c>
    </row>
    <row r="235" spans="1:9" x14ac:dyDescent="0.3">
      <c r="A235" t="s">
        <v>695</v>
      </c>
      <c r="B235" t="s">
        <v>10</v>
      </c>
      <c r="C235" t="s">
        <v>159</v>
      </c>
      <c r="D235" t="s">
        <v>160</v>
      </c>
      <c r="E235" s="4">
        <v>-13.391446290199999</v>
      </c>
      <c r="F235" s="5">
        <v>-11.176413330700001</v>
      </c>
      <c r="G235" t="s">
        <v>2836</v>
      </c>
      <c r="H235" t="s">
        <v>3932</v>
      </c>
      <c r="I235" t="s">
        <v>2837</v>
      </c>
    </row>
    <row r="236" spans="1:9" x14ac:dyDescent="0.3">
      <c r="A236" t="s">
        <v>695</v>
      </c>
      <c r="B236" t="s">
        <v>10</v>
      </c>
      <c r="C236" t="s">
        <v>2139</v>
      </c>
      <c r="D236" t="s">
        <v>2140</v>
      </c>
      <c r="E236" s="4">
        <v>-12.589524084800001</v>
      </c>
      <c r="F236" s="5">
        <v>-10.420609065900001</v>
      </c>
      <c r="G236" t="s">
        <v>1909</v>
      </c>
      <c r="H236" t="s">
        <v>3933</v>
      </c>
      <c r="I236" t="s">
        <v>2838</v>
      </c>
    </row>
    <row r="237" spans="1:9" x14ac:dyDescent="0.3">
      <c r="A237" t="s">
        <v>695</v>
      </c>
      <c r="B237" t="s">
        <v>10</v>
      </c>
      <c r="C237" t="s">
        <v>2143</v>
      </c>
      <c r="D237" t="s">
        <v>2144</v>
      </c>
      <c r="E237" s="4">
        <v>-10.898757346</v>
      </c>
      <c r="F237" s="5">
        <v>-8.8659759542999996</v>
      </c>
      <c r="G237" t="s">
        <v>2839</v>
      </c>
      <c r="H237" t="s">
        <v>3934</v>
      </c>
      <c r="I237" t="s">
        <v>2840</v>
      </c>
    </row>
    <row r="238" spans="1:9" x14ac:dyDescent="0.3">
      <c r="A238" t="s">
        <v>695</v>
      </c>
      <c r="B238" t="s">
        <v>10</v>
      </c>
      <c r="C238" t="s">
        <v>135</v>
      </c>
      <c r="D238" t="s">
        <v>136</v>
      </c>
      <c r="E238" s="4">
        <v>-10.3297668008</v>
      </c>
      <c r="F238" s="5">
        <v>-8.3396736677999996</v>
      </c>
      <c r="G238" t="s">
        <v>2841</v>
      </c>
      <c r="H238" t="s">
        <v>3935</v>
      </c>
      <c r="I238" t="s">
        <v>2842</v>
      </c>
    </row>
    <row r="239" spans="1:9" x14ac:dyDescent="0.3">
      <c r="A239" t="s">
        <v>695</v>
      </c>
      <c r="B239" t="s">
        <v>10</v>
      </c>
      <c r="C239" t="s">
        <v>2147</v>
      </c>
      <c r="D239" t="s">
        <v>2148</v>
      </c>
      <c r="E239" s="4">
        <v>-6.7560503552000002</v>
      </c>
      <c r="F239" s="5">
        <v>-5.0688313586999998</v>
      </c>
      <c r="G239" t="s">
        <v>2843</v>
      </c>
      <c r="H239" t="s">
        <v>3936</v>
      </c>
      <c r="I239" t="s">
        <v>2844</v>
      </c>
    </row>
    <row r="240" spans="1:9" x14ac:dyDescent="0.3">
      <c r="A240" t="s">
        <v>695</v>
      </c>
      <c r="B240" t="s">
        <v>10</v>
      </c>
      <c r="C240" t="s">
        <v>2158</v>
      </c>
      <c r="D240" t="s">
        <v>2159</v>
      </c>
      <c r="E240" s="4">
        <v>-5.4941885101999999</v>
      </c>
      <c r="F240" s="5">
        <v>-3.9038795266999999</v>
      </c>
      <c r="G240" t="s">
        <v>2845</v>
      </c>
      <c r="H240" t="s">
        <v>3937</v>
      </c>
      <c r="I240" t="s">
        <v>2846</v>
      </c>
    </row>
    <row r="241" spans="1:9" x14ac:dyDescent="0.3">
      <c r="A241" t="s">
        <v>695</v>
      </c>
      <c r="B241" t="s">
        <v>10</v>
      </c>
      <c r="C241" t="s">
        <v>2154</v>
      </c>
      <c r="D241" t="s">
        <v>2155</v>
      </c>
      <c r="E241" s="4">
        <v>-5.4731098004999996</v>
      </c>
      <c r="F241" s="5">
        <v>-3.8879231364</v>
      </c>
      <c r="G241" t="s">
        <v>2847</v>
      </c>
      <c r="H241" t="s">
        <v>3938</v>
      </c>
      <c r="I241" t="s">
        <v>2848</v>
      </c>
    </row>
    <row r="242" spans="1:9" x14ac:dyDescent="0.3">
      <c r="A242" t="s">
        <v>695</v>
      </c>
      <c r="B242" t="s">
        <v>10</v>
      </c>
      <c r="C242" t="s">
        <v>2849</v>
      </c>
      <c r="D242" t="s">
        <v>2850</v>
      </c>
      <c r="E242" s="4">
        <v>-4.3965574349000001</v>
      </c>
      <c r="F242" s="5">
        <v>-2.9417314815000002</v>
      </c>
      <c r="G242" t="s">
        <v>3916</v>
      </c>
      <c r="H242" t="s">
        <v>3939</v>
      </c>
      <c r="I242" t="s">
        <v>2851</v>
      </c>
    </row>
    <row r="243" spans="1:9" x14ac:dyDescent="0.3">
      <c r="A243" t="s">
        <v>695</v>
      </c>
      <c r="B243" t="s">
        <v>10</v>
      </c>
      <c r="C243" t="s">
        <v>2852</v>
      </c>
      <c r="D243" t="s">
        <v>2853</v>
      </c>
      <c r="E243" s="4">
        <v>-3.9683611642000001</v>
      </c>
      <c r="F243" s="5">
        <v>-2.5662415613</v>
      </c>
      <c r="G243" t="s">
        <v>3907</v>
      </c>
      <c r="H243" t="s">
        <v>3940</v>
      </c>
      <c r="I243" t="s">
        <v>2854</v>
      </c>
    </row>
    <row r="244" spans="1:9" x14ac:dyDescent="0.3">
      <c r="A244" t="s">
        <v>695</v>
      </c>
      <c r="B244" t="s">
        <v>10</v>
      </c>
      <c r="C244" t="s">
        <v>2855</v>
      </c>
      <c r="D244" t="s">
        <v>2856</v>
      </c>
      <c r="E244" s="4">
        <v>-3.8579720781</v>
      </c>
      <c r="F244" s="5">
        <v>-2.4680869315999998</v>
      </c>
      <c r="G244" t="s">
        <v>3941</v>
      </c>
      <c r="H244" t="s">
        <v>3942</v>
      </c>
      <c r="I244" t="s">
        <v>2857</v>
      </c>
    </row>
    <row r="245" spans="1:9" x14ac:dyDescent="0.3">
      <c r="A245" t="s">
        <v>695</v>
      </c>
      <c r="B245" t="s">
        <v>10</v>
      </c>
      <c r="C245" t="s">
        <v>2858</v>
      </c>
      <c r="D245" t="s">
        <v>2859</v>
      </c>
      <c r="E245" s="4">
        <v>-3.3920090919999999</v>
      </c>
      <c r="F245" s="5">
        <v>-2.0764690109999999</v>
      </c>
      <c r="G245" t="s">
        <v>2860</v>
      </c>
      <c r="H245" t="s">
        <v>3943</v>
      </c>
      <c r="I245" t="s">
        <v>2861</v>
      </c>
    </row>
    <row r="246" spans="1:9" x14ac:dyDescent="0.3">
      <c r="A246" t="s">
        <v>695</v>
      </c>
      <c r="B246" t="s">
        <v>10</v>
      </c>
      <c r="C246" t="s">
        <v>2862</v>
      </c>
      <c r="D246" t="s">
        <v>2863</v>
      </c>
      <c r="E246" s="4">
        <v>-3.2147474690000002</v>
      </c>
      <c r="F246" s="5">
        <v>-1.9210293166000001</v>
      </c>
      <c r="G246" t="s">
        <v>2864</v>
      </c>
      <c r="H246" t="s">
        <v>3944</v>
      </c>
      <c r="I246" t="s">
        <v>2865</v>
      </c>
    </row>
    <row r="247" spans="1:9" x14ac:dyDescent="0.3">
      <c r="A247" t="s">
        <v>695</v>
      </c>
      <c r="B247" t="s">
        <v>10</v>
      </c>
      <c r="C247" t="s">
        <v>2866</v>
      </c>
      <c r="D247" t="s">
        <v>2867</v>
      </c>
      <c r="E247" s="4">
        <v>-2.9993870901999999</v>
      </c>
      <c r="F247" s="5">
        <v>-1.736177166</v>
      </c>
      <c r="G247" t="s">
        <v>3945</v>
      </c>
      <c r="H247" t="s">
        <v>3946</v>
      </c>
      <c r="I247" t="s">
        <v>2868</v>
      </c>
    </row>
    <row r="248" spans="1:9" x14ac:dyDescent="0.3">
      <c r="A248" t="s">
        <v>695</v>
      </c>
      <c r="B248" t="s">
        <v>10</v>
      </c>
      <c r="C248" t="s">
        <v>2869</v>
      </c>
      <c r="D248" t="s">
        <v>2870</v>
      </c>
      <c r="E248" s="4">
        <v>-2.8201567717999998</v>
      </c>
      <c r="F248" s="5">
        <v>-1.5802272317999999</v>
      </c>
      <c r="G248" t="s">
        <v>3601</v>
      </c>
      <c r="H248" t="s">
        <v>3947</v>
      </c>
      <c r="I248" t="s">
        <v>2871</v>
      </c>
    </row>
    <row r="249" spans="1:9" x14ac:dyDescent="0.3">
      <c r="A249" t="s">
        <v>695</v>
      </c>
      <c r="B249" t="s">
        <v>10</v>
      </c>
      <c r="C249" t="s">
        <v>2872</v>
      </c>
      <c r="D249" t="s">
        <v>2873</v>
      </c>
      <c r="E249" s="4">
        <v>-2.1983019438000002</v>
      </c>
      <c r="F249" s="5">
        <v>-1.0713737722000001</v>
      </c>
      <c r="G249" t="s">
        <v>3948</v>
      </c>
      <c r="H249" t="s">
        <v>3949</v>
      </c>
      <c r="I249" t="s">
        <v>2874</v>
      </c>
    </row>
    <row r="250" spans="1:9" x14ac:dyDescent="0.3">
      <c r="A250" t="s">
        <v>712</v>
      </c>
      <c r="B250" t="s">
        <v>10</v>
      </c>
      <c r="C250" t="s">
        <v>395</v>
      </c>
      <c r="D250" t="s">
        <v>396</v>
      </c>
      <c r="E250" s="4">
        <v>-18.9241686081</v>
      </c>
      <c r="F250" s="5">
        <v>-16.432239332599998</v>
      </c>
      <c r="G250" t="s">
        <v>2875</v>
      </c>
      <c r="H250" t="s">
        <v>2876</v>
      </c>
      <c r="I250" t="s">
        <v>2877</v>
      </c>
    </row>
    <row r="251" spans="1:9" x14ac:dyDescent="0.3">
      <c r="A251" t="s">
        <v>717</v>
      </c>
      <c r="B251" t="s">
        <v>10</v>
      </c>
      <c r="C251" t="s">
        <v>395</v>
      </c>
      <c r="D251" t="s">
        <v>396</v>
      </c>
      <c r="E251" s="4">
        <v>-18.9241686081</v>
      </c>
      <c r="F251" s="5">
        <v>-16.432239332599998</v>
      </c>
      <c r="G251" t="s">
        <v>2875</v>
      </c>
      <c r="H251" t="s">
        <v>2878</v>
      </c>
      <c r="I251" t="s">
        <v>2879</v>
      </c>
    </row>
    <row r="252" spans="1:9" x14ac:dyDescent="0.3">
      <c r="A252" t="s">
        <v>717</v>
      </c>
      <c r="B252" t="s">
        <v>10</v>
      </c>
      <c r="C252" t="s">
        <v>2880</v>
      </c>
      <c r="D252" t="s">
        <v>2881</v>
      </c>
      <c r="E252" s="4">
        <v>-15.7573211584</v>
      </c>
      <c r="F252" s="5">
        <v>-13.425543940900001</v>
      </c>
      <c r="G252" t="s">
        <v>2882</v>
      </c>
      <c r="H252" t="s">
        <v>2883</v>
      </c>
      <c r="I252" t="s">
        <v>2884</v>
      </c>
    </row>
    <row r="253" spans="1:9" x14ac:dyDescent="0.3">
      <c r="A253" t="s">
        <v>717</v>
      </c>
      <c r="B253" t="s">
        <v>10</v>
      </c>
      <c r="C253" t="s">
        <v>403</v>
      </c>
      <c r="D253" t="s">
        <v>404</v>
      </c>
      <c r="E253" s="4">
        <v>-15.6530182818</v>
      </c>
      <c r="F253" s="5">
        <v>-13.3252810421</v>
      </c>
      <c r="G253" t="s">
        <v>2885</v>
      </c>
      <c r="H253" t="s">
        <v>3950</v>
      </c>
      <c r="I253" t="s">
        <v>2886</v>
      </c>
    </row>
    <row r="254" spans="1:9" x14ac:dyDescent="0.3">
      <c r="A254" t="s">
        <v>717</v>
      </c>
      <c r="B254" t="s">
        <v>10</v>
      </c>
      <c r="C254" t="s">
        <v>417</v>
      </c>
      <c r="D254" t="s">
        <v>418</v>
      </c>
      <c r="E254" s="4">
        <v>-14.733393444800001</v>
      </c>
      <c r="F254" s="5">
        <v>-12.436690438799999</v>
      </c>
      <c r="G254" t="s">
        <v>2887</v>
      </c>
      <c r="H254" t="s">
        <v>3951</v>
      </c>
      <c r="I254" t="s">
        <v>2888</v>
      </c>
    </row>
    <row r="255" spans="1:9" x14ac:dyDescent="0.3">
      <c r="A255" t="s">
        <v>717</v>
      </c>
      <c r="B255" t="s">
        <v>10</v>
      </c>
      <c r="C255" t="s">
        <v>2889</v>
      </c>
      <c r="D255" t="s">
        <v>2890</v>
      </c>
      <c r="E255" s="4">
        <v>-14.583104021500001</v>
      </c>
      <c r="F255" s="5">
        <v>-12.3047283966</v>
      </c>
      <c r="G255" t="s">
        <v>2891</v>
      </c>
      <c r="H255" t="s">
        <v>3952</v>
      </c>
      <c r="I255" t="s">
        <v>2892</v>
      </c>
    </row>
    <row r="256" spans="1:9" x14ac:dyDescent="0.3">
      <c r="A256" t="s">
        <v>717</v>
      </c>
      <c r="B256" t="s">
        <v>10</v>
      </c>
      <c r="C256" t="s">
        <v>2893</v>
      </c>
      <c r="D256" t="s">
        <v>2894</v>
      </c>
      <c r="E256" s="4">
        <v>-12.357698080700001</v>
      </c>
      <c r="F256" s="5">
        <v>-10.206052100000001</v>
      </c>
      <c r="G256" t="s">
        <v>2895</v>
      </c>
      <c r="H256" t="s">
        <v>3953</v>
      </c>
      <c r="I256" t="s">
        <v>2896</v>
      </c>
    </row>
    <row r="257" spans="1:9" x14ac:dyDescent="0.3">
      <c r="A257" t="s">
        <v>717</v>
      </c>
      <c r="B257" t="s">
        <v>10</v>
      </c>
      <c r="C257" t="s">
        <v>2897</v>
      </c>
      <c r="D257" t="s">
        <v>2898</v>
      </c>
      <c r="E257" s="4">
        <v>-9.7794891695999997</v>
      </c>
      <c r="F257" s="5">
        <v>-7.8282612978000001</v>
      </c>
      <c r="G257" t="s">
        <v>2899</v>
      </c>
      <c r="H257" t="s">
        <v>3954</v>
      </c>
      <c r="I257" t="s">
        <v>2900</v>
      </c>
    </row>
    <row r="258" spans="1:9" x14ac:dyDescent="0.3">
      <c r="A258" t="s">
        <v>717</v>
      </c>
      <c r="B258" t="s">
        <v>10</v>
      </c>
      <c r="C258" t="s">
        <v>2901</v>
      </c>
      <c r="D258" t="s">
        <v>2902</v>
      </c>
      <c r="E258" s="4">
        <v>-9.3977582785999996</v>
      </c>
      <c r="F258" s="5">
        <v>-7.4695665742999999</v>
      </c>
      <c r="G258" t="s">
        <v>2650</v>
      </c>
      <c r="H258" t="s">
        <v>3954</v>
      </c>
      <c r="I258" t="s">
        <v>2900</v>
      </c>
    </row>
    <row r="259" spans="1:9" x14ac:dyDescent="0.3">
      <c r="A259" t="s">
        <v>717</v>
      </c>
      <c r="B259" t="s">
        <v>10</v>
      </c>
      <c r="C259" t="s">
        <v>2903</v>
      </c>
      <c r="D259" t="s">
        <v>2904</v>
      </c>
      <c r="E259" s="4">
        <v>-9.1478947291000008</v>
      </c>
      <c r="F259" s="5">
        <v>-7.2521165852999996</v>
      </c>
      <c r="G259" t="s">
        <v>2145</v>
      </c>
      <c r="H259" t="s">
        <v>3955</v>
      </c>
      <c r="I259" t="s">
        <v>2905</v>
      </c>
    </row>
    <row r="260" spans="1:9" x14ac:dyDescent="0.3">
      <c r="A260" t="s">
        <v>717</v>
      </c>
      <c r="B260" t="s">
        <v>10</v>
      </c>
      <c r="C260" t="s">
        <v>2906</v>
      </c>
      <c r="D260" t="s">
        <v>2907</v>
      </c>
      <c r="E260" s="4">
        <v>-8.8472494521999998</v>
      </c>
      <c r="F260" s="5">
        <v>-6.9732268325</v>
      </c>
      <c r="G260" t="s">
        <v>2908</v>
      </c>
      <c r="H260" t="s">
        <v>3955</v>
      </c>
      <c r="I260" t="s">
        <v>2905</v>
      </c>
    </row>
    <row r="261" spans="1:9" x14ac:dyDescent="0.3">
      <c r="A261" t="s">
        <v>717</v>
      </c>
      <c r="B261" t="s">
        <v>10</v>
      </c>
      <c r="C261" t="s">
        <v>2909</v>
      </c>
      <c r="D261" t="s">
        <v>2910</v>
      </c>
      <c r="E261" s="4">
        <v>-8.4455254496999999</v>
      </c>
      <c r="F261" s="5">
        <v>-6.6081109212999998</v>
      </c>
      <c r="G261" t="s">
        <v>2911</v>
      </c>
      <c r="H261" t="s">
        <v>3956</v>
      </c>
      <c r="I261" t="s">
        <v>2912</v>
      </c>
    </row>
    <row r="262" spans="1:9" x14ac:dyDescent="0.3">
      <c r="A262" t="s">
        <v>717</v>
      </c>
      <c r="B262" t="s">
        <v>10</v>
      </c>
      <c r="C262" t="s">
        <v>2913</v>
      </c>
      <c r="D262" t="s">
        <v>2914</v>
      </c>
      <c r="E262" s="4">
        <v>-8.2030782421000001</v>
      </c>
      <c r="F262" s="5">
        <v>-6.3884599103999999</v>
      </c>
      <c r="G262" t="s">
        <v>2915</v>
      </c>
      <c r="H262" t="s">
        <v>3956</v>
      </c>
      <c r="I262" t="s">
        <v>2912</v>
      </c>
    </row>
    <row r="263" spans="1:9" x14ac:dyDescent="0.3">
      <c r="A263" t="s">
        <v>717</v>
      </c>
      <c r="B263" t="s">
        <v>10</v>
      </c>
      <c r="C263" t="s">
        <v>2916</v>
      </c>
      <c r="D263" t="s">
        <v>2917</v>
      </c>
      <c r="E263" s="4">
        <v>-4.6241125250000001</v>
      </c>
      <c r="F263" s="5">
        <v>-3.1397465059999998</v>
      </c>
      <c r="G263" t="s">
        <v>2918</v>
      </c>
      <c r="H263" t="s">
        <v>3957</v>
      </c>
      <c r="I263" t="s">
        <v>2919</v>
      </c>
    </row>
    <row r="264" spans="1:9" x14ac:dyDescent="0.3">
      <c r="A264" t="s">
        <v>717</v>
      </c>
      <c r="B264" t="s">
        <v>10</v>
      </c>
      <c r="C264" t="s">
        <v>2920</v>
      </c>
      <c r="D264" t="s">
        <v>2921</v>
      </c>
      <c r="E264" s="4">
        <v>-4.4521803177999999</v>
      </c>
      <c r="F264" s="5">
        <v>-2.9886464139000002</v>
      </c>
      <c r="G264" t="s">
        <v>3958</v>
      </c>
      <c r="H264" t="s">
        <v>3959</v>
      </c>
      <c r="I264" t="s">
        <v>2922</v>
      </c>
    </row>
    <row r="265" spans="1:9" x14ac:dyDescent="0.3">
      <c r="A265" t="s">
        <v>717</v>
      </c>
      <c r="B265" t="s">
        <v>10</v>
      </c>
      <c r="C265" t="s">
        <v>2923</v>
      </c>
      <c r="D265" t="s">
        <v>2924</v>
      </c>
      <c r="E265" s="4">
        <v>-4.4485258128999998</v>
      </c>
      <c r="F265" s="5">
        <v>-2.9855413012000001</v>
      </c>
      <c r="G265" t="s">
        <v>2925</v>
      </c>
      <c r="H265" t="s">
        <v>3960</v>
      </c>
      <c r="I265" t="s">
        <v>2926</v>
      </c>
    </row>
    <row r="266" spans="1:9" x14ac:dyDescent="0.3">
      <c r="A266" t="s">
        <v>717</v>
      </c>
      <c r="B266" t="s">
        <v>10</v>
      </c>
      <c r="C266" t="s">
        <v>2927</v>
      </c>
      <c r="D266" t="s">
        <v>2928</v>
      </c>
      <c r="E266" s="4">
        <v>-2.0447354421999999</v>
      </c>
      <c r="F266" s="5">
        <v>-0.95262015659999999</v>
      </c>
      <c r="G266" t="s">
        <v>3961</v>
      </c>
      <c r="H266" t="s">
        <v>3962</v>
      </c>
      <c r="I266" t="s">
        <v>2929</v>
      </c>
    </row>
    <row r="267" spans="1:9" x14ac:dyDescent="0.3">
      <c r="A267" t="s">
        <v>726</v>
      </c>
      <c r="B267" t="s">
        <v>303</v>
      </c>
      <c r="C267" t="s">
        <v>540</v>
      </c>
      <c r="D267" t="s">
        <v>541</v>
      </c>
      <c r="E267" s="4">
        <v>-18.591906584499998</v>
      </c>
      <c r="F267" s="5">
        <v>-16.128372680599998</v>
      </c>
      <c r="G267" t="s">
        <v>2930</v>
      </c>
      <c r="H267" t="s">
        <v>2931</v>
      </c>
      <c r="I267" t="s">
        <v>2932</v>
      </c>
    </row>
    <row r="268" spans="1:9" x14ac:dyDescent="0.3">
      <c r="A268" t="s">
        <v>731</v>
      </c>
      <c r="B268" t="s">
        <v>303</v>
      </c>
      <c r="C268" t="s">
        <v>540</v>
      </c>
      <c r="D268" t="s">
        <v>541</v>
      </c>
      <c r="E268" s="4">
        <v>-18.591906584499998</v>
      </c>
      <c r="F268" s="5">
        <v>-16.128372680599998</v>
      </c>
      <c r="G268" t="s">
        <v>2930</v>
      </c>
      <c r="H268" t="s">
        <v>2933</v>
      </c>
      <c r="I268" t="s">
        <v>2934</v>
      </c>
    </row>
    <row r="269" spans="1:9" x14ac:dyDescent="0.3">
      <c r="A269" t="s">
        <v>731</v>
      </c>
      <c r="B269" t="s">
        <v>303</v>
      </c>
      <c r="C269" t="s">
        <v>544</v>
      </c>
      <c r="D269" t="s">
        <v>541</v>
      </c>
      <c r="E269" s="4">
        <v>-18.393800332000001</v>
      </c>
      <c r="F269" s="5">
        <v>-15.9357293238</v>
      </c>
      <c r="G269" t="s">
        <v>2935</v>
      </c>
      <c r="H269" t="s">
        <v>2936</v>
      </c>
      <c r="I269" t="s">
        <v>2937</v>
      </c>
    </row>
    <row r="270" spans="1:9" x14ac:dyDescent="0.3">
      <c r="A270" t="s">
        <v>731</v>
      </c>
      <c r="B270" t="s">
        <v>1759</v>
      </c>
      <c r="C270" t="s">
        <v>1760</v>
      </c>
      <c r="D270" t="s">
        <v>1761</v>
      </c>
      <c r="E270" s="4">
        <v>-11.147931769099999</v>
      </c>
      <c r="F270" s="5">
        <v>-9.0921221433999992</v>
      </c>
      <c r="G270" t="s">
        <v>2938</v>
      </c>
      <c r="H270" t="s">
        <v>2939</v>
      </c>
      <c r="I270" t="s">
        <v>2940</v>
      </c>
    </row>
    <row r="271" spans="1:9" x14ac:dyDescent="0.3">
      <c r="A271" t="s">
        <v>731</v>
      </c>
      <c r="B271" t="s">
        <v>1759</v>
      </c>
      <c r="C271" t="s">
        <v>1770</v>
      </c>
      <c r="D271" t="s">
        <v>1771</v>
      </c>
      <c r="E271" s="4">
        <v>-10.4962854268</v>
      </c>
      <c r="F271" s="5">
        <v>-8.4930592786000005</v>
      </c>
      <c r="G271" t="s">
        <v>2941</v>
      </c>
      <c r="H271" t="s">
        <v>2942</v>
      </c>
      <c r="I271" t="s">
        <v>2943</v>
      </c>
    </row>
    <row r="272" spans="1:9" x14ac:dyDescent="0.3">
      <c r="A272" t="s">
        <v>731</v>
      </c>
      <c r="B272" t="s">
        <v>1759</v>
      </c>
      <c r="C272" t="s">
        <v>1765</v>
      </c>
      <c r="D272" t="s">
        <v>1766</v>
      </c>
      <c r="E272" s="4">
        <v>-9.0311102393000002</v>
      </c>
      <c r="F272" s="5">
        <v>-7.1427056933999999</v>
      </c>
      <c r="G272" t="s">
        <v>2944</v>
      </c>
      <c r="H272" t="s">
        <v>2945</v>
      </c>
      <c r="I272" t="s">
        <v>2946</v>
      </c>
    </row>
    <row r="273" spans="1:9" x14ac:dyDescent="0.3">
      <c r="A273" t="s">
        <v>731</v>
      </c>
      <c r="B273" t="s">
        <v>1759</v>
      </c>
      <c r="C273" t="s">
        <v>1775</v>
      </c>
      <c r="D273" t="s">
        <v>1776</v>
      </c>
      <c r="E273" s="4">
        <v>-8.7591590262000008</v>
      </c>
      <c r="F273" s="5">
        <v>-6.8949276790000003</v>
      </c>
      <c r="G273" t="s">
        <v>2947</v>
      </c>
      <c r="H273" t="s">
        <v>2948</v>
      </c>
      <c r="I273" t="s">
        <v>2949</v>
      </c>
    </row>
    <row r="274" spans="1:9" x14ac:dyDescent="0.3">
      <c r="A274" t="s">
        <v>731</v>
      </c>
      <c r="B274" t="s">
        <v>1759</v>
      </c>
      <c r="C274" t="s">
        <v>1780</v>
      </c>
      <c r="D274" t="s">
        <v>1781</v>
      </c>
      <c r="E274" s="4">
        <v>-8.5878893437000006</v>
      </c>
      <c r="F274" s="5">
        <v>-6.7372733587000004</v>
      </c>
      <c r="G274" t="s">
        <v>2950</v>
      </c>
      <c r="H274" t="s">
        <v>2951</v>
      </c>
      <c r="I274" t="s">
        <v>2952</v>
      </c>
    </row>
    <row r="275" spans="1:9" x14ac:dyDescent="0.3">
      <c r="A275" t="s">
        <v>731</v>
      </c>
      <c r="B275" t="s">
        <v>1759</v>
      </c>
      <c r="C275" t="s">
        <v>2953</v>
      </c>
      <c r="D275" t="s">
        <v>2954</v>
      </c>
      <c r="E275" s="4">
        <v>-4.1464818061999997</v>
      </c>
      <c r="F275" s="5">
        <v>-2.7176250439</v>
      </c>
      <c r="G275" t="s">
        <v>2955</v>
      </c>
      <c r="H275" t="s">
        <v>3963</v>
      </c>
      <c r="I275" t="s">
        <v>2956</v>
      </c>
    </row>
    <row r="276" spans="1:9" x14ac:dyDescent="0.3">
      <c r="A276" t="s">
        <v>788</v>
      </c>
      <c r="B276" t="s">
        <v>303</v>
      </c>
      <c r="C276" t="s">
        <v>2957</v>
      </c>
      <c r="D276" t="s">
        <v>2958</v>
      </c>
      <c r="E276" s="4">
        <v>-18.000736313000001</v>
      </c>
      <c r="F276" s="5">
        <v>-15.568994243600001</v>
      </c>
      <c r="G276" t="s">
        <v>2959</v>
      </c>
      <c r="H276" t="s">
        <v>2960</v>
      </c>
      <c r="I276" t="s">
        <v>2961</v>
      </c>
    </row>
    <row r="277" spans="1:9" x14ac:dyDescent="0.3">
      <c r="A277" t="s">
        <v>793</v>
      </c>
      <c r="B277" t="s">
        <v>303</v>
      </c>
      <c r="C277" t="s">
        <v>2957</v>
      </c>
      <c r="D277" t="s">
        <v>2958</v>
      </c>
      <c r="E277" s="4">
        <v>-18.000736313000001</v>
      </c>
      <c r="F277" s="5">
        <v>-15.568994243600001</v>
      </c>
      <c r="G277" t="s">
        <v>2959</v>
      </c>
      <c r="H277" t="s">
        <v>3964</v>
      </c>
      <c r="I277" t="s">
        <v>2962</v>
      </c>
    </row>
    <row r="278" spans="1:9" x14ac:dyDescent="0.3">
      <c r="A278" t="s">
        <v>793</v>
      </c>
      <c r="B278" t="s">
        <v>303</v>
      </c>
      <c r="C278" t="s">
        <v>2963</v>
      </c>
      <c r="D278" t="s">
        <v>2958</v>
      </c>
      <c r="E278" s="4">
        <v>-17.664442890299998</v>
      </c>
      <c r="F278" s="5">
        <v>-15.2618160284</v>
      </c>
      <c r="G278" t="s">
        <v>2964</v>
      </c>
      <c r="H278" t="s">
        <v>3964</v>
      </c>
      <c r="I278" t="s">
        <v>2962</v>
      </c>
    </row>
    <row r="279" spans="1:9" x14ac:dyDescent="0.3">
      <c r="A279" t="s">
        <v>793</v>
      </c>
      <c r="B279" t="s">
        <v>303</v>
      </c>
      <c r="C279" t="s">
        <v>2965</v>
      </c>
      <c r="D279" t="s">
        <v>2966</v>
      </c>
      <c r="E279" s="4">
        <v>-8.8436251220000006</v>
      </c>
      <c r="F279" s="5">
        <v>-6.9710148432999999</v>
      </c>
      <c r="G279" t="s">
        <v>2967</v>
      </c>
      <c r="H279" t="s">
        <v>3965</v>
      </c>
      <c r="I279" t="s">
        <v>2968</v>
      </c>
    </row>
    <row r="280" spans="1:9" x14ac:dyDescent="0.3">
      <c r="A280" t="s">
        <v>793</v>
      </c>
      <c r="B280" t="s">
        <v>303</v>
      </c>
      <c r="C280" t="s">
        <v>2969</v>
      </c>
      <c r="D280" t="s">
        <v>2966</v>
      </c>
      <c r="E280" s="4">
        <v>-8.2510030004000008</v>
      </c>
      <c r="F280" s="5">
        <v>-6.4314212490999996</v>
      </c>
      <c r="G280" t="s">
        <v>2970</v>
      </c>
      <c r="H280" t="s">
        <v>3966</v>
      </c>
      <c r="I280" t="s">
        <v>2971</v>
      </c>
    </row>
    <row r="281" spans="1:9" x14ac:dyDescent="0.3">
      <c r="A281" t="s">
        <v>828</v>
      </c>
      <c r="B281" t="s">
        <v>10</v>
      </c>
      <c r="C281" t="s">
        <v>229</v>
      </c>
      <c r="D281" t="s">
        <v>230</v>
      </c>
      <c r="E281" s="4">
        <v>-17.724569301900001</v>
      </c>
      <c r="F281" s="5">
        <v>-15.3127983134</v>
      </c>
      <c r="G281" t="s">
        <v>2972</v>
      </c>
      <c r="H281" t="s">
        <v>2973</v>
      </c>
      <c r="I281" t="s">
        <v>2974</v>
      </c>
    </row>
    <row r="282" spans="1:9" x14ac:dyDescent="0.3">
      <c r="A282" t="s">
        <v>833</v>
      </c>
      <c r="B282" t="s">
        <v>10</v>
      </c>
      <c r="C282" t="s">
        <v>229</v>
      </c>
      <c r="D282" t="s">
        <v>230</v>
      </c>
      <c r="E282" s="4">
        <v>-17.724569301900001</v>
      </c>
      <c r="F282" s="5">
        <v>-15.3127983134</v>
      </c>
      <c r="G282" t="s">
        <v>2972</v>
      </c>
      <c r="H282" t="s">
        <v>2975</v>
      </c>
      <c r="I282" t="s">
        <v>2976</v>
      </c>
    </row>
    <row r="283" spans="1:9" x14ac:dyDescent="0.3">
      <c r="A283" t="s">
        <v>833</v>
      </c>
      <c r="B283" t="s">
        <v>10</v>
      </c>
      <c r="C283" t="s">
        <v>236</v>
      </c>
      <c r="D283" t="s">
        <v>237</v>
      </c>
      <c r="E283" s="4">
        <v>-17.546125930199999</v>
      </c>
      <c r="F283" s="5">
        <v>-15.148752762299999</v>
      </c>
      <c r="G283" t="s">
        <v>2977</v>
      </c>
      <c r="H283" t="s">
        <v>2978</v>
      </c>
      <c r="I283" t="s">
        <v>2979</v>
      </c>
    </row>
    <row r="284" spans="1:9" x14ac:dyDescent="0.3">
      <c r="A284" t="s">
        <v>833</v>
      </c>
      <c r="B284" t="s">
        <v>10</v>
      </c>
      <c r="C284" t="s">
        <v>2980</v>
      </c>
      <c r="D284" t="s">
        <v>2981</v>
      </c>
      <c r="E284" s="4">
        <v>-10.299577751499999</v>
      </c>
      <c r="F284" s="5">
        <v>-8.3113287593000003</v>
      </c>
      <c r="G284" t="s">
        <v>2982</v>
      </c>
      <c r="H284" t="s">
        <v>3967</v>
      </c>
      <c r="I284" t="s">
        <v>2983</v>
      </c>
    </row>
    <row r="285" spans="1:9" x14ac:dyDescent="0.3">
      <c r="A285" t="s">
        <v>833</v>
      </c>
      <c r="B285" t="s">
        <v>10</v>
      </c>
      <c r="C285" t="s">
        <v>2984</v>
      </c>
      <c r="D285" t="s">
        <v>2985</v>
      </c>
      <c r="E285" s="4">
        <v>-9.9520094487000001</v>
      </c>
      <c r="F285" s="5">
        <v>-7.9835454068000002</v>
      </c>
      <c r="G285" t="s">
        <v>2986</v>
      </c>
      <c r="H285" t="s">
        <v>3968</v>
      </c>
      <c r="I285" t="s">
        <v>2987</v>
      </c>
    </row>
    <row r="286" spans="1:9" x14ac:dyDescent="0.3">
      <c r="A286" t="s">
        <v>833</v>
      </c>
      <c r="B286" t="s">
        <v>10</v>
      </c>
      <c r="C286" t="s">
        <v>2988</v>
      </c>
      <c r="D286" t="s">
        <v>2989</v>
      </c>
      <c r="E286" s="4">
        <v>-9.7895015252000004</v>
      </c>
      <c r="F286" s="5">
        <v>-7.8365804952999998</v>
      </c>
      <c r="G286" t="s">
        <v>2990</v>
      </c>
      <c r="H286" t="s">
        <v>3968</v>
      </c>
      <c r="I286" t="s">
        <v>2987</v>
      </c>
    </row>
    <row r="287" spans="1:9" x14ac:dyDescent="0.3">
      <c r="A287" t="s">
        <v>833</v>
      </c>
      <c r="B287" t="s">
        <v>10</v>
      </c>
      <c r="C287" t="s">
        <v>278</v>
      </c>
      <c r="D287" t="s">
        <v>279</v>
      </c>
      <c r="E287" s="4">
        <v>-8.6371317719</v>
      </c>
      <c r="F287" s="5">
        <v>-6.7838266483999998</v>
      </c>
      <c r="G287" t="s">
        <v>2991</v>
      </c>
      <c r="H287" t="s">
        <v>2992</v>
      </c>
      <c r="I287" t="s">
        <v>2993</v>
      </c>
    </row>
    <row r="288" spans="1:9" x14ac:dyDescent="0.3">
      <c r="A288" t="s">
        <v>833</v>
      </c>
      <c r="B288" t="s">
        <v>10</v>
      </c>
      <c r="C288" t="s">
        <v>251</v>
      </c>
      <c r="D288" t="s">
        <v>252</v>
      </c>
      <c r="E288" s="4">
        <v>-7.3077503906999999</v>
      </c>
      <c r="F288" s="5">
        <v>-5.5755515995999998</v>
      </c>
      <c r="G288" t="s">
        <v>2994</v>
      </c>
      <c r="H288" t="s">
        <v>3969</v>
      </c>
      <c r="I288" t="s">
        <v>2995</v>
      </c>
    </row>
    <row r="289" spans="1:9" x14ac:dyDescent="0.3">
      <c r="A289" t="s">
        <v>833</v>
      </c>
      <c r="B289" t="s">
        <v>303</v>
      </c>
      <c r="C289" t="s">
        <v>438</v>
      </c>
      <c r="D289" t="s">
        <v>439</v>
      </c>
      <c r="E289" s="4">
        <v>-7.3021455403999997</v>
      </c>
      <c r="F289" s="5">
        <v>-5.5714124202999997</v>
      </c>
      <c r="G289" t="s">
        <v>2996</v>
      </c>
      <c r="H289" t="s">
        <v>3970</v>
      </c>
      <c r="I289" t="s">
        <v>2997</v>
      </c>
    </row>
    <row r="290" spans="1:9" x14ac:dyDescent="0.3">
      <c r="A290" t="s">
        <v>833</v>
      </c>
      <c r="B290" t="s">
        <v>10</v>
      </c>
      <c r="C290" t="s">
        <v>254</v>
      </c>
      <c r="D290" t="s">
        <v>255</v>
      </c>
      <c r="E290" s="4">
        <v>-6.5993180623000001</v>
      </c>
      <c r="F290" s="5">
        <v>-4.9256860283000004</v>
      </c>
      <c r="G290" t="s">
        <v>2998</v>
      </c>
      <c r="H290" t="s">
        <v>3971</v>
      </c>
      <c r="I290" t="s">
        <v>2999</v>
      </c>
    </row>
    <row r="291" spans="1:9" x14ac:dyDescent="0.3">
      <c r="A291" t="s">
        <v>833</v>
      </c>
      <c r="B291" t="s">
        <v>303</v>
      </c>
      <c r="C291" t="s">
        <v>443</v>
      </c>
      <c r="D291" t="s">
        <v>439</v>
      </c>
      <c r="E291" s="4">
        <v>-6.4676916199000001</v>
      </c>
      <c r="F291" s="5">
        <v>-4.8020123012000004</v>
      </c>
      <c r="G291" t="s">
        <v>3000</v>
      </c>
      <c r="H291" t="s">
        <v>3972</v>
      </c>
      <c r="I291" t="s">
        <v>3001</v>
      </c>
    </row>
    <row r="292" spans="1:9" x14ac:dyDescent="0.3">
      <c r="A292" t="s">
        <v>833</v>
      </c>
      <c r="B292" t="s">
        <v>10</v>
      </c>
      <c r="C292" t="s">
        <v>220</v>
      </c>
      <c r="D292" t="s">
        <v>221</v>
      </c>
      <c r="E292" s="4">
        <v>-5.7593730755000001</v>
      </c>
      <c r="F292" s="5">
        <v>-4.1471749415000003</v>
      </c>
      <c r="G292" t="s">
        <v>3002</v>
      </c>
      <c r="H292" t="s">
        <v>3973</v>
      </c>
      <c r="I292" t="s">
        <v>3003</v>
      </c>
    </row>
    <row r="293" spans="1:9" x14ac:dyDescent="0.3">
      <c r="A293" t="s">
        <v>833</v>
      </c>
      <c r="B293" t="s">
        <v>10</v>
      </c>
      <c r="C293" t="s">
        <v>226</v>
      </c>
      <c r="D293" t="s">
        <v>227</v>
      </c>
      <c r="E293" s="4">
        <v>-5.2918505788000001</v>
      </c>
      <c r="F293" s="5">
        <v>-3.7265696009</v>
      </c>
      <c r="G293" t="s">
        <v>3004</v>
      </c>
      <c r="H293" t="s">
        <v>3974</v>
      </c>
      <c r="I293" t="s">
        <v>3005</v>
      </c>
    </row>
    <row r="294" spans="1:9" x14ac:dyDescent="0.3">
      <c r="A294" t="s">
        <v>833</v>
      </c>
      <c r="B294" t="s">
        <v>10</v>
      </c>
      <c r="C294" t="s">
        <v>3006</v>
      </c>
      <c r="D294" t="s">
        <v>3007</v>
      </c>
      <c r="E294" s="4">
        <v>-5.0223617131999996</v>
      </c>
      <c r="F294" s="5">
        <v>-3.4853265519000001</v>
      </c>
      <c r="G294" t="s">
        <v>3008</v>
      </c>
      <c r="H294" t="s">
        <v>3975</v>
      </c>
      <c r="I294" t="s">
        <v>3009</v>
      </c>
    </row>
    <row r="295" spans="1:9" x14ac:dyDescent="0.3">
      <c r="A295" t="s">
        <v>833</v>
      </c>
      <c r="B295" t="s">
        <v>10</v>
      </c>
      <c r="C295" t="s">
        <v>287</v>
      </c>
      <c r="D295" t="s">
        <v>288</v>
      </c>
      <c r="E295" s="4">
        <v>-4.14314714</v>
      </c>
      <c r="F295" s="5">
        <v>-2.7149669667</v>
      </c>
      <c r="G295" t="s">
        <v>3010</v>
      </c>
      <c r="H295" t="s">
        <v>3976</v>
      </c>
      <c r="I295" t="s">
        <v>3011</v>
      </c>
    </row>
    <row r="296" spans="1:9" x14ac:dyDescent="0.3">
      <c r="A296" t="s">
        <v>833</v>
      </c>
      <c r="B296" t="s">
        <v>10</v>
      </c>
      <c r="C296" t="s">
        <v>290</v>
      </c>
      <c r="D296" t="s">
        <v>291</v>
      </c>
      <c r="E296" s="4">
        <v>-4.0633910459000004</v>
      </c>
      <c r="F296" s="5">
        <v>-2.6442381036999998</v>
      </c>
      <c r="G296" t="s">
        <v>3012</v>
      </c>
      <c r="H296" t="s">
        <v>3976</v>
      </c>
      <c r="I296" t="s">
        <v>3011</v>
      </c>
    </row>
    <row r="297" spans="1:9" x14ac:dyDescent="0.3">
      <c r="A297" t="s">
        <v>833</v>
      </c>
      <c r="B297" t="s">
        <v>10</v>
      </c>
      <c r="C297" t="s">
        <v>3013</v>
      </c>
      <c r="D297" t="s">
        <v>3014</v>
      </c>
      <c r="E297" s="4">
        <v>-3.6653217272999998</v>
      </c>
      <c r="F297" s="5">
        <v>-2.3037262204000002</v>
      </c>
      <c r="G297" t="s">
        <v>3015</v>
      </c>
      <c r="H297" t="s">
        <v>3977</v>
      </c>
      <c r="I297" t="s">
        <v>3016</v>
      </c>
    </row>
    <row r="298" spans="1:9" x14ac:dyDescent="0.3">
      <c r="A298" t="s">
        <v>833</v>
      </c>
      <c r="B298" t="s">
        <v>10</v>
      </c>
      <c r="C298" t="s">
        <v>270</v>
      </c>
      <c r="D298" t="s">
        <v>271</v>
      </c>
      <c r="E298" s="4">
        <v>-3.5729590486</v>
      </c>
      <c r="F298" s="5">
        <v>-2.2223142814000001</v>
      </c>
      <c r="G298" t="s">
        <v>3978</v>
      </c>
      <c r="H298" t="s">
        <v>3979</v>
      </c>
      <c r="I298" t="s">
        <v>3017</v>
      </c>
    </row>
    <row r="299" spans="1:9" x14ac:dyDescent="0.3">
      <c r="A299" t="s">
        <v>833</v>
      </c>
      <c r="B299" t="s">
        <v>10</v>
      </c>
      <c r="C299" t="s">
        <v>3018</v>
      </c>
      <c r="D299" t="s">
        <v>3019</v>
      </c>
      <c r="E299" s="4">
        <v>-3.4992842045999999</v>
      </c>
      <c r="F299" s="5">
        <v>-2.1568237081000001</v>
      </c>
      <c r="G299" t="s">
        <v>3020</v>
      </c>
      <c r="H299" t="s">
        <v>3980</v>
      </c>
      <c r="I299" t="s">
        <v>3021</v>
      </c>
    </row>
    <row r="300" spans="1:9" x14ac:dyDescent="0.3">
      <c r="A300" t="s">
        <v>833</v>
      </c>
      <c r="B300" t="s">
        <v>10</v>
      </c>
      <c r="C300" t="s">
        <v>242</v>
      </c>
      <c r="D300" t="s">
        <v>243</v>
      </c>
      <c r="E300" s="4">
        <v>-3.2666269176</v>
      </c>
      <c r="F300" s="5">
        <v>-1.9672952296999999</v>
      </c>
      <c r="G300" t="s">
        <v>3840</v>
      </c>
      <c r="H300" t="s">
        <v>3981</v>
      </c>
      <c r="I300" t="s">
        <v>3022</v>
      </c>
    </row>
    <row r="301" spans="1:9" x14ac:dyDescent="0.3">
      <c r="A301" t="s">
        <v>833</v>
      </c>
      <c r="B301" t="s">
        <v>10</v>
      </c>
      <c r="C301" t="s">
        <v>245</v>
      </c>
      <c r="D301" t="s">
        <v>246</v>
      </c>
      <c r="E301" s="4">
        <v>-3.2666269176</v>
      </c>
      <c r="F301" s="5">
        <v>-1.9672952296999999</v>
      </c>
      <c r="G301" t="s">
        <v>3840</v>
      </c>
      <c r="H301" t="s">
        <v>3981</v>
      </c>
      <c r="I301" t="s">
        <v>3022</v>
      </c>
    </row>
    <row r="302" spans="1:9" x14ac:dyDescent="0.3">
      <c r="A302" t="s">
        <v>833</v>
      </c>
      <c r="B302" t="s">
        <v>10</v>
      </c>
      <c r="C302" t="s">
        <v>3023</v>
      </c>
      <c r="D302" t="s">
        <v>3024</v>
      </c>
      <c r="E302" s="4">
        <v>-3.1628640497</v>
      </c>
      <c r="F302" s="5">
        <v>-1.8765194950999999</v>
      </c>
      <c r="G302" t="s">
        <v>3025</v>
      </c>
      <c r="H302" t="s">
        <v>3982</v>
      </c>
      <c r="I302" t="s">
        <v>3026</v>
      </c>
    </row>
    <row r="303" spans="1:9" x14ac:dyDescent="0.3">
      <c r="A303" t="s">
        <v>833</v>
      </c>
      <c r="B303" t="s">
        <v>10</v>
      </c>
      <c r="C303" t="s">
        <v>247</v>
      </c>
      <c r="D303" t="s">
        <v>248</v>
      </c>
      <c r="E303" s="4">
        <v>-2.8779185062999999</v>
      </c>
      <c r="F303" s="5">
        <v>-1.6259984797</v>
      </c>
      <c r="G303" t="s">
        <v>3983</v>
      </c>
      <c r="H303" t="s">
        <v>3981</v>
      </c>
      <c r="I303" t="s">
        <v>3022</v>
      </c>
    </row>
    <row r="304" spans="1:9" x14ac:dyDescent="0.3">
      <c r="A304" t="s">
        <v>833</v>
      </c>
      <c r="B304" t="s">
        <v>10</v>
      </c>
      <c r="C304" t="s">
        <v>3027</v>
      </c>
      <c r="D304" t="s">
        <v>3028</v>
      </c>
      <c r="E304" s="4">
        <v>-2.6431302722000001</v>
      </c>
      <c r="F304" s="5">
        <v>-1.4318039736999999</v>
      </c>
      <c r="G304" t="s">
        <v>3029</v>
      </c>
      <c r="H304" t="s">
        <v>3984</v>
      </c>
      <c r="I304" t="s">
        <v>3030</v>
      </c>
    </row>
    <row r="305" spans="1:9" x14ac:dyDescent="0.3">
      <c r="A305" t="s">
        <v>833</v>
      </c>
      <c r="B305" t="s">
        <v>10</v>
      </c>
      <c r="C305" t="s">
        <v>3031</v>
      </c>
      <c r="D305" t="s">
        <v>3032</v>
      </c>
      <c r="E305" s="4">
        <v>-2.5731484373</v>
      </c>
      <c r="F305" s="5">
        <v>-1.3736548545</v>
      </c>
      <c r="G305" t="s">
        <v>3033</v>
      </c>
      <c r="H305" t="s">
        <v>3984</v>
      </c>
      <c r="I305" t="s">
        <v>3030</v>
      </c>
    </row>
  </sheetData>
  <phoneticPr fontId="1" type="noConversion"/>
  <conditionalFormatting sqref="A3:A304">
    <cfRule type="expression" dxfId="8" priority="2">
      <formula>RIGHT(A3,1)="y"</formula>
    </cfRule>
    <cfRule type="expression" dxfId="7" priority="3" stopIfTrue="1">
      <formula>TRUE</formula>
    </cfRule>
  </conditionalFormatting>
  <conditionalFormatting sqref="C3:C305">
    <cfRule type="expression" dxfId="6" priority="1">
      <formula>1=1</formula>
    </cfRule>
  </conditionalFormatting>
  <conditionalFormatting sqref="E3:E30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30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EFEA0-9143-465A-A8B2-5200B6D3BB81}">
  <dimension ref="A1:I171"/>
  <sheetViews>
    <sheetView workbookViewId="0">
      <selection activeCell="E171" sqref="E171"/>
    </sheetView>
  </sheetViews>
  <sheetFormatPr defaultRowHeight="14" x14ac:dyDescent="0.3"/>
  <sheetData>
    <row r="1" spans="1:9" x14ac:dyDescent="0.3">
      <c r="A1" s="2" t="s">
        <v>3985</v>
      </c>
      <c r="B1" s="2"/>
      <c r="C1" s="2"/>
      <c r="D1" s="2"/>
      <c r="E1" s="2"/>
      <c r="F1" s="2"/>
      <c r="G1" s="2"/>
      <c r="H1" s="2"/>
      <c r="I1" s="2"/>
    </row>
    <row r="2" spans="1:9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</row>
    <row r="3" spans="1:9" x14ac:dyDescent="0.3">
      <c r="A3" t="s">
        <v>9</v>
      </c>
      <c r="B3" t="s">
        <v>10</v>
      </c>
      <c r="C3" t="s">
        <v>2665</v>
      </c>
      <c r="D3" t="s">
        <v>2666</v>
      </c>
      <c r="E3" s="4">
        <v>-15.2836568077</v>
      </c>
      <c r="F3" s="5">
        <v>-11.002373395199999</v>
      </c>
      <c r="G3" t="s">
        <v>3034</v>
      </c>
      <c r="H3" t="s">
        <v>3986</v>
      </c>
      <c r="I3" t="s">
        <v>3035</v>
      </c>
    </row>
    <row r="4" spans="1:9" x14ac:dyDescent="0.3">
      <c r="A4" t="s">
        <v>15</v>
      </c>
      <c r="B4" t="s">
        <v>10</v>
      </c>
      <c r="C4" t="s">
        <v>2665</v>
      </c>
      <c r="D4" t="s">
        <v>2666</v>
      </c>
      <c r="E4" s="4">
        <v>-15.2836568077</v>
      </c>
      <c r="F4" s="5">
        <v>-11.002373395199999</v>
      </c>
      <c r="G4" t="s">
        <v>3034</v>
      </c>
      <c r="H4" t="s">
        <v>3986</v>
      </c>
      <c r="I4" t="s">
        <v>3035</v>
      </c>
    </row>
    <row r="5" spans="1:9" x14ac:dyDescent="0.3">
      <c r="A5" t="s">
        <v>15</v>
      </c>
      <c r="B5" t="s">
        <v>10</v>
      </c>
      <c r="C5" t="s">
        <v>2669</v>
      </c>
      <c r="D5" t="s">
        <v>2670</v>
      </c>
      <c r="E5" s="4">
        <v>-14.891705738800001</v>
      </c>
      <c r="F5" s="5">
        <v>-10.911452322000001</v>
      </c>
      <c r="G5" t="s">
        <v>3036</v>
      </c>
      <c r="H5" t="s">
        <v>3987</v>
      </c>
      <c r="I5" t="s">
        <v>3037</v>
      </c>
    </row>
    <row r="6" spans="1:9" x14ac:dyDescent="0.3">
      <c r="A6" t="s">
        <v>37</v>
      </c>
      <c r="B6" t="s">
        <v>10</v>
      </c>
      <c r="C6" t="s">
        <v>2752</v>
      </c>
      <c r="D6" t="s">
        <v>2753</v>
      </c>
      <c r="E6" s="4">
        <v>-13.1916931619</v>
      </c>
      <c r="F6" s="5">
        <v>-9.5124697407000003</v>
      </c>
      <c r="G6" t="s">
        <v>3038</v>
      </c>
      <c r="H6" t="s">
        <v>3988</v>
      </c>
      <c r="I6" t="s">
        <v>3039</v>
      </c>
    </row>
    <row r="7" spans="1:9" x14ac:dyDescent="0.3">
      <c r="A7" t="s">
        <v>42</v>
      </c>
      <c r="B7" t="s">
        <v>10</v>
      </c>
      <c r="C7" t="s">
        <v>2752</v>
      </c>
      <c r="D7" t="s">
        <v>2753</v>
      </c>
      <c r="E7" s="4">
        <v>-13.1916931619</v>
      </c>
      <c r="F7" s="5">
        <v>-9.5124697407000003</v>
      </c>
      <c r="G7" t="s">
        <v>3038</v>
      </c>
      <c r="H7" t="s">
        <v>3989</v>
      </c>
      <c r="I7" t="s">
        <v>3040</v>
      </c>
    </row>
    <row r="8" spans="1:9" x14ac:dyDescent="0.3">
      <c r="A8" t="s">
        <v>42</v>
      </c>
      <c r="B8" t="s">
        <v>10</v>
      </c>
      <c r="C8" t="s">
        <v>2757</v>
      </c>
      <c r="D8" t="s">
        <v>2758</v>
      </c>
      <c r="E8" s="4">
        <v>-13.1916931619</v>
      </c>
      <c r="F8" s="5">
        <v>-9.5124697407000003</v>
      </c>
      <c r="G8" t="s">
        <v>3038</v>
      </c>
      <c r="H8" t="s">
        <v>3989</v>
      </c>
      <c r="I8" t="s">
        <v>3040</v>
      </c>
    </row>
    <row r="9" spans="1:9" x14ac:dyDescent="0.3">
      <c r="A9" t="s">
        <v>42</v>
      </c>
      <c r="B9" t="s">
        <v>10</v>
      </c>
      <c r="C9" t="s">
        <v>765</v>
      </c>
      <c r="D9" t="s">
        <v>766</v>
      </c>
      <c r="E9" s="4">
        <v>-12.662249020300001</v>
      </c>
      <c r="F9" s="5">
        <v>-9.0799356120999999</v>
      </c>
      <c r="G9" t="s">
        <v>3041</v>
      </c>
      <c r="H9" t="s">
        <v>3990</v>
      </c>
      <c r="I9" t="s">
        <v>3042</v>
      </c>
    </row>
    <row r="10" spans="1:9" x14ac:dyDescent="0.3">
      <c r="A10" t="s">
        <v>42</v>
      </c>
      <c r="B10" t="s">
        <v>10</v>
      </c>
      <c r="C10" t="s">
        <v>769</v>
      </c>
      <c r="D10" t="s">
        <v>770</v>
      </c>
      <c r="E10" s="4">
        <v>-4.0376755761999998</v>
      </c>
      <c r="F10" s="5">
        <v>-1.3523554954999999</v>
      </c>
      <c r="G10" t="s">
        <v>3043</v>
      </c>
      <c r="H10" t="s">
        <v>3991</v>
      </c>
      <c r="I10" t="s">
        <v>3044</v>
      </c>
    </row>
    <row r="11" spans="1:9" x14ac:dyDescent="0.3">
      <c r="A11" t="s">
        <v>42</v>
      </c>
      <c r="B11" t="s">
        <v>303</v>
      </c>
      <c r="C11" t="s">
        <v>3045</v>
      </c>
      <c r="D11" t="s">
        <v>3046</v>
      </c>
      <c r="E11" s="4">
        <v>-3.9128033894000001</v>
      </c>
      <c r="F11" s="5">
        <v>-1.2801430554</v>
      </c>
      <c r="G11" t="s">
        <v>815</v>
      </c>
      <c r="H11" t="s">
        <v>3992</v>
      </c>
      <c r="I11" t="s">
        <v>3047</v>
      </c>
    </row>
    <row r="12" spans="1:9" x14ac:dyDescent="0.3">
      <c r="A12" t="s">
        <v>42</v>
      </c>
      <c r="B12" t="s">
        <v>10</v>
      </c>
      <c r="C12" t="s">
        <v>3048</v>
      </c>
      <c r="D12" t="s">
        <v>3049</v>
      </c>
      <c r="E12" s="4">
        <v>-3.8059552922000002</v>
      </c>
      <c r="F12" s="5">
        <v>-1.1874297114000001</v>
      </c>
      <c r="G12" t="s">
        <v>3993</v>
      </c>
      <c r="H12" t="s">
        <v>3994</v>
      </c>
      <c r="I12" t="s">
        <v>3050</v>
      </c>
    </row>
    <row r="13" spans="1:9" x14ac:dyDescent="0.3">
      <c r="A13" t="s">
        <v>42</v>
      </c>
      <c r="B13" t="s">
        <v>303</v>
      </c>
      <c r="C13" t="s">
        <v>3051</v>
      </c>
      <c r="D13" t="s">
        <v>3046</v>
      </c>
      <c r="E13" s="4">
        <v>-3.7949350610999999</v>
      </c>
      <c r="F13" s="5">
        <v>-1.1857495065999999</v>
      </c>
      <c r="G13" t="s">
        <v>3052</v>
      </c>
      <c r="H13" t="s">
        <v>3992</v>
      </c>
      <c r="I13" t="s">
        <v>3047</v>
      </c>
    </row>
    <row r="14" spans="1:9" x14ac:dyDescent="0.3">
      <c r="A14" t="s">
        <v>42</v>
      </c>
      <c r="B14" t="s">
        <v>10</v>
      </c>
      <c r="C14" t="s">
        <v>761</v>
      </c>
      <c r="D14" t="s">
        <v>762</v>
      </c>
      <c r="E14" s="4">
        <v>-3.6431753888</v>
      </c>
      <c r="F14" s="5">
        <v>-1.0694621524000001</v>
      </c>
      <c r="G14" t="s">
        <v>763</v>
      </c>
      <c r="H14" t="s">
        <v>3995</v>
      </c>
      <c r="I14" t="s">
        <v>3053</v>
      </c>
    </row>
    <row r="15" spans="1:9" x14ac:dyDescent="0.3">
      <c r="A15" t="s">
        <v>42</v>
      </c>
      <c r="B15" t="s">
        <v>10</v>
      </c>
      <c r="C15" t="s">
        <v>3054</v>
      </c>
      <c r="D15" t="s">
        <v>3055</v>
      </c>
      <c r="E15" s="4">
        <v>-3.4694467272999998</v>
      </c>
      <c r="F15" s="5">
        <v>-0.9398559903</v>
      </c>
      <c r="G15" t="s">
        <v>3056</v>
      </c>
      <c r="H15" t="s">
        <v>3996</v>
      </c>
      <c r="I15" t="s">
        <v>3057</v>
      </c>
    </row>
    <row r="16" spans="1:9" x14ac:dyDescent="0.3">
      <c r="A16" t="s">
        <v>42</v>
      </c>
      <c r="B16" t="s">
        <v>10</v>
      </c>
      <c r="C16" t="s">
        <v>38</v>
      </c>
      <c r="D16" t="s">
        <v>39</v>
      </c>
      <c r="E16" s="4">
        <v>-3.2923714649</v>
      </c>
      <c r="F16" s="5">
        <v>-0.78194006410000005</v>
      </c>
      <c r="G16" t="s">
        <v>3058</v>
      </c>
      <c r="H16" t="s">
        <v>3997</v>
      </c>
      <c r="I16" t="s">
        <v>3059</v>
      </c>
    </row>
    <row r="17" spans="1:9" x14ac:dyDescent="0.3">
      <c r="A17" t="s">
        <v>42</v>
      </c>
      <c r="B17" t="s">
        <v>10</v>
      </c>
      <c r="C17" t="s">
        <v>3060</v>
      </c>
      <c r="D17" t="s">
        <v>3061</v>
      </c>
      <c r="E17" s="4">
        <v>-3.2346327394999999</v>
      </c>
      <c r="F17" s="5">
        <v>-0.73150057739999996</v>
      </c>
      <c r="G17" t="s">
        <v>3062</v>
      </c>
      <c r="H17" t="s">
        <v>3998</v>
      </c>
      <c r="I17" t="s">
        <v>3063</v>
      </c>
    </row>
    <row r="18" spans="1:9" x14ac:dyDescent="0.3">
      <c r="A18" t="s">
        <v>42</v>
      </c>
      <c r="B18" t="s">
        <v>10</v>
      </c>
      <c r="C18" t="s">
        <v>3064</v>
      </c>
      <c r="D18" t="s">
        <v>3065</v>
      </c>
      <c r="E18" s="4">
        <v>-3.1026381247999999</v>
      </c>
      <c r="F18" s="5">
        <v>-0.60668454729999999</v>
      </c>
      <c r="G18" t="s">
        <v>3066</v>
      </c>
      <c r="H18" t="s">
        <v>3998</v>
      </c>
      <c r="I18" t="s">
        <v>3063</v>
      </c>
    </row>
    <row r="19" spans="1:9" x14ac:dyDescent="0.3">
      <c r="A19" t="s">
        <v>42</v>
      </c>
      <c r="B19" t="s">
        <v>10</v>
      </c>
      <c r="C19" t="s">
        <v>3067</v>
      </c>
      <c r="D19" t="s">
        <v>3068</v>
      </c>
      <c r="E19" s="4">
        <v>-3.0592763605000002</v>
      </c>
      <c r="F19" s="5">
        <v>-0.57733349749999996</v>
      </c>
      <c r="G19" t="s">
        <v>1140</v>
      </c>
      <c r="H19" t="s">
        <v>3999</v>
      </c>
      <c r="I19" t="s">
        <v>3069</v>
      </c>
    </row>
    <row r="20" spans="1:9" x14ac:dyDescent="0.3">
      <c r="A20" t="s">
        <v>42</v>
      </c>
      <c r="B20" t="s">
        <v>10</v>
      </c>
      <c r="C20" t="s">
        <v>3070</v>
      </c>
      <c r="D20" t="s">
        <v>3071</v>
      </c>
      <c r="E20" s="4">
        <v>-3.0296963477999999</v>
      </c>
      <c r="F20" s="5">
        <v>-0.55822778129999995</v>
      </c>
      <c r="G20" t="s">
        <v>3072</v>
      </c>
      <c r="H20" t="s">
        <v>4000</v>
      </c>
      <c r="I20" t="s">
        <v>3073</v>
      </c>
    </row>
    <row r="21" spans="1:9" x14ac:dyDescent="0.3">
      <c r="A21" t="s">
        <v>42</v>
      </c>
      <c r="B21" t="s">
        <v>10</v>
      </c>
      <c r="C21" t="s">
        <v>3074</v>
      </c>
      <c r="D21" t="s">
        <v>3075</v>
      </c>
      <c r="E21" s="4">
        <v>-2.9722706208999998</v>
      </c>
      <c r="F21" s="5">
        <v>-0.52349612109999999</v>
      </c>
      <c r="G21" t="s">
        <v>411</v>
      </c>
      <c r="H21" t="s">
        <v>4000</v>
      </c>
      <c r="I21" t="s">
        <v>3073</v>
      </c>
    </row>
    <row r="22" spans="1:9" x14ac:dyDescent="0.3">
      <c r="A22" t="s">
        <v>42</v>
      </c>
      <c r="B22" t="s">
        <v>10</v>
      </c>
      <c r="C22" t="s">
        <v>757</v>
      </c>
      <c r="D22" t="s">
        <v>758</v>
      </c>
      <c r="E22" s="4">
        <v>-2.7248811208000001</v>
      </c>
      <c r="F22" s="5">
        <v>-0.37828265789999999</v>
      </c>
      <c r="G22" t="s">
        <v>3076</v>
      </c>
      <c r="H22" t="s">
        <v>4001</v>
      </c>
      <c r="I22" t="s">
        <v>3077</v>
      </c>
    </row>
    <row r="23" spans="1:9" x14ac:dyDescent="0.3">
      <c r="A23" t="s">
        <v>42</v>
      </c>
      <c r="B23" t="s">
        <v>10</v>
      </c>
      <c r="C23" t="s">
        <v>749</v>
      </c>
      <c r="D23" t="s">
        <v>750</v>
      </c>
      <c r="E23" s="4">
        <v>-2.7150833983</v>
      </c>
      <c r="F23" s="5">
        <v>-0.37828265789999999</v>
      </c>
      <c r="G23" t="s">
        <v>3078</v>
      </c>
      <c r="H23" t="s">
        <v>4002</v>
      </c>
      <c r="I23" t="s">
        <v>3079</v>
      </c>
    </row>
    <row r="24" spans="1:9" x14ac:dyDescent="0.3">
      <c r="A24" t="s">
        <v>42</v>
      </c>
      <c r="B24" t="s">
        <v>303</v>
      </c>
      <c r="C24" t="s">
        <v>3080</v>
      </c>
      <c r="D24" t="s">
        <v>3081</v>
      </c>
      <c r="E24" s="4">
        <v>-2.7150833983</v>
      </c>
      <c r="F24" s="5">
        <v>-0.37828265789999999</v>
      </c>
      <c r="G24" t="s">
        <v>3078</v>
      </c>
      <c r="H24" t="s">
        <v>4003</v>
      </c>
      <c r="I24" t="s">
        <v>3082</v>
      </c>
    </row>
    <row r="25" spans="1:9" x14ac:dyDescent="0.3">
      <c r="A25" t="s">
        <v>42</v>
      </c>
      <c r="B25" t="s">
        <v>303</v>
      </c>
      <c r="C25" t="s">
        <v>3083</v>
      </c>
      <c r="D25" t="s">
        <v>3081</v>
      </c>
      <c r="E25" s="4">
        <v>-2.6917442467999999</v>
      </c>
      <c r="F25" s="5">
        <v>-0.35985084090000002</v>
      </c>
      <c r="G25" t="s">
        <v>3084</v>
      </c>
      <c r="H25" t="s">
        <v>4003</v>
      </c>
      <c r="I25" t="s">
        <v>3082</v>
      </c>
    </row>
    <row r="26" spans="1:9" x14ac:dyDescent="0.3">
      <c r="A26" t="s">
        <v>42</v>
      </c>
      <c r="B26" t="s">
        <v>10</v>
      </c>
      <c r="C26" t="s">
        <v>3085</v>
      </c>
      <c r="D26" t="s">
        <v>3086</v>
      </c>
      <c r="E26" s="4">
        <v>-2.5676227611</v>
      </c>
      <c r="F26" s="5">
        <v>-0.28633934859999999</v>
      </c>
      <c r="G26" t="s">
        <v>3087</v>
      </c>
      <c r="H26" t="s">
        <v>4004</v>
      </c>
      <c r="I26" t="s">
        <v>3088</v>
      </c>
    </row>
    <row r="27" spans="1:9" x14ac:dyDescent="0.3">
      <c r="A27" t="s">
        <v>42</v>
      </c>
      <c r="B27" t="s">
        <v>10</v>
      </c>
      <c r="C27" t="s">
        <v>43</v>
      </c>
      <c r="D27" t="s">
        <v>44</v>
      </c>
      <c r="E27" s="4">
        <v>-2.5482186736000001</v>
      </c>
      <c r="F27" s="5">
        <v>-0.27553543279999998</v>
      </c>
      <c r="G27" t="s">
        <v>3089</v>
      </c>
      <c r="H27" t="s">
        <v>4005</v>
      </c>
      <c r="I27" t="s">
        <v>3090</v>
      </c>
    </row>
    <row r="28" spans="1:9" x14ac:dyDescent="0.3">
      <c r="A28" t="s">
        <v>42</v>
      </c>
      <c r="B28" t="s">
        <v>303</v>
      </c>
      <c r="C28" t="s">
        <v>3091</v>
      </c>
      <c r="D28" t="s">
        <v>3092</v>
      </c>
      <c r="E28" s="4">
        <v>-2.1990327897999999</v>
      </c>
      <c r="F28" s="5">
        <v>-4.1936152999999997E-2</v>
      </c>
      <c r="G28" t="s">
        <v>3093</v>
      </c>
      <c r="H28" t="s">
        <v>4006</v>
      </c>
      <c r="I28" t="s">
        <v>3094</v>
      </c>
    </row>
    <row r="29" spans="1:9" x14ac:dyDescent="0.3">
      <c r="A29" t="s">
        <v>42</v>
      </c>
      <c r="B29" t="s">
        <v>10</v>
      </c>
      <c r="C29" t="s">
        <v>3095</v>
      </c>
      <c r="D29" t="s">
        <v>3096</v>
      </c>
      <c r="E29" s="4">
        <v>-2.1640731090999998</v>
      </c>
      <c r="F29" s="5">
        <v>-2.2668783000000001E-2</v>
      </c>
      <c r="G29" t="s">
        <v>3097</v>
      </c>
      <c r="H29" t="s">
        <v>4007</v>
      </c>
      <c r="I29" t="s">
        <v>3098</v>
      </c>
    </row>
    <row r="30" spans="1:9" x14ac:dyDescent="0.3">
      <c r="A30" t="s">
        <v>47</v>
      </c>
      <c r="B30" t="s">
        <v>10</v>
      </c>
      <c r="C30" t="s">
        <v>737</v>
      </c>
      <c r="D30" t="s">
        <v>738</v>
      </c>
      <c r="E30" s="4">
        <v>-9.7775920675000005</v>
      </c>
      <c r="F30" s="5">
        <v>-6.2744599053999996</v>
      </c>
      <c r="G30" t="s">
        <v>3099</v>
      </c>
      <c r="H30" t="s">
        <v>4008</v>
      </c>
      <c r="I30" t="s">
        <v>3100</v>
      </c>
    </row>
    <row r="31" spans="1:9" x14ac:dyDescent="0.3">
      <c r="A31" t="s">
        <v>53</v>
      </c>
      <c r="B31" t="s">
        <v>10</v>
      </c>
      <c r="C31" t="s">
        <v>737</v>
      </c>
      <c r="D31" t="s">
        <v>738</v>
      </c>
      <c r="E31" s="4">
        <v>-9.7775920675000005</v>
      </c>
      <c r="F31" s="5">
        <v>-6.2744599053999996</v>
      </c>
      <c r="G31" t="s">
        <v>3099</v>
      </c>
      <c r="H31" t="s">
        <v>4009</v>
      </c>
      <c r="I31" t="s">
        <v>3101</v>
      </c>
    </row>
    <row r="32" spans="1:9" x14ac:dyDescent="0.3">
      <c r="A32" t="s">
        <v>53</v>
      </c>
      <c r="B32" t="s">
        <v>10</v>
      </c>
      <c r="C32" t="s">
        <v>1329</v>
      </c>
      <c r="D32" t="s">
        <v>1330</v>
      </c>
      <c r="E32" s="4">
        <v>-9.5724493898999992</v>
      </c>
      <c r="F32" s="5">
        <v>-6.1362640174000003</v>
      </c>
      <c r="G32" t="s">
        <v>3102</v>
      </c>
      <c r="H32" t="s">
        <v>4010</v>
      </c>
      <c r="I32" t="s">
        <v>3103</v>
      </c>
    </row>
    <row r="33" spans="1:9" x14ac:dyDescent="0.3">
      <c r="A33" t="s">
        <v>53</v>
      </c>
      <c r="B33" t="s">
        <v>10</v>
      </c>
      <c r="C33" t="s">
        <v>753</v>
      </c>
      <c r="D33" t="s">
        <v>754</v>
      </c>
      <c r="E33" s="4">
        <v>-8.6865199507999993</v>
      </c>
      <c r="F33" s="5">
        <v>-5.3083265253</v>
      </c>
      <c r="G33" t="s">
        <v>3104</v>
      </c>
      <c r="H33" t="s">
        <v>4011</v>
      </c>
      <c r="I33" t="s">
        <v>3105</v>
      </c>
    </row>
    <row r="34" spans="1:9" x14ac:dyDescent="0.3">
      <c r="A34" t="s">
        <v>53</v>
      </c>
      <c r="B34" t="s">
        <v>10</v>
      </c>
      <c r="C34" t="s">
        <v>1334</v>
      </c>
      <c r="D34" t="s">
        <v>1335</v>
      </c>
      <c r="E34" s="4">
        <v>-6.5182290686000002</v>
      </c>
      <c r="F34" s="5">
        <v>-3.3161269022000002</v>
      </c>
      <c r="G34" t="s">
        <v>3106</v>
      </c>
      <c r="H34" t="s">
        <v>4012</v>
      </c>
      <c r="I34" t="s">
        <v>3107</v>
      </c>
    </row>
    <row r="35" spans="1:9" x14ac:dyDescent="0.3">
      <c r="A35" t="s">
        <v>53</v>
      </c>
      <c r="B35" t="s">
        <v>10</v>
      </c>
      <c r="C35" t="s">
        <v>17</v>
      </c>
      <c r="D35" t="s">
        <v>18</v>
      </c>
      <c r="E35" s="4">
        <v>-6.3608325361000002</v>
      </c>
      <c r="F35" s="5">
        <v>-3.2256771593</v>
      </c>
      <c r="G35" t="s">
        <v>3108</v>
      </c>
      <c r="H35" t="s">
        <v>4013</v>
      </c>
      <c r="I35" t="s">
        <v>3109</v>
      </c>
    </row>
    <row r="36" spans="1:9" x14ac:dyDescent="0.3">
      <c r="A36" t="s">
        <v>53</v>
      </c>
      <c r="B36" t="s">
        <v>10</v>
      </c>
      <c r="C36" t="s">
        <v>25</v>
      </c>
      <c r="D36" t="s">
        <v>26</v>
      </c>
      <c r="E36" s="4">
        <v>-5.4630718760999999</v>
      </c>
      <c r="F36" s="5">
        <v>-2.5242111444000002</v>
      </c>
      <c r="G36" t="s">
        <v>3110</v>
      </c>
      <c r="H36" t="s">
        <v>4014</v>
      </c>
      <c r="I36" t="s">
        <v>3111</v>
      </c>
    </row>
    <row r="37" spans="1:9" x14ac:dyDescent="0.3">
      <c r="A37" t="s">
        <v>53</v>
      </c>
      <c r="B37" t="s">
        <v>10</v>
      </c>
      <c r="C37" t="s">
        <v>29</v>
      </c>
      <c r="D37" t="s">
        <v>30</v>
      </c>
      <c r="E37" s="4">
        <v>-5.2308897017999998</v>
      </c>
      <c r="F37" s="5">
        <v>-2.3475462980000001</v>
      </c>
      <c r="G37" t="s">
        <v>3112</v>
      </c>
      <c r="H37" t="s">
        <v>4015</v>
      </c>
      <c r="I37" t="s">
        <v>3113</v>
      </c>
    </row>
    <row r="38" spans="1:9" x14ac:dyDescent="0.3">
      <c r="A38" t="s">
        <v>53</v>
      </c>
      <c r="B38" t="s">
        <v>10</v>
      </c>
      <c r="C38" t="s">
        <v>3114</v>
      </c>
      <c r="D38" t="s">
        <v>3115</v>
      </c>
      <c r="E38" s="4">
        <v>-4.9122017301999996</v>
      </c>
      <c r="F38" s="5">
        <v>-2.0780763489999998</v>
      </c>
      <c r="G38" t="s">
        <v>3116</v>
      </c>
      <c r="H38" t="s">
        <v>4016</v>
      </c>
      <c r="I38" t="s">
        <v>3117</v>
      </c>
    </row>
    <row r="39" spans="1:9" x14ac:dyDescent="0.3">
      <c r="A39" t="s">
        <v>53</v>
      </c>
      <c r="B39" t="s">
        <v>10</v>
      </c>
      <c r="C39" t="s">
        <v>1950</v>
      </c>
      <c r="D39" t="s">
        <v>1951</v>
      </c>
      <c r="E39" s="4">
        <v>-2.7793323263</v>
      </c>
      <c r="F39" s="5">
        <v>-0.40872936510000002</v>
      </c>
      <c r="G39" t="s">
        <v>3118</v>
      </c>
      <c r="H39" t="s">
        <v>4017</v>
      </c>
      <c r="I39" t="s">
        <v>3119</v>
      </c>
    </row>
    <row r="40" spans="1:9" x14ac:dyDescent="0.3">
      <c r="A40" t="s">
        <v>54</v>
      </c>
      <c r="B40" t="s">
        <v>10</v>
      </c>
      <c r="C40" t="s">
        <v>64</v>
      </c>
      <c r="D40" t="s">
        <v>65</v>
      </c>
      <c r="E40" s="4">
        <v>-8.0072010532999993</v>
      </c>
      <c r="F40" s="5">
        <v>-4.6801601502999999</v>
      </c>
      <c r="G40" t="s">
        <v>3120</v>
      </c>
      <c r="H40" t="s">
        <v>4018</v>
      </c>
      <c r="I40" t="s">
        <v>3121</v>
      </c>
    </row>
    <row r="41" spans="1:9" x14ac:dyDescent="0.3">
      <c r="A41" t="s">
        <v>60</v>
      </c>
      <c r="B41" t="s">
        <v>10</v>
      </c>
      <c r="C41" t="s">
        <v>64</v>
      </c>
      <c r="D41" t="s">
        <v>65</v>
      </c>
      <c r="E41" s="4">
        <v>-8.0072010532999993</v>
      </c>
      <c r="F41" s="5">
        <v>-4.6801601502999999</v>
      </c>
      <c r="G41" t="s">
        <v>3120</v>
      </c>
      <c r="H41" t="s">
        <v>4019</v>
      </c>
      <c r="I41" t="s">
        <v>3122</v>
      </c>
    </row>
    <row r="42" spans="1:9" x14ac:dyDescent="0.3">
      <c r="A42" t="s">
        <v>60</v>
      </c>
      <c r="B42" t="s">
        <v>10</v>
      </c>
      <c r="C42" t="s">
        <v>88</v>
      </c>
      <c r="D42" t="s">
        <v>89</v>
      </c>
      <c r="E42" s="4">
        <v>-5.5509484674999996</v>
      </c>
      <c r="F42" s="5">
        <v>-2.5706950505999999</v>
      </c>
      <c r="G42" t="s">
        <v>3123</v>
      </c>
      <c r="H42" t="s">
        <v>4020</v>
      </c>
      <c r="I42" t="s">
        <v>3124</v>
      </c>
    </row>
    <row r="43" spans="1:9" x14ac:dyDescent="0.3">
      <c r="A43" t="s">
        <v>60</v>
      </c>
      <c r="B43" t="s">
        <v>10</v>
      </c>
      <c r="C43" t="s">
        <v>2652</v>
      </c>
      <c r="D43" t="s">
        <v>2653</v>
      </c>
      <c r="E43" s="4">
        <v>-4.7261188492999997</v>
      </c>
      <c r="F43" s="5">
        <v>-1.9219566915999999</v>
      </c>
      <c r="G43" t="s">
        <v>3504</v>
      </c>
      <c r="H43" t="s">
        <v>4021</v>
      </c>
      <c r="I43" t="s">
        <v>3125</v>
      </c>
    </row>
    <row r="44" spans="1:9" x14ac:dyDescent="0.3">
      <c r="A44" t="s">
        <v>60</v>
      </c>
      <c r="B44" t="s">
        <v>10</v>
      </c>
      <c r="C44" t="s">
        <v>534</v>
      </c>
      <c r="D44" t="s">
        <v>535</v>
      </c>
      <c r="E44" s="4">
        <v>-4.4481670488000002</v>
      </c>
      <c r="F44" s="5">
        <v>-1.7109516807</v>
      </c>
      <c r="G44" t="s">
        <v>3126</v>
      </c>
      <c r="H44" t="s">
        <v>4022</v>
      </c>
      <c r="I44" t="s">
        <v>3127</v>
      </c>
    </row>
    <row r="45" spans="1:9" x14ac:dyDescent="0.3">
      <c r="A45" t="s">
        <v>60</v>
      </c>
      <c r="B45" t="s">
        <v>10</v>
      </c>
      <c r="C45" t="s">
        <v>80</v>
      </c>
      <c r="D45" t="s">
        <v>81</v>
      </c>
      <c r="E45" s="4">
        <v>-3.3774674221000001</v>
      </c>
      <c r="F45" s="5">
        <v>-0.85961200309999997</v>
      </c>
      <c r="G45" t="s">
        <v>3128</v>
      </c>
      <c r="H45" t="s">
        <v>4023</v>
      </c>
      <c r="I45" t="s">
        <v>3129</v>
      </c>
    </row>
    <row r="46" spans="1:9" x14ac:dyDescent="0.3">
      <c r="A46" t="s">
        <v>60</v>
      </c>
      <c r="B46" t="s">
        <v>10</v>
      </c>
      <c r="C46" t="s">
        <v>68</v>
      </c>
      <c r="D46" t="s">
        <v>69</v>
      </c>
      <c r="E46" s="4">
        <v>-3.0199672582999999</v>
      </c>
      <c r="F46" s="5">
        <v>-0.55822778129999995</v>
      </c>
      <c r="G46" t="s">
        <v>3130</v>
      </c>
      <c r="H46" t="s">
        <v>4023</v>
      </c>
      <c r="I46" t="s">
        <v>3129</v>
      </c>
    </row>
    <row r="47" spans="1:9" x14ac:dyDescent="0.3">
      <c r="A47" t="s">
        <v>60</v>
      </c>
      <c r="B47" t="s">
        <v>10</v>
      </c>
      <c r="C47" t="s">
        <v>151</v>
      </c>
      <c r="D47" t="s">
        <v>152</v>
      </c>
      <c r="E47" s="4">
        <v>-2.6708555639</v>
      </c>
      <c r="F47" s="5">
        <v>-0.35805510000000002</v>
      </c>
      <c r="G47" t="s">
        <v>3131</v>
      </c>
      <c r="H47" t="s">
        <v>4024</v>
      </c>
      <c r="I47" t="s">
        <v>3132</v>
      </c>
    </row>
    <row r="48" spans="1:9" x14ac:dyDescent="0.3">
      <c r="A48" t="s">
        <v>60</v>
      </c>
      <c r="B48" t="s">
        <v>10</v>
      </c>
      <c r="C48" t="s">
        <v>147</v>
      </c>
      <c r="D48" t="s">
        <v>148</v>
      </c>
      <c r="E48" s="4">
        <v>-2.4315993384999999</v>
      </c>
      <c r="F48" s="5">
        <v>-0.17969970360000001</v>
      </c>
      <c r="G48" t="s">
        <v>3133</v>
      </c>
      <c r="H48" t="s">
        <v>4024</v>
      </c>
      <c r="I48" t="s">
        <v>3132</v>
      </c>
    </row>
    <row r="49" spans="1:9" x14ac:dyDescent="0.3">
      <c r="A49" t="s">
        <v>162</v>
      </c>
      <c r="B49" t="s">
        <v>10</v>
      </c>
      <c r="C49" t="s">
        <v>3134</v>
      </c>
      <c r="D49" t="s">
        <v>3135</v>
      </c>
      <c r="E49" s="4">
        <v>-7.4346197667</v>
      </c>
      <c r="F49" s="5">
        <v>-4.1533363542000004</v>
      </c>
      <c r="G49" t="s">
        <v>3136</v>
      </c>
      <c r="H49" t="s">
        <v>4025</v>
      </c>
      <c r="I49" t="s">
        <v>3137</v>
      </c>
    </row>
    <row r="50" spans="1:9" x14ac:dyDescent="0.3">
      <c r="A50" t="s">
        <v>167</v>
      </c>
      <c r="B50" t="s">
        <v>10</v>
      </c>
      <c r="C50" t="s">
        <v>3134</v>
      </c>
      <c r="D50" t="s">
        <v>3135</v>
      </c>
      <c r="E50" s="4">
        <v>-7.4346197667</v>
      </c>
      <c r="F50" s="5">
        <v>-4.1533363542000004</v>
      </c>
      <c r="G50" t="s">
        <v>3136</v>
      </c>
      <c r="H50" t="s">
        <v>4026</v>
      </c>
      <c r="I50" t="s">
        <v>3138</v>
      </c>
    </row>
    <row r="51" spans="1:9" x14ac:dyDescent="0.3">
      <c r="A51" t="s">
        <v>167</v>
      </c>
      <c r="B51" t="s">
        <v>10</v>
      </c>
      <c r="C51" t="s">
        <v>3139</v>
      </c>
      <c r="D51" t="s">
        <v>3140</v>
      </c>
      <c r="E51" s="4">
        <v>-6.8917998840000001</v>
      </c>
      <c r="F51" s="5">
        <v>-3.6519091566999999</v>
      </c>
      <c r="G51" t="s">
        <v>3141</v>
      </c>
      <c r="H51" t="s">
        <v>4027</v>
      </c>
      <c r="I51" t="s">
        <v>3142</v>
      </c>
    </row>
    <row r="52" spans="1:9" x14ac:dyDescent="0.3">
      <c r="A52" t="s">
        <v>167</v>
      </c>
      <c r="B52" t="s">
        <v>10</v>
      </c>
      <c r="C52" t="s">
        <v>3143</v>
      </c>
      <c r="D52" t="s">
        <v>3144</v>
      </c>
      <c r="E52" s="4">
        <v>-6.3993993812000003</v>
      </c>
      <c r="F52" s="5">
        <v>-3.2320593209999999</v>
      </c>
      <c r="G52" t="s">
        <v>3145</v>
      </c>
      <c r="H52" t="s">
        <v>4028</v>
      </c>
      <c r="I52" t="s">
        <v>3146</v>
      </c>
    </row>
    <row r="53" spans="1:9" x14ac:dyDescent="0.3">
      <c r="A53" t="s">
        <v>167</v>
      </c>
      <c r="B53" t="s">
        <v>10</v>
      </c>
      <c r="C53" t="s">
        <v>3147</v>
      </c>
      <c r="D53" t="s">
        <v>3148</v>
      </c>
      <c r="E53" s="4">
        <v>-6.0386530752000001</v>
      </c>
      <c r="F53" s="5">
        <v>-2.9408941632999999</v>
      </c>
      <c r="G53" t="s">
        <v>110</v>
      </c>
      <c r="H53" t="s">
        <v>4029</v>
      </c>
      <c r="I53" t="s">
        <v>3149</v>
      </c>
    </row>
    <row r="54" spans="1:9" x14ac:dyDescent="0.3">
      <c r="A54" t="s">
        <v>167</v>
      </c>
      <c r="B54" t="s">
        <v>10</v>
      </c>
      <c r="C54" t="s">
        <v>3150</v>
      </c>
      <c r="D54" t="s">
        <v>3151</v>
      </c>
      <c r="E54" s="4">
        <v>-5.8438132055000001</v>
      </c>
      <c r="F54" s="5">
        <v>-2.7929787143000002</v>
      </c>
      <c r="G54" t="s">
        <v>3152</v>
      </c>
      <c r="H54" t="s">
        <v>4030</v>
      </c>
      <c r="I54" t="s">
        <v>3153</v>
      </c>
    </row>
    <row r="55" spans="1:9" x14ac:dyDescent="0.3">
      <c r="A55" t="s">
        <v>167</v>
      </c>
      <c r="B55" t="s">
        <v>10</v>
      </c>
      <c r="C55" t="s">
        <v>3154</v>
      </c>
      <c r="D55" t="s">
        <v>3155</v>
      </c>
      <c r="E55" s="4">
        <v>-5.7494034621000001</v>
      </c>
      <c r="F55" s="5">
        <v>-2.7233925547000002</v>
      </c>
      <c r="G55" t="s">
        <v>3156</v>
      </c>
      <c r="H55" t="s">
        <v>4029</v>
      </c>
      <c r="I55" t="s">
        <v>3149</v>
      </c>
    </row>
    <row r="56" spans="1:9" x14ac:dyDescent="0.3">
      <c r="A56" t="s">
        <v>167</v>
      </c>
      <c r="B56" t="s">
        <v>10</v>
      </c>
      <c r="C56" t="s">
        <v>3157</v>
      </c>
      <c r="D56" t="s">
        <v>3158</v>
      </c>
      <c r="E56" s="4">
        <v>-5.7083305952999996</v>
      </c>
      <c r="F56" s="5">
        <v>-2.7058007837</v>
      </c>
      <c r="G56" t="s">
        <v>3159</v>
      </c>
      <c r="H56" t="s">
        <v>4031</v>
      </c>
      <c r="I56" t="s">
        <v>3160</v>
      </c>
    </row>
    <row r="57" spans="1:9" x14ac:dyDescent="0.3">
      <c r="A57" t="s">
        <v>167</v>
      </c>
      <c r="B57" t="s">
        <v>10</v>
      </c>
      <c r="C57" t="s">
        <v>3161</v>
      </c>
      <c r="D57" t="s">
        <v>3162</v>
      </c>
      <c r="E57" s="4">
        <v>-5.5078972917</v>
      </c>
      <c r="F57" s="5">
        <v>-2.5488331738999999</v>
      </c>
      <c r="G57" t="s">
        <v>3163</v>
      </c>
      <c r="H57" t="s">
        <v>4032</v>
      </c>
      <c r="I57" t="s">
        <v>3164</v>
      </c>
    </row>
    <row r="58" spans="1:9" x14ac:dyDescent="0.3">
      <c r="A58" t="s">
        <v>167</v>
      </c>
      <c r="B58" t="s">
        <v>10</v>
      </c>
      <c r="C58" t="s">
        <v>3165</v>
      </c>
      <c r="D58" t="s">
        <v>3166</v>
      </c>
      <c r="E58" s="4">
        <v>-5.4272906226000002</v>
      </c>
      <c r="F58" s="5">
        <v>-2.5077350461000001</v>
      </c>
      <c r="G58" t="s">
        <v>3167</v>
      </c>
      <c r="H58" t="s">
        <v>4027</v>
      </c>
      <c r="I58" t="s">
        <v>3142</v>
      </c>
    </row>
    <row r="59" spans="1:9" x14ac:dyDescent="0.3">
      <c r="A59" t="s">
        <v>167</v>
      </c>
      <c r="B59" t="s">
        <v>10</v>
      </c>
      <c r="C59" t="s">
        <v>3168</v>
      </c>
      <c r="D59" t="s">
        <v>3169</v>
      </c>
      <c r="E59" s="4">
        <v>-4.4696205559999997</v>
      </c>
      <c r="F59" s="5">
        <v>-1.7134672084</v>
      </c>
      <c r="G59" t="s">
        <v>3170</v>
      </c>
      <c r="H59" t="s">
        <v>4027</v>
      </c>
      <c r="I59" t="s">
        <v>3142</v>
      </c>
    </row>
    <row r="60" spans="1:9" x14ac:dyDescent="0.3">
      <c r="A60" t="s">
        <v>219</v>
      </c>
      <c r="B60" t="s">
        <v>10</v>
      </c>
      <c r="C60" t="s">
        <v>311</v>
      </c>
      <c r="D60" t="s">
        <v>312</v>
      </c>
      <c r="E60" s="4">
        <v>-6.0180575931</v>
      </c>
      <c r="F60" s="5">
        <v>-2.9408941632999999</v>
      </c>
      <c r="G60" t="s">
        <v>3171</v>
      </c>
      <c r="H60" t="s">
        <v>4033</v>
      </c>
      <c r="I60" t="s">
        <v>3172</v>
      </c>
    </row>
    <row r="61" spans="1:9" x14ac:dyDescent="0.3">
      <c r="A61" t="s">
        <v>224</v>
      </c>
      <c r="B61" t="s">
        <v>10</v>
      </c>
      <c r="C61" t="s">
        <v>311</v>
      </c>
      <c r="D61" t="s">
        <v>312</v>
      </c>
      <c r="E61" s="4">
        <v>-6.0180575931</v>
      </c>
      <c r="F61" s="5">
        <v>-2.9408941632999999</v>
      </c>
      <c r="G61" t="s">
        <v>3171</v>
      </c>
      <c r="H61" t="s">
        <v>4034</v>
      </c>
      <c r="I61" t="s">
        <v>3173</v>
      </c>
    </row>
    <row r="62" spans="1:9" x14ac:dyDescent="0.3">
      <c r="A62" t="s">
        <v>224</v>
      </c>
      <c r="B62" t="s">
        <v>10</v>
      </c>
      <c r="C62" t="s">
        <v>413</v>
      </c>
      <c r="D62" t="s">
        <v>414</v>
      </c>
      <c r="E62" s="4">
        <v>-5.0904332410000004</v>
      </c>
      <c r="F62" s="5">
        <v>-2.2241231764</v>
      </c>
      <c r="G62" t="s">
        <v>3174</v>
      </c>
      <c r="H62" t="s">
        <v>4035</v>
      </c>
      <c r="I62" t="s">
        <v>3175</v>
      </c>
    </row>
    <row r="63" spans="1:9" x14ac:dyDescent="0.3">
      <c r="A63" t="s">
        <v>224</v>
      </c>
      <c r="B63" t="s">
        <v>10</v>
      </c>
      <c r="C63" t="s">
        <v>328</v>
      </c>
      <c r="D63" t="s">
        <v>329</v>
      </c>
      <c r="E63" s="4">
        <v>-3.7775250451</v>
      </c>
      <c r="F63" s="5">
        <v>-1.1812569289999999</v>
      </c>
      <c r="G63" t="s">
        <v>3176</v>
      </c>
      <c r="H63" t="s">
        <v>4036</v>
      </c>
      <c r="I63" t="s">
        <v>3177</v>
      </c>
    </row>
    <row r="64" spans="1:9" x14ac:dyDescent="0.3">
      <c r="A64" t="s">
        <v>224</v>
      </c>
      <c r="B64" t="s">
        <v>10</v>
      </c>
      <c r="C64" t="s">
        <v>433</v>
      </c>
      <c r="D64" t="s">
        <v>434</v>
      </c>
      <c r="E64" s="4">
        <v>-3.0235474959999999</v>
      </c>
      <c r="F64" s="5">
        <v>-0.55822778129999995</v>
      </c>
      <c r="G64" t="s">
        <v>435</v>
      </c>
      <c r="H64" t="s">
        <v>4037</v>
      </c>
      <c r="I64" t="s">
        <v>3178</v>
      </c>
    </row>
    <row r="65" spans="1:9" x14ac:dyDescent="0.3">
      <c r="A65" t="s">
        <v>224</v>
      </c>
      <c r="B65" t="s">
        <v>10</v>
      </c>
      <c r="C65" t="s">
        <v>332</v>
      </c>
      <c r="D65" t="s">
        <v>333</v>
      </c>
      <c r="E65" s="4">
        <v>-2.7874606768999999</v>
      </c>
      <c r="F65" s="5">
        <v>-0.40872936510000002</v>
      </c>
      <c r="G65" t="s">
        <v>3179</v>
      </c>
      <c r="H65" t="s">
        <v>4038</v>
      </c>
      <c r="I65" t="s">
        <v>3180</v>
      </c>
    </row>
    <row r="66" spans="1:9" x14ac:dyDescent="0.3">
      <c r="A66" t="s">
        <v>224</v>
      </c>
      <c r="B66" t="s">
        <v>10</v>
      </c>
      <c r="C66" t="s">
        <v>399</v>
      </c>
      <c r="D66" t="s">
        <v>400</v>
      </c>
      <c r="E66" s="4">
        <v>-2.7228895873000001</v>
      </c>
      <c r="F66" s="5">
        <v>-0.37828265789999999</v>
      </c>
      <c r="G66" t="s">
        <v>3181</v>
      </c>
      <c r="H66" t="s">
        <v>4037</v>
      </c>
      <c r="I66" t="s">
        <v>3178</v>
      </c>
    </row>
    <row r="67" spans="1:9" x14ac:dyDescent="0.3">
      <c r="A67" t="s">
        <v>224</v>
      </c>
      <c r="B67" t="s">
        <v>10</v>
      </c>
      <c r="C67" t="s">
        <v>296</v>
      </c>
      <c r="D67" t="s">
        <v>297</v>
      </c>
      <c r="E67" s="4">
        <v>-2.6003874669</v>
      </c>
      <c r="F67" s="5">
        <v>-0.31033013009999999</v>
      </c>
      <c r="G67" t="s">
        <v>3182</v>
      </c>
      <c r="H67" t="s">
        <v>4039</v>
      </c>
      <c r="I67" t="s">
        <v>3183</v>
      </c>
    </row>
    <row r="68" spans="1:9" x14ac:dyDescent="0.3">
      <c r="A68" t="s">
        <v>224</v>
      </c>
      <c r="B68" t="s">
        <v>10</v>
      </c>
      <c r="C68" t="s">
        <v>1790</v>
      </c>
      <c r="D68" t="s">
        <v>1791</v>
      </c>
      <c r="E68" s="4">
        <v>-2.3281429556000002</v>
      </c>
      <c r="F68" s="5">
        <v>-0.1150454049</v>
      </c>
      <c r="G68" t="s">
        <v>3184</v>
      </c>
      <c r="H68" t="s">
        <v>4040</v>
      </c>
      <c r="I68" t="s">
        <v>3185</v>
      </c>
    </row>
    <row r="69" spans="1:9" x14ac:dyDescent="0.3">
      <c r="A69" t="s">
        <v>224</v>
      </c>
      <c r="B69" t="s">
        <v>10</v>
      </c>
      <c r="C69" t="s">
        <v>1812</v>
      </c>
      <c r="D69" t="s">
        <v>1813</v>
      </c>
      <c r="E69" s="4">
        <v>-2.3234843136999999</v>
      </c>
      <c r="F69" s="5">
        <v>-0.1140829085</v>
      </c>
      <c r="G69" t="s">
        <v>3186</v>
      </c>
      <c r="H69" t="s">
        <v>4037</v>
      </c>
      <c r="I69" t="s">
        <v>3178</v>
      </c>
    </row>
    <row r="70" spans="1:9" x14ac:dyDescent="0.3">
      <c r="A70" t="s">
        <v>224</v>
      </c>
      <c r="B70" t="s">
        <v>10</v>
      </c>
      <c r="C70" t="s">
        <v>372</v>
      </c>
      <c r="D70" t="s">
        <v>373</v>
      </c>
      <c r="E70" s="4">
        <v>-2.3112787090000002</v>
      </c>
      <c r="F70" s="5">
        <v>-0.1115178793</v>
      </c>
      <c r="G70" t="s">
        <v>1270</v>
      </c>
      <c r="H70" t="s">
        <v>4041</v>
      </c>
      <c r="I70" t="s">
        <v>3187</v>
      </c>
    </row>
    <row r="71" spans="1:9" x14ac:dyDescent="0.3">
      <c r="A71" t="s">
        <v>224</v>
      </c>
      <c r="B71" t="s">
        <v>10</v>
      </c>
      <c r="C71" t="s">
        <v>349</v>
      </c>
      <c r="D71" t="s">
        <v>350</v>
      </c>
      <c r="E71" s="4">
        <v>-2.2923777368999998</v>
      </c>
      <c r="F71" s="5">
        <v>-0.1066905471</v>
      </c>
      <c r="G71" t="s">
        <v>3188</v>
      </c>
      <c r="H71" t="s">
        <v>4042</v>
      </c>
      <c r="I71" t="s">
        <v>3189</v>
      </c>
    </row>
    <row r="72" spans="1:9" x14ac:dyDescent="0.3">
      <c r="A72" t="s">
        <v>224</v>
      </c>
      <c r="B72" t="s">
        <v>10</v>
      </c>
      <c r="C72" t="s">
        <v>1965</v>
      </c>
      <c r="D72" t="s">
        <v>1966</v>
      </c>
      <c r="E72" s="4">
        <v>-2.2380954137</v>
      </c>
      <c r="F72" s="5">
        <v>-6.4021970799999994E-2</v>
      </c>
      <c r="G72" t="s">
        <v>3190</v>
      </c>
      <c r="H72" t="s">
        <v>4043</v>
      </c>
      <c r="I72" t="s">
        <v>3191</v>
      </c>
    </row>
    <row r="73" spans="1:9" x14ac:dyDescent="0.3">
      <c r="A73" t="s">
        <v>224</v>
      </c>
      <c r="B73" t="s">
        <v>10</v>
      </c>
      <c r="C73" t="s">
        <v>383</v>
      </c>
      <c r="D73" t="s">
        <v>384</v>
      </c>
      <c r="E73" s="4">
        <v>-2.2232494835000001</v>
      </c>
      <c r="F73" s="5">
        <v>-5.5909423299999997E-2</v>
      </c>
      <c r="G73" t="s">
        <v>3192</v>
      </c>
      <c r="H73" t="s">
        <v>4041</v>
      </c>
      <c r="I73" t="s">
        <v>3187</v>
      </c>
    </row>
    <row r="74" spans="1:9" x14ac:dyDescent="0.3">
      <c r="A74" t="s">
        <v>224</v>
      </c>
      <c r="B74" t="s">
        <v>10</v>
      </c>
      <c r="C74" t="s">
        <v>1955</v>
      </c>
      <c r="D74" t="s">
        <v>1956</v>
      </c>
      <c r="E74" s="4">
        <v>-2.2162703781999999</v>
      </c>
      <c r="F74" s="5">
        <v>-5.2258261399999999E-2</v>
      </c>
      <c r="G74" t="s">
        <v>3193</v>
      </c>
      <c r="H74" t="s">
        <v>4043</v>
      </c>
      <c r="I74" t="s">
        <v>3191</v>
      </c>
    </row>
    <row r="75" spans="1:9" x14ac:dyDescent="0.3">
      <c r="A75" t="s">
        <v>224</v>
      </c>
      <c r="B75" t="s">
        <v>10</v>
      </c>
      <c r="C75" t="s">
        <v>1832</v>
      </c>
      <c r="D75" t="s">
        <v>1833</v>
      </c>
      <c r="E75" s="4">
        <v>-2.1442512950000001</v>
      </c>
      <c r="F75" s="5">
        <v>-5.9826827000000003E-3</v>
      </c>
      <c r="G75" t="s">
        <v>3194</v>
      </c>
      <c r="H75" t="s">
        <v>4044</v>
      </c>
      <c r="I75" t="s">
        <v>3195</v>
      </c>
    </row>
    <row r="76" spans="1:9" x14ac:dyDescent="0.3">
      <c r="A76" t="s">
        <v>224</v>
      </c>
      <c r="B76" t="s">
        <v>10</v>
      </c>
      <c r="C76" t="s">
        <v>1863</v>
      </c>
      <c r="D76" t="s">
        <v>1864</v>
      </c>
      <c r="E76" s="4">
        <v>-2.1315095988000001</v>
      </c>
      <c r="F76" s="5">
        <v>-2.5145306999999999E-3</v>
      </c>
      <c r="G76" t="s">
        <v>3196</v>
      </c>
      <c r="H76" t="s">
        <v>4045</v>
      </c>
      <c r="I76" t="s">
        <v>3197</v>
      </c>
    </row>
    <row r="77" spans="1:9" x14ac:dyDescent="0.3">
      <c r="A77" t="s">
        <v>224</v>
      </c>
      <c r="B77" t="s">
        <v>10</v>
      </c>
      <c r="C77" t="s">
        <v>3198</v>
      </c>
      <c r="D77" t="s">
        <v>3199</v>
      </c>
      <c r="E77" s="4">
        <v>-2.0932561521999999</v>
      </c>
      <c r="F77" s="5">
        <v>0</v>
      </c>
      <c r="G77" t="s">
        <v>3200</v>
      </c>
      <c r="H77" t="s">
        <v>4046</v>
      </c>
      <c r="I77" t="s">
        <v>3201</v>
      </c>
    </row>
    <row r="78" spans="1:9" x14ac:dyDescent="0.3">
      <c r="A78" t="s">
        <v>224</v>
      </c>
      <c r="B78" t="s">
        <v>10</v>
      </c>
      <c r="C78" t="s">
        <v>3202</v>
      </c>
      <c r="D78" t="s">
        <v>3203</v>
      </c>
      <c r="E78" s="4">
        <v>-2.0932561521999999</v>
      </c>
      <c r="F78" s="5">
        <v>0</v>
      </c>
      <c r="G78" t="s">
        <v>3200</v>
      </c>
      <c r="H78" t="s">
        <v>4046</v>
      </c>
      <c r="I78" t="s">
        <v>3201</v>
      </c>
    </row>
    <row r="79" spans="1:9" x14ac:dyDescent="0.3">
      <c r="A79" t="s">
        <v>224</v>
      </c>
      <c r="B79" t="s">
        <v>10</v>
      </c>
      <c r="C79" t="s">
        <v>1801</v>
      </c>
      <c r="D79" t="s">
        <v>1802</v>
      </c>
      <c r="E79" s="4">
        <v>-2.0610626047</v>
      </c>
      <c r="F79" s="5">
        <v>0</v>
      </c>
      <c r="G79" t="s">
        <v>3204</v>
      </c>
      <c r="H79" t="s">
        <v>4047</v>
      </c>
      <c r="I79" t="s">
        <v>3205</v>
      </c>
    </row>
    <row r="80" spans="1:9" x14ac:dyDescent="0.3">
      <c r="A80" t="s">
        <v>224</v>
      </c>
      <c r="B80" t="s">
        <v>10</v>
      </c>
      <c r="C80" t="s">
        <v>342</v>
      </c>
      <c r="D80" t="s">
        <v>343</v>
      </c>
      <c r="E80" s="4">
        <v>-2.0357248384000002</v>
      </c>
      <c r="F80" s="5">
        <v>0</v>
      </c>
      <c r="G80" t="s">
        <v>3206</v>
      </c>
      <c r="H80" t="s">
        <v>4048</v>
      </c>
      <c r="I80" t="s">
        <v>3207</v>
      </c>
    </row>
    <row r="81" spans="1:9" x14ac:dyDescent="0.3">
      <c r="A81" t="s">
        <v>224</v>
      </c>
      <c r="B81" t="s">
        <v>10</v>
      </c>
      <c r="C81" t="s">
        <v>1855</v>
      </c>
      <c r="D81" t="s">
        <v>1856</v>
      </c>
      <c r="E81" s="4">
        <v>-2.0001833652999998</v>
      </c>
      <c r="F81" s="5">
        <v>0</v>
      </c>
      <c r="G81" t="s">
        <v>1176</v>
      </c>
      <c r="H81" t="s">
        <v>4049</v>
      </c>
      <c r="I81" t="s">
        <v>3208</v>
      </c>
    </row>
    <row r="82" spans="1:9" x14ac:dyDescent="0.3">
      <c r="A82" t="s">
        <v>295</v>
      </c>
      <c r="B82" t="s">
        <v>265</v>
      </c>
      <c r="C82" t="s">
        <v>3209</v>
      </c>
      <c r="D82" t="s">
        <v>3210</v>
      </c>
      <c r="E82" s="4">
        <v>-5.2807847545</v>
      </c>
      <c r="F82" s="5">
        <v>-2.3797125837999999</v>
      </c>
      <c r="G82" t="s">
        <v>3211</v>
      </c>
      <c r="H82" t="s">
        <v>4050</v>
      </c>
      <c r="I82" t="s">
        <v>3212</v>
      </c>
    </row>
    <row r="83" spans="1:9" x14ac:dyDescent="0.3">
      <c r="A83" t="s">
        <v>301</v>
      </c>
      <c r="B83" t="s">
        <v>265</v>
      </c>
      <c r="C83" t="s">
        <v>3209</v>
      </c>
      <c r="D83" t="s">
        <v>3210</v>
      </c>
      <c r="E83" s="4">
        <v>-5.2807847545</v>
      </c>
      <c r="F83" s="5">
        <v>-2.3797125837999999</v>
      </c>
      <c r="G83" t="s">
        <v>3211</v>
      </c>
      <c r="H83" t="s">
        <v>4051</v>
      </c>
      <c r="I83" t="s">
        <v>3213</v>
      </c>
    </row>
    <row r="84" spans="1:9" x14ac:dyDescent="0.3">
      <c r="A84" t="s">
        <v>301</v>
      </c>
      <c r="B84" t="s">
        <v>265</v>
      </c>
      <c r="C84" t="s">
        <v>3214</v>
      </c>
      <c r="D84" t="s">
        <v>3215</v>
      </c>
      <c r="E84" s="4">
        <v>-2.3189268371999998</v>
      </c>
      <c r="F84" s="5">
        <v>-0.1131903861</v>
      </c>
      <c r="G84" t="s">
        <v>947</v>
      </c>
      <c r="H84" t="s">
        <v>4052</v>
      </c>
      <c r="I84" t="s">
        <v>3216</v>
      </c>
    </row>
    <row r="85" spans="1:9" x14ac:dyDescent="0.3">
      <c r="A85" t="s">
        <v>437</v>
      </c>
      <c r="B85" t="s">
        <v>10</v>
      </c>
      <c r="C85" t="s">
        <v>780</v>
      </c>
      <c r="D85" t="s">
        <v>781</v>
      </c>
      <c r="E85" s="4">
        <v>-4.9511898626999997</v>
      </c>
      <c r="F85" s="5">
        <v>-2.1012702143999999</v>
      </c>
      <c r="G85" t="s">
        <v>3217</v>
      </c>
      <c r="H85" t="s">
        <v>4053</v>
      </c>
      <c r="I85" t="s">
        <v>3218</v>
      </c>
    </row>
    <row r="86" spans="1:9" x14ac:dyDescent="0.3">
      <c r="A86" t="s">
        <v>442</v>
      </c>
      <c r="B86" t="s">
        <v>10</v>
      </c>
      <c r="C86" t="s">
        <v>780</v>
      </c>
      <c r="D86" t="s">
        <v>781</v>
      </c>
      <c r="E86" s="4">
        <v>-4.9511898626999997</v>
      </c>
      <c r="F86" s="5">
        <v>-2.1012702143999999</v>
      </c>
      <c r="G86" t="s">
        <v>3217</v>
      </c>
      <c r="H86" t="s">
        <v>4054</v>
      </c>
      <c r="I86" t="s">
        <v>3219</v>
      </c>
    </row>
    <row r="87" spans="1:9" x14ac:dyDescent="0.3">
      <c r="A87" t="s">
        <v>442</v>
      </c>
      <c r="B87" t="s">
        <v>10</v>
      </c>
      <c r="C87" t="s">
        <v>776</v>
      </c>
      <c r="D87" t="s">
        <v>777</v>
      </c>
      <c r="E87" s="4">
        <v>-3.9868385610999999</v>
      </c>
      <c r="F87" s="5">
        <v>-1.3377785772999999</v>
      </c>
      <c r="G87" t="s">
        <v>3220</v>
      </c>
      <c r="H87" t="s">
        <v>4054</v>
      </c>
      <c r="I87" t="s">
        <v>3219</v>
      </c>
    </row>
    <row r="88" spans="1:9" x14ac:dyDescent="0.3">
      <c r="A88" t="s">
        <v>442</v>
      </c>
      <c r="B88" t="s">
        <v>10</v>
      </c>
      <c r="C88" t="s">
        <v>727</v>
      </c>
      <c r="D88" t="s">
        <v>728</v>
      </c>
      <c r="E88" s="4">
        <v>-3.9855935342</v>
      </c>
      <c r="F88" s="5">
        <v>-1.3377785772999999</v>
      </c>
      <c r="G88" t="s">
        <v>3221</v>
      </c>
      <c r="H88" t="s">
        <v>4055</v>
      </c>
      <c r="I88" t="s">
        <v>3222</v>
      </c>
    </row>
    <row r="89" spans="1:9" x14ac:dyDescent="0.3">
      <c r="A89" t="s">
        <v>442</v>
      </c>
      <c r="B89" t="s">
        <v>10</v>
      </c>
      <c r="C89" t="s">
        <v>741</v>
      </c>
      <c r="D89" t="s">
        <v>742</v>
      </c>
      <c r="E89" s="4">
        <v>-3.6601866458000001</v>
      </c>
      <c r="F89" s="5">
        <v>-1.0778732377</v>
      </c>
      <c r="G89" t="s">
        <v>3223</v>
      </c>
      <c r="H89" t="s">
        <v>4056</v>
      </c>
      <c r="I89" t="s">
        <v>3224</v>
      </c>
    </row>
    <row r="90" spans="1:9" x14ac:dyDescent="0.3">
      <c r="A90" t="s">
        <v>442</v>
      </c>
      <c r="B90" t="s">
        <v>10</v>
      </c>
      <c r="C90" t="s">
        <v>772</v>
      </c>
      <c r="D90" t="s">
        <v>773</v>
      </c>
      <c r="E90" s="4">
        <v>-2.7761989252000001</v>
      </c>
      <c r="F90" s="5">
        <v>-0.40872936510000002</v>
      </c>
      <c r="G90" t="s">
        <v>3225</v>
      </c>
      <c r="H90" t="s">
        <v>4057</v>
      </c>
      <c r="I90" t="s">
        <v>3226</v>
      </c>
    </row>
    <row r="91" spans="1:9" x14ac:dyDescent="0.3">
      <c r="A91" t="s">
        <v>442</v>
      </c>
      <c r="B91" t="s">
        <v>10</v>
      </c>
      <c r="C91" t="s">
        <v>733</v>
      </c>
      <c r="D91" t="s">
        <v>734</v>
      </c>
      <c r="E91" s="4">
        <v>-2.5275358094999998</v>
      </c>
      <c r="F91" s="5">
        <v>-0.25908962169999999</v>
      </c>
      <c r="G91" t="s">
        <v>3227</v>
      </c>
      <c r="H91" t="s">
        <v>4058</v>
      </c>
      <c r="I91" t="s">
        <v>3228</v>
      </c>
    </row>
    <row r="92" spans="1:9" x14ac:dyDescent="0.3">
      <c r="A92" t="s">
        <v>445</v>
      </c>
      <c r="B92" t="s">
        <v>10</v>
      </c>
      <c r="C92" t="s">
        <v>3229</v>
      </c>
      <c r="D92" t="s">
        <v>3230</v>
      </c>
      <c r="E92" s="4">
        <v>-4.7629802535000003</v>
      </c>
      <c r="F92" s="5">
        <v>-1.9440948388999999</v>
      </c>
      <c r="G92" t="s">
        <v>3231</v>
      </c>
      <c r="H92" t="s">
        <v>4059</v>
      </c>
      <c r="I92" t="s">
        <v>3232</v>
      </c>
    </row>
    <row r="93" spans="1:9" x14ac:dyDescent="0.3">
      <c r="A93" t="s">
        <v>450</v>
      </c>
      <c r="B93" t="s">
        <v>10</v>
      </c>
      <c r="C93" t="s">
        <v>3229</v>
      </c>
      <c r="D93" t="s">
        <v>3230</v>
      </c>
      <c r="E93" s="4">
        <v>-4.7629802535000003</v>
      </c>
      <c r="F93" s="5">
        <v>-1.9440948388999999</v>
      </c>
      <c r="G93" t="s">
        <v>3231</v>
      </c>
      <c r="H93" t="s">
        <v>4060</v>
      </c>
      <c r="I93" t="s">
        <v>3233</v>
      </c>
    </row>
    <row r="94" spans="1:9" x14ac:dyDescent="0.3">
      <c r="A94" t="s">
        <v>450</v>
      </c>
      <c r="B94" t="s">
        <v>10</v>
      </c>
      <c r="C94" t="s">
        <v>3234</v>
      </c>
      <c r="D94" t="s">
        <v>3235</v>
      </c>
      <c r="E94" s="4">
        <v>-3.4956432212999999</v>
      </c>
      <c r="F94" s="5">
        <v>-0.9547224983</v>
      </c>
      <c r="G94" t="s">
        <v>401</v>
      </c>
      <c r="H94" t="s">
        <v>4061</v>
      </c>
      <c r="I94" t="s">
        <v>3236</v>
      </c>
    </row>
    <row r="95" spans="1:9" x14ac:dyDescent="0.3">
      <c r="A95" t="s">
        <v>450</v>
      </c>
      <c r="B95" t="s">
        <v>10</v>
      </c>
      <c r="C95" t="s">
        <v>3237</v>
      </c>
      <c r="D95" t="s">
        <v>3238</v>
      </c>
      <c r="E95" s="4">
        <v>-2.8843684397999998</v>
      </c>
      <c r="F95" s="5">
        <v>-0.45030982629999999</v>
      </c>
      <c r="G95" t="s">
        <v>161</v>
      </c>
      <c r="H95" t="s">
        <v>4062</v>
      </c>
      <c r="I95" t="s">
        <v>3239</v>
      </c>
    </row>
    <row r="96" spans="1:9" x14ac:dyDescent="0.3">
      <c r="A96" t="s">
        <v>450</v>
      </c>
      <c r="B96" t="s">
        <v>10</v>
      </c>
      <c r="C96" t="s">
        <v>3240</v>
      </c>
      <c r="D96" t="s">
        <v>3241</v>
      </c>
      <c r="E96" s="4">
        <v>-2.8803348900999999</v>
      </c>
      <c r="F96" s="5">
        <v>-0.45030982629999999</v>
      </c>
      <c r="G96" t="s">
        <v>3242</v>
      </c>
      <c r="H96" t="s">
        <v>4063</v>
      </c>
      <c r="I96" t="s">
        <v>3243</v>
      </c>
    </row>
    <row r="97" spans="1:9" x14ac:dyDescent="0.3">
      <c r="A97" t="s">
        <v>502</v>
      </c>
      <c r="B97" t="s">
        <v>10</v>
      </c>
      <c r="C97" t="s">
        <v>3244</v>
      </c>
      <c r="D97" t="s">
        <v>3245</v>
      </c>
      <c r="E97" s="4">
        <v>-4.5544710985999997</v>
      </c>
      <c r="F97" s="5">
        <v>-1.7645493800000001</v>
      </c>
      <c r="G97" t="s">
        <v>474</v>
      </c>
      <c r="H97" t="s">
        <v>4064</v>
      </c>
      <c r="I97" t="s">
        <v>3246</v>
      </c>
    </row>
    <row r="98" spans="1:9" x14ac:dyDescent="0.3">
      <c r="A98" t="s">
        <v>507</v>
      </c>
      <c r="B98" t="s">
        <v>10</v>
      </c>
      <c r="C98" t="s">
        <v>3244</v>
      </c>
      <c r="D98" t="s">
        <v>3245</v>
      </c>
      <c r="E98" s="4">
        <v>-4.5544710985999997</v>
      </c>
      <c r="F98" s="5">
        <v>-1.7645493800000001</v>
      </c>
      <c r="G98" t="s">
        <v>474</v>
      </c>
      <c r="H98" t="s">
        <v>4065</v>
      </c>
      <c r="I98" t="s">
        <v>3247</v>
      </c>
    </row>
    <row r="99" spans="1:9" x14ac:dyDescent="0.3">
      <c r="A99" t="s">
        <v>507</v>
      </c>
      <c r="B99" t="s">
        <v>10</v>
      </c>
      <c r="C99" t="s">
        <v>2648</v>
      </c>
      <c r="D99" t="s">
        <v>2649</v>
      </c>
      <c r="E99" s="4">
        <v>-4.4632717039000003</v>
      </c>
      <c r="F99" s="5">
        <v>-1.7134672084</v>
      </c>
      <c r="G99" t="s">
        <v>3248</v>
      </c>
      <c r="H99" t="s">
        <v>4066</v>
      </c>
      <c r="I99" t="s">
        <v>3249</v>
      </c>
    </row>
    <row r="100" spans="1:9" x14ac:dyDescent="0.3">
      <c r="A100" t="s">
        <v>507</v>
      </c>
      <c r="B100" t="s">
        <v>10</v>
      </c>
      <c r="C100" t="s">
        <v>2637</v>
      </c>
      <c r="D100" t="s">
        <v>2638</v>
      </c>
      <c r="E100" s="4">
        <v>-4.2130766713999996</v>
      </c>
      <c r="F100" s="5">
        <v>-1.5115768555</v>
      </c>
      <c r="G100" t="s">
        <v>3250</v>
      </c>
      <c r="H100" t="s">
        <v>4066</v>
      </c>
      <c r="I100" t="s">
        <v>3249</v>
      </c>
    </row>
    <row r="101" spans="1:9" x14ac:dyDescent="0.3">
      <c r="A101" t="s">
        <v>507</v>
      </c>
      <c r="B101" t="s">
        <v>10</v>
      </c>
      <c r="C101" t="s">
        <v>3251</v>
      </c>
      <c r="D101" t="s">
        <v>3252</v>
      </c>
      <c r="E101" s="4">
        <v>-3.9082139540999998</v>
      </c>
      <c r="F101" s="5">
        <v>-1.2801430554</v>
      </c>
      <c r="G101" t="s">
        <v>3595</v>
      </c>
      <c r="H101" t="s">
        <v>4067</v>
      </c>
      <c r="I101" t="s">
        <v>3253</v>
      </c>
    </row>
    <row r="102" spans="1:9" x14ac:dyDescent="0.3">
      <c r="A102" t="s">
        <v>507</v>
      </c>
      <c r="B102" t="s">
        <v>10</v>
      </c>
      <c r="C102" t="s">
        <v>3254</v>
      </c>
      <c r="D102" t="s">
        <v>3255</v>
      </c>
      <c r="E102" s="4">
        <v>-3.592058856</v>
      </c>
      <c r="F102" s="5">
        <v>-1.0431692033</v>
      </c>
      <c r="G102" t="s">
        <v>3256</v>
      </c>
      <c r="H102" t="s">
        <v>4068</v>
      </c>
      <c r="I102" t="s">
        <v>3257</v>
      </c>
    </row>
    <row r="103" spans="1:9" x14ac:dyDescent="0.3">
      <c r="A103" t="s">
        <v>507</v>
      </c>
      <c r="B103" t="s">
        <v>10</v>
      </c>
      <c r="C103" t="s">
        <v>3258</v>
      </c>
      <c r="D103" t="s">
        <v>3259</v>
      </c>
      <c r="E103" s="4">
        <v>-3.592058856</v>
      </c>
      <c r="F103" s="5">
        <v>-1.0431692033</v>
      </c>
      <c r="G103" t="s">
        <v>3256</v>
      </c>
      <c r="H103" t="s">
        <v>4068</v>
      </c>
      <c r="I103" t="s">
        <v>3257</v>
      </c>
    </row>
    <row r="104" spans="1:9" x14ac:dyDescent="0.3">
      <c r="A104" t="s">
        <v>507</v>
      </c>
      <c r="B104" t="s">
        <v>10</v>
      </c>
      <c r="C104" t="s">
        <v>3260</v>
      </c>
      <c r="D104" t="s">
        <v>3261</v>
      </c>
      <c r="E104" s="4">
        <v>-2.9817352491000002</v>
      </c>
      <c r="F104" s="5">
        <v>-0.52652663929999999</v>
      </c>
      <c r="G104" t="s">
        <v>3653</v>
      </c>
      <c r="H104" t="s">
        <v>4067</v>
      </c>
      <c r="I104" t="s">
        <v>3253</v>
      </c>
    </row>
    <row r="105" spans="1:9" x14ac:dyDescent="0.3">
      <c r="A105" t="s">
        <v>507</v>
      </c>
      <c r="B105" t="s">
        <v>10</v>
      </c>
      <c r="C105" t="s">
        <v>2644</v>
      </c>
      <c r="D105" t="s">
        <v>2645</v>
      </c>
      <c r="E105" s="4">
        <v>-2.7418532857</v>
      </c>
      <c r="F105" s="5">
        <v>-0.38484915930000002</v>
      </c>
      <c r="G105" t="s">
        <v>3262</v>
      </c>
      <c r="H105" t="s">
        <v>4066</v>
      </c>
      <c r="I105" t="s">
        <v>3249</v>
      </c>
    </row>
    <row r="106" spans="1:9" x14ac:dyDescent="0.3">
      <c r="A106" t="s">
        <v>507</v>
      </c>
      <c r="B106" t="s">
        <v>10</v>
      </c>
      <c r="C106" t="s">
        <v>2641</v>
      </c>
      <c r="D106" t="s">
        <v>2642</v>
      </c>
      <c r="E106" s="4">
        <v>-2.5796862063999999</v>
      </c>
      <c r="F106" s="5">
        <v>-0.29403798850000001</v>
      </c>
      <c r="G106" t="s">
        <v>3263</v>
      </c>
      <c r="H106" t="s">
        <v>4066</v>
      </c>
      <c r="I106" t="s">
        <v>3249</v>
      </c>
    </row>
    <row r="107" spans="1:9" x14ac:dyDescent="0.3">
      <c r="A107" t="s">
        <v>533</v>
      </c>
      <c r="B107" t="s">
        <v>10</v>
      </c>
      <c r="C107" t="s">
        <v>3264</v>
      </c>
      <c r="D107" t="s">
        <v>3265</v>
      </c>
      <c r="E107" s="4">
        <v>-4.4846864196</v>
      </c>
      <c r="F107" s="5">
        <v>-1.7134672084</v>
      </c>
      <c r="G107" t="s">
        <v>3506</v>
      </c>
      <c r="H107" t="s">
        <v>4069</v>
      </c>
      <c r="I107" t="s">
        <v>3266</v>
      </c>
    </row>
    <row r="108" spans="1:9" x14ac:dyDescent="0.3">
      <c r="A108" t="s">
        <v>538</v>
      </c>
      <c r="B108" t="s">
        <v>10</v>
      </c>
      <c r="C108" t="s">
        <v>3264</v>
      </c>
      <c r="D108" t="s">
        <v>3265</v>
      </c>
      <c r="E108" s="4">
        <v>-4.4846864196</v>
      </c>
      <c r="F108" s="5">
        <v>-1.7134672084</v>
      </c>
      <c r="G108" t="s">
        <v>3506</v>
      </c>
      <c r="H108" t="s">
        <v>4069</v>
      </c>
      <c r="I108" t="s">
        <v>3266</v>
      </c>
    </row>
    <row r="109" spans="1:9" x14ac:dyDescent="0.3">
      <c r="A109" t="s">
        <v>538</v>
      </c>
      <c r="B109" t="s">
        <v>10</v>
      </c>
      <c r="C109" t="s">
        <v>3267</v>
      </c>
      <c r="D109" t="s">
        <v>3268</v>
      </c>
      <c r="E109" s="4">
        <v>-4.0196797480999997</v>
      </c>
      <c r="F109" s="5">
        <v>-1.3511801923</v>
      </c>
      <c r="G109" t="s">
        <v>3511</v>
      </c>
      <c r="H109" t="s">
        <v>4070</v>
      </c>
      <c r="I109" t="s">
        <v>3269</v>
      </c>
    </row>
    <row r="110" spans="1:9" x14ac:dyDescent="0.3">
      <c r="A110" t="s">
        <v>554</v>
      </c>
      <c r="B110" t="s">
        <v>303</v>
      </c>
      <c r="C110" t="s">
        <v>3270</v>
      </c>
      <c r="D110" t="s">
        <v>3271</v>
      </c>
      <c r="E110" s="4">
        <v>-4.2925045660999999</v>
      </c>
      <c r="F110" s="5">
        <v>-1.5675236544</v>
      </c>
      <c r="G110" t="s">
        <v>3272</v>
      </c>
      <c r="H110" t="s">
        <v>4071</v>
      </c>
      <c r="I110" t="s">
        <v>3273</v>
      </c>
    </row>
    <row r="111" spans="1:9" x14ac:dyDescent="0.3">
      <c r="A111" t="s">
        <v>560</v>
      </c>
      <c r="B111" t="s">
        <v>303</v>
      </c>
      <c r="C111" t="s">
        <v>3270</v>
      </c>
      <c r="D111" t="s">
        <v>3271</v>
      </c>
      <c r="E111" s="4">
        <v>-4.2925045660999999</v>
      </c>
      <c r="F111" s="5">
        <v>-1.5675236544</v>
      </c>
      <c r="G111" t="s">
        <v>3272</v>
      </c>
      <c r="H111" t="s">
        <v>4072</v>
      </c>
      <c r="I111" t="s">
        <v>3274</v>
      </c>
    </row>
    <row r="112" spans="1:9" x14ac:dyDescent="0.3">
      <c r="A112" t="s">
        <v>560</v>
      </c>
      <c r="B112" t="s">
        <v>303</v>
      </c>
      <c r="C112" t="s">
        <v>3275</v>
      </c>
      <c r="D112" t="s">
        <v>3271</v>
      </c>
      <c r="E112" s="4">
        <v>-4.2381964468</v>
      </c>
      <c r="F112" s="5">
        <v>-1.5251147584</v>
      </c>
      <c r="G112" t="s">
        <v>3276</v>
      </c>
      <c r="H112" t="s">
        <v>4072</v>
      </c>
      <c r="I112" t="s">
        <v>3274</v>
      </c>
    </row>
    <row r="113" spans="1:9" x14ac:dyDescent="0.3">
      <c r="A113" t="s">
        <v>560</v>
      </c>
      <c r="B113" t="s">
        <v>303</v>
      </c>
      <c r="C113" t="s">
        <v>3277</v>
      </c>
      <c r="D113" t="s">
        <v>3278</v>
      </c>
      <c r="E113" s="4">
        <v>-2.8115665048</v>
      </c>
      <c r="F113" s="5">
        <v>-0.40872936510000002</v>
      </c>
      <c r="G113" t="s">
        <v>3279</v>
      </c>
      <c r="H113" t="s">
        <v>4073</v>
      </c>
      <c r="I113" t="s">
        <v>3280</v>
      </c>
    </row>
    <row r="114" spans="1:9" x14ac:dyDescent="0.3">
      <c r="A114" t="s">
        <v>560</v>
      </c>
      <c r="B114" t="s">
        <v>303</v>
      </c>
      <c r="C114" t="s">
        <v>3281</v>
      </c>
      <c r="D114" t="s">
        <v>3278</v>
      </c>
      <c r="E114" s="4">
        <v>-2.7763382188999999</v>
      </c>
      <c r="F114" s="5">
        <v>-0.40872936510000002</v>
      </c>
      <c r="G114" t="s">
        <v>3282</v>
      </c>
      <c r="H114" t="s">
        <v>4073</v>
      </c>
      <c r="I114" t="s">
        <v>3280</v>
      </c>
    </row>
    <row r="115" spans="1:9" x14ac:dyDescent="0.3">
      <c r="A115" t="s">
        <v>560</v>
      </c>
      <c r="B115" t="s">
        <v>303</v>
      </c>
      <c r="C115" t="s">
        <v>3283</v>
      </c>
      <c r="D115" t="s">
        <v>3284</v>
      </c>
      <c r="E115" s="4">
        <v>-2.3774858917000001</v>
      </c>
      <c r="F115" s="5">
        <v>-0.14152545799999999</v>
      </c>
      <c r="G115" t="s">
        <v>992</v>
      </c>
      <c r="H115" t="s">
        <v>4074</v>
      </c>
      <c r="I115" t="s">
        <v>3285</v>
      </c>
    </row>
    <row r="116" spans="1:9" x14ac:dyDescent="0.3">
      <c r="A116" t="s">
        <v>560</v>
      </c>
      <c r="B116" t="s">
        <v>303</v>
      </c>
      <c r="C116" t="s">
        <v>3286</v>
      </c>
      <c r="D116" t="s">
        <v>3284</v>
      </c>
      <c r="E116" s="4">
        <v>-2.3506538041999998</v>
      </c>
      <c r="F116" s="5">
        <v>-0.1249053706</v>
      </c>
      <c r="G116" t="s">
        <v>3287</v>
      </c>
      <c r="H116" t="s">
        <v>4074</v>
      </c>
      <c r="I116" t="s">
        <v>3285</v>
      </c>
    </row>
    <row r="117" spans="1:9" x14ac:dyDescent="0.3">
      <c r="A117" t="s">
        <v>560</v>
      </c>
      <c r="B117" t="s">
        <v>48</v>
      </c>
      <c r="C117" t="s">
        <v>3288</v>
      </c>
      <c r="D117" t="s">
        <v>3289</v>
      </c>
      <c r="E117" s="4">
        <v>-2.0274805473000002</v>
      </c>
      <c r="F117" s="5">
        <v>0</v>
      </c>
      <c r="G117" t="s">
        <v>960</v>
      </c>
      <c r="H117" t="s">
        <v>4075</v>
      </c>
      <c r="I117" t="s">
        <v>3290</v>
      </c>
    </row>
    <row r="118" spans="1:9" x14ac:dyDescent="0.3">
      <c r="A118" t="s">
        <v>621</v>
      </c>
      <c r="B118" t="s">
        <v>48</v>
      </c>
      <c r="C118" t="s">
        <v>3291</v>
      </c>
      <c r="D118" t="s">
        <v>3292</v>
      </c>
      <c r="E118" s="4">
        <v>-4.0315789167</v>
      </c>
      <c r="F118" s="5">
        <v>-1.3523554954999999</v>
      </c>
      <c r="G118" t="s">
        <v>3293</v>
      </c>
      <c r="H118" t="s">
        <v>4076</v>
      </c>
      <c r="I118" t="s">
        <v>3294</v>
      </c>
    </row>
    <row r="119" spans="1:9" x14ac:dyDescent="0.3">
      <c r="A119" t="s">
        <v>626</v>
      </c>
      <c r="B119" t="s">
        <v>48</v>
      </c>
      <c r="C119" t="s">
        <v>3291</v>
      </c>
      <c r="D119" t="s">
        <v>3292</v>
      </c>
      <c r="E119" s="4">
        <v>-4.0315789167</v>
      </c>
      <c r="F119" s="5">
        <v>-1.3523554954999999</v>
      </c>
      <c r="G119" t="s">
        <v>3293</v>
      </c>
      <c r="H119" t="s">
        <v>4076</v>
      </c>
      <c r="I119" t="s">
        <v>3294</v>
      </c>
    </row>
    <row r="120" spans="1:9" x14ac:dyDescent="0.3">
      <c r="A120" t="s">
        <v>626</v>
      </c>
      <c r="B120" t="s">
        <v>48</v>
      </c>
      <c r="C120" t="s">
        <v>3295</v>
      </c>
      <c r="D120" t="s">
        <v>3296</v>
      </c>
      <c r="E120" s="4">
        <v>-2.9330479826000002</v>
      </c>
      <c r="F120" s="5">
        <v>-0.49061366080000002</v>
      </c>
      <c r="G120" t="s">
        <v>3655</v>
      </c>
      <c r="H120" t="s">
        <v>4077</v>
      </c>
      <c r="I120" t="s">
        <v>3297</v>
      </c>
    </row>
    <row r="121" spans="1:9" x14ac:dyDescent="0.3">
      <c r="A121" t="s">
        <v>626</v>
      </c>
      <c r="B121" t="s">
        <v>48</v>
      </c>
      <c r="C121" t="s">
        <v>3298</v>
      </c>
      <c r="D121" t="s">
        <v>3299</v>
      </c>
      <c r="E121" s="4">
        <v>-2.7875053216999999</v>
      </c>
      <c r="F121" s="5">
        <v>-0.40872936510000002</v>
      </c>
      <c r="G121" t="s">
        <v>782</v>
      </c>
      <c r="H121" t="s">
        <v>4076</v>
      </c>
      <c r="I121" t="s">
        <v>3294</v>
      </c>
    </row>
    <row r="122" spans="1:9" x14ac:dyDescent="0.3">
      <c r="A122" t="s">
        <v>635</v>
      </c>
      <c r="B122" t="s">
        <v>10</v>
      </c>
      <c r="C122" t="s">
        <v>3300</v>
      </c>
      <c r="D122" t="s">
        <v>3301</v>
      </c>
      <c r="E122" s="4">
        <v>-3.7723442614999998</v>
      </c>
      <c r="F122" s="5">
        <v>-1.1812569289999999</v>
      </c>
      <c r="G122" t="s">
        <v>846</v>
      </c>
      <c r="H122" t="s">
        <v>4078</v>
      </c>
      <c r="I122" t="s">
        <v>3302</v>
      </c>
    </row>
    <row r="123" spans="1:9" x14ac:dyDescent="0.3">
      <c r="A123" t="s">
        <v>639</v>
      </c>
      <c r="B123" t="s">
        <v>10</v>
      </c>
      <c r="C123" t="s">
        <v>3300</v>
      </c>
      <c r="D123" t="s">
        <v>3301</v>
      </c>
      <c r="E123" s="4">
        <v>-3.7723442614999998</v>
      </c>
      <c r="F123" s="5">
        <v>-1.1812569289999999</v>
      </c>
      <c r="G123" t="s">
        <v>846</v>
      </c>
      <c r="H123" t="s">
        <v>4078</v>
      </c>
      <c r="I123" t="s">
        <v>3302</v>
      </c>
    </row>
    <row r="124" spans="1:9" x14ac:dyDescent="0.3">
      <c r="A124" t="s">
        <v>639</v>
      </c>
      <c r="B124" t="s">
        <v>10</v>
      </c>
      <c r="C124" t="s">
        <v>3303</v>
      </c>
      <c r="D124" t="s">
        <v>3304</v>
      </c>
      <c r="E124" s="4">
        <v>-3.592058856</v>
      </c>
      <c r="F124" s="5">
        <v>-1.0431692033</v>
      </c>
      <c r="G124" t="s">
        <v>3256</v>
      </c>
      <c r="H124" t="s">
        <v>4078</v>
      </c>
      <c r="I124" t="s">
        <v>3302</v>
      </c>
    </row>
    <row r="125" spans="1:9" x14ac:dyDescent="0.3">
      <c r="A125" t="s">
        <v>674</v>
      </c>
      <c r="B125" t="s">
        <v>10</v>
      </c>
      <c r="C125" t="s">
        <v>3305</v>
      </c>
      <c r="D125" t="s">
        <v>3306</v>
      </c>
      <c r="E125" s="4">
        <v>-3.4652645470999999</v>
      </c>
      <c r="F125" s="5">
        <v>-0.9398559903</v>
      </c>
      <c r="G125" t="s">
        <v>4079</v>
      </c>
      <c r="H125" t="s">
        <v>4080</v>
      </c>
      <c r="I125" t="s">
        <v>3307</v>
      </c>
    </row>
    <row r="126" spans="1:9" x14ac:dyDescent="0.3">
      <c r="A126" t="s">
        <v>678</v>
      </c>
      <c r="B126" t="s">
        <v>10</v>
      </c>
      <c r="C126" t="s">
        <v>3305</v>
      </c>
      <c r="D126" t="s">
        <v>3306</v>
      </c>
      <c r="E126" s="4">
        <v>-3.4652645470999999</v>
      </c>
      <c r="F126" s="5">
        <v>-0.9398559903</v>
      </c>
      <c r="G126" t="s">
        <v>4079</v>
      </c>
      <c r="H126" t="s">
        <v>4081</v>
      </c>
      <c r="I126" t="s">
        <v>3308</v>
      </c>
    </row>
    <row r="127" spans="1:9" x14ac:dyDescent="0.3">
      <c r="A127" t="s">
        <v>678</v>
      </c>
      <c r="B127" t="s">
        <v>10</v>
      </c>
      <c r="C127" t="s">
        <v>3309</v>
      </c>
      <c r="D127" t="s">
        <v>3310</v>
      </c>
      <c r="E127" s="4">
        <v>-2.7980382461</v>
      </c>
      <c r="F127" s="5">
        <v>-0.40872936510000002</v>
      </c>
      <c r="G127" t="s">
        <v>4082</v>
      </c>
      <c r="H127" t="s">
        <v>4083</v>
      </c>
      <c r="I127" t="s">
        <v>3311</v>
      </c>
    </row>
    <row r="128" spans="1:9" x14ac:dyDescent="0.3">
      <c r="A128" t="s">
        <v>678</v>
      </c>
      <c r="B128" t="s">
        <v>10</v>
      </c>
      <c r="C128" t="s">
        <v>3312</v>
      </c>
      <c r="D128" t="s">
        <v>3313</v>
      </c>
      <c r="E128" s="4">
        <v>-2.7562962741999999</v>
      </c>
      <c r="F128" s="5">
        <v>-0.3940909541</v>
      </c>
      <c r="G128" t="s">
        <v>4084</v>
      </c>
      <c r="H128" t="s">
        <v>4081</v>
      </c>
      <c r="I128" t="s">
        <v>3308</v>
      </c>
    </row>
    <row r="129" spans="1:9" x14ac:dyDescent="0.3">
      <c r="A129" t="s">
        <v>678</v>
      </c>
      <c r="B129" t="s">
        <v>303</v>
      </c>
      <c r="C129" t="s">
        <v>325</v>
      </c>
      <c r="D129" t="s">
        <v>309</v>
      </c>
      <c r="E129" s="4">
        <v>-2.6837224096000001</v>
      </c>
      <c r="F129" s="5">
        <v>-0.35805510000000002</v>
      </c>
      <c r="G129" t="s">
        <v>3314</v>
      </c>
      <c r="H129" t="s">
        <v>4085</v>
      </c>
      <c r="I129" t="s">
        <v>3315</v>
      </c>
    </row>
    <row r="130" spans="1:9" x14ac:dyDescent="0.3">
      <c r="A130" t="s">
        <v>678</v>
      </c>
      <c r="B130" t="s">
        <v>303</v>
      </c>
      <c r="C130" t="s">
        <v>308</v>
      </c>
      <c r="D130" t="s">
        <v>309</v>
      </c>
      <c r="E130" s="4">
        <v>-2.6580812740000002</v>
      </c>
      <c r="F130" s="5">
        <v>-0.34992571509999998</v>
      </c>
      <c r="G130" t="s">
        <v>3316</v>
      </c>
      <c r="H130" t="s">
        <v>4085</v>
      </c>
      <c r="I130" t="s">
        <v>3315</v>
      </c>
    </row>
    <row r="131" spans="1:9" x14ac:dyDescent="0.3">
      <c r="A131" t="s">
        <v>678</v>
      </c>
      <c r="B131" t="s">
        <v>10</v>
      </c>
      <c r="C131" t="s">
        <v>3317</v>
      </c>
      <c r="D131" t="s">
        <v>3318</v>
      </c>
      <c r="E131" s="4">
        <v>-2.6394140827000001</v>
      </c>
      <c r="F131" s="5">
        <v>-0.34490240439999997</v>
      </c>
      <c r="G131" t="s">
        <v>427</v>
      </c>
      <c r="H131" t="s">
        <v>4086</v>
      </c>
      <c r="I131" t="s">
        <v>3319</v>
      </c>
    </row>
    <row r="132" spans="1:9" x14ac:dyDescent="0.3">
      <c r="A132" t="s">
        <v>678</v>
      </c>
      <c r="B132" t="s">
        <v>10</v>
      </c>
      <c r="C132" t="s">
        <v>3320</v>
      </c>
      <c r="D132" t="s">
        <v>3321</v>
      </c>
      <c r="E132" s="4">
        <v>-2.5000960998999999</v>
      </c>
      <c r="F132" s="5">
        <v>-0.2358460268</v>
      </c>
      <c r="G132" t="s">
        <v>876</v>
      </c>
      <c r="H132" t="s">
        <v>4081</v>
      </c>
      <c r="I132" t="s">
        <v>3308</v>
      </c>
    </row>
    <row r="133" spans="1:9" x14ac:dyDescent="0.3">
      <c r="A133" t="s">
        <v>678</v>
      </c>
      <c r="B133" t="s">
        <v>10</v>
      </c>
      <c r="C133" t="s">
        <v>602</v>
      </c>
      <c r="D133" t="s">
        <v>603</v>
      </c>
      <c r="E133" s="4">
        <v>-2.446849227</v>
      </c>
      <c r="F133" s="5">
        <v>-0.19087167969999999</v>
      </c>
      <c r="G133" t="s">
        <v>3322</v>
      </c>
      <c r="H133" t="s">
        <v>4087</v>
      </c>
      <c r="I133" t="s">
        <v>3323</v>
      </c>
    </row>
    <row r="134" spans="1:9" x14ac:dyDescent="0.3">
      <c r="A134" t="s">
        <v>678</v>
      </c>
      <c r="B134" t="s">
        <v>10</v>
      </c>
      <c r="C134" t="s">
        <v>3324</v>
      </c>
      <c r="D134" t="s">
        <v>3325</v>
      </c>
      <c r="E134" s="4">
        <v>-2.3471457082999998</v>
      </c>
      <c r="F134" s="5">
        <v>-0.1249053706</v>
      </c>
      <c r="G134" t="s">
        <v>3326</v>
      </c>
      <c r="H134" t="s">
        <v>4081</v>
      </c>
      <c r="I134" t="s">
        <v>3308</v>
      </c>
    </row>
    <row r="135" spans="1:9" x14ac:dyDescent="0.3">
      <c r="A135" t="s">
        <v>678</v>
      </c>
      <c r="B135" t="s">
        <v>10</v>
      </c>
      <c r="C135" t="s">
        <v>2819</v>
      </c>
      <c r="D135" t="s">
        <v>2820</v>
      </c>
      <c r="E135" s="4">
        <v>-2.1928857970000002</v>
      </c>
      <c r="F135" s="5">
        <v>-4.1936152999999997E-2</v>
      </c>
      <c r="G135" t="s">
        <v>3327</v>
      </c>
      <c r="H135" t="s">
        <v>4088</v>
      </c>
      <c r="I135" t="s">
        <v>3328</v>
      </c>
    </row>
    <row r="136" spans="1:9" x14ac:dyDescent="0.3">
      <c r="A136" t="s">
        <v>678</v>
      </c>
      <c r="B136" t="s">
        <v>10</v>
      </c>
      <c r="C136" t="s">
        <v>614</v>
      </c>
      <c r="D136" t="s">
        <v>615</v>
      </c>
      <c r="E136" s="4">
        <v>-2.0192428188</v>
      </c>
      <c r="F136" s="5">
        <v>0</v>
      </c>
      <c r="G136" t="s">
        <v>3329</v>
      </c>
      <c r="H136" t="s">
        <v>4089</v>
      </c>
      <c r="I136" t="s">
        <v>3330</v>
      </c>
    </row>
    <row r="137" spans="1:9" x14ac:dyDescent="0.3">
      <c r="A137" t="s">
        <v>690</v>
      </c>
      <c r="B137" t="s">
        <v>48</v>
      </c>
      <c r="C137" t="s">
        <v>3331</v>
      </c>
      <c r="D137" t="s">
        <v>3332</v>
      </c>
      <c r="E137" s="4">
        <v>-3.0855649152</v>
      </c>
      <c r="F137" s="5">
        <v>-0.59667319220000004</v>
      </c>
      <c r="G137" t="s">
        <v>3518</v>
      </c>
      <c r="H137" t="s">
        <v>4090</v>
      </c>
      <c r="I137" t="s">
        <v>3333</v>
      </c>
    </row>
    <row r="138" spans="1:9" x14ac:dyDescent="0.3">
      <c r="A138" t="s">
        <v>695</v>
      </c>
      <c r="B138" t="s">
        <v>48</v>
      </c>
      <c r="C138" t="s">
        <v>3331</v>
      </c>
      <c r="D138" t="s">
        <v>3332</v>
      </c>
      <c r="E138" s="4">
        <v>-3.0855649152</v>
      </c>
      <c r="F138" s="5">
        <v>-0.59667319220000004</v>
      </c>
      <c r="G138" t="s">
        <v>3518</v>
      </c>
      <c r="H138" t="s">
        <v>4091</v>
      </c>
      <c r="I138" t="s">
        <v>3334</v>
      </c>
    </row>
    <row r="139" spans="1:9" x14ac:dyDescent="0.3">
      <c r="A139" t="s">
        <v>695</v>
      </c>
      <c r="B139" t="s">
        <v>10</v>
      </c>
      <c r="C139" t="s">
        <v>3335</v>
      </c>
      <c r="D139" t="s">
        <v>3336</v>
      </c>
      <c r="E139" s="4">
        <v>-2.6770723040000002</v>
      </c>
      <c r="F139" s="5">
        <v>-0.35805510000000002</v>
      </c>
      <c r="G139" t="s">
        <v>423</v>
      </c>
      <c r="H139" t="s">
        <v>4092</v>
      </c>
      <c r="I139" t="s">
        <v>3337</v>
      </c>
    </row>
    <row r="140" spans="1:9" x14ac:dyDescent="0.3">
      <c r="A140" t="s">
        <v>695</v>
      </c>
      <c r="B140" t="s">
        <v>10</v>
      </c>
      <c r="C140" t="s">
        <v>3338</v>
      </c>
      <c r="D140" t="s">
        <v>3339</v>
      </c>
      <c r="E140" s="4">
        <v>-2.3819373323000002</v>
      </c>
      <c r="F140" s="5">
        <v>-0.14204660499999999</v>
      </c>
      <c r="G140" t="s">
        <v>3340</v>
      </c>
      <c r="H140" t="s">
        <v>4093</v>
      </c>
      <c r="I140" t="s">
        <v>3341</v>
      </c>
    </row>
    <row r="141" spans="1:9" x14ac:dyDescent="0.3">
      <c r="A141" t="s">
        <v>695</v>
      </c>
      <c r="B141" t="s">
        <v>10</v>
      </c>
      <c r="C141" t="s">
        <v>1167</v>
      </c>
      <c r="D141" t="s">
        <v>1168</v>
      </c>
      <c r="E141" s="4">
        <v>-2.2961690249000002</v>
      </c>
      <c r="F141" s="5">
        <v>-0.1066905471</v>
      </c>
      <c r="G141" t="s">
        <v>3342</v>
      </c>
      <c r="H141" t="s">
        <v>4094</v>
      </c>
      <c r="I141" t="s">
        <v>3343</v>
      </c>
    </row>
    <row r="142" spans="1:9" x14ac:dyDescent="0.3">
      <c r="A142" t="s">
        <v>695</v>
      </c>
      <c r="B142" t="s">
        <v>10</v>
      </c>
      <c r="C142" t="s">
        <v>1182</v>
      </c>
      <c r="D142" t="s">
        <v>1183</v>
      </c>
      <c r="E142" s="4">
        <v>-2.2335439295000001</v>
      </c>
      <c r="F142" s="5">
        <v>-6.2850227300000006E-2</v>
      </c>
      <c r="G142" t="s">
        <v>3344</v>
      </c>
      <c r="H142" t="s">
        <v>4095</v>
      </c>
      <c r="I142" t="s">
        <v>3345</v>
      </c>
    </row>
    <row r="143" spans="1:9" x14ac:dyDescent="0.3">
      <c r="A143" t="s">
        <v>695</v>
      </c>
      <c r="B143" t="s">
        <v>10</v>
      </c>
      <c r="C143" t="s">
        <v>3346</v>
      </c>
      <c r="D143" t="s">
        <v>3347</v>
      </c>
      <c r="E143" s="4">
        <v>-2.1928857970000002</v>
      </c>
      <c r="F143" s="5">
        <v>-4.1936152999999997E-2</v>
      </c>
      <c r="G143" t="s">
        <v>3327</v>
      </c>
      <c r="H143" t="s">
        <v>4096</v>
      </c>
      <c r="I143" t="s">
        <v>3348</v>
      </c>
    </row>
    <row r="144" spans="1:9" x14ac:dyDescent="0.3">
      <c r="A144" t="s">
        <v>695</v>
      </c>
      <c r="B144" t="s">
        <v>10</v>
      </c>
      <c r="C144" t="s">
        <v>3349</v>
      </c>
      <c r="D144" t="s">
        <v>3350</v>
      </c>
      <c r="E144" s="4">
        <v>-2.0726240441999999</v>
      </c>
      <c r="F144" s="5">
        <v>0</v>
      </c>
      <c r="G144" t="s">
        <v>3351</v>
      </c>
      <c r="H144" t="s">
        <v>4097</v>
      </c>
      <c r="I144" t="s">
        <v>3352</v>
      </c>
    </row>
    <row r="145" spans="1:9" x14ac:dyDescent="0.3">
      <c r="A145" t="s">
        <v>695</v>
      </c>
      <c r="B145" t="s">
        <v>10</v>
      </c>
      <c r="C145" t="s">
        <v>3353</v>
      </c>
      <c r="D145" t="s">
        <v>3354</v>
      </c>
      <c r="E145" s="4">
        <v>-2.0274805473000002</v>
      </c>
      <c r="F145" s="5">
        <v>0</v>
      </c>
      <c r="G145" t="s">
        <v>960</v>
      </c>
      <c r="H145" t="s">
        <v>4098</v>
      </c>
      <c r="I145" t="s">
        <v>3355</v>
      </c>
    </row>
    <row r="146" spans="1:9" x14ac:dyDescent="0.3">
      <c r="A146" t="s">
        <v>712</v>
      </c>
      <c r="B146" t="s">
        <v>10</v>
      </c>
      <c r="C146" t="s">
        <v>2909</v>
      </c>
      <c r="D146" t="s">
        <v>2910</v>
      </c>
      <c r="E146" s="4">
        <v>-2.8413331526999999</v>
      </c>
      <c r="F146" s="5">
        <v>-0.41738223660000001</v>
      </c>
      <c r="G146" t="s">
        <v>3556</v>
      </c>
      <c r="H146" t="s">
        <v>4099</v>
      </c>
      <c r="I146" t="s">
        <v>3356</v>
      </c>
    </row>
    <row r="147" spans="1:9" x14ac:dyDescent="0.3">
      <c r="A147" t="s">
        <v>717</v>
      </c>
      <c r="B147" t="s">
        <v>10</v>
      </c>
      <c r="C147" t="s">
        <v>2909</v>
      </c>
      <c r="D147" t="s">
        <v>2910</v>
      </c>
      <c r="E147" s="4">
        <v>-2.8413331526999999</v>
      </c>
      <c r="F147" s="5">
        <v>-0.41738223660000001</v>
      </c>
      <c r="G147" t="s">
        <v>3556</v>
      </c>
      <c r="H147" t="s">
        <v>4100</v>
      </c>
      <c r="I147" t="s">
        <v>3357</v>
      </c>
    </row>
    <row r="148" spans="1:9" x14ac:dyDescent="0.3">
      <c r="A148" t="s">
        <v>717</v>
      </c>
      <c r="B148" t="s">
        <v>10</v>
      </c>
      <c r="C148" t="s">
        <v>2913</v>
      </c>
      <c r="D148" t="s">
        <v>2914</v>
      </c>
      <c r="E148" s="4">
        <v>-2.7980382461</v>
      </c>
      <c r="F148" s="5">
        <v>-0.40872936510000002</v>
      </c>
      <c r="G148" t="s">
        <v>4082</v>
      </c>
      <c r="H148" t="s">
        <v>4100</v>
      </c>
      <c r="I148" t="s">
        <v>3357</v>
      </c>
    </row>
    <row r="149" spans="1:9" x14ac:dyDescent="0.3">
      <c r="A149" t="s">
        <v>717</v>
      </c>
      <c r="B149" t="s">
        <v>10</v>
      </c>
      <c r="C149" t="s">
        <v>3358</v>
      </c>
      <c r="D149" t="s">
        <v>3359</v>
      </c>
      <c r="E149" s="4">
        <v>-2.6750074027999999</v>
      </c>
      <c r="F149" s="5">
        <v>-0.35805510000000002</v>
      </c>
      <c r="G149" t="s">
        <v>3360</v>
      </c>
      <c r="H149" t="s">
        <v>4101</v>
      </c>
      <c r="I149" t="s">
        <v>3361</v>
      </c>
    </row>
    <row r="150" spans="1:9" x14ac:dyDescent="0.3">
      <c r="A150" t="s">
        <v>717</v>
      </c>
      <c r="B150" t="s">
        <v>10</v>
      </c>
      <c r="C150" t="s">
        <v>3362</v>
      </c>
      <c r="D150" t="s">
        <v>3363</v>
      </c>
      <c r="E150" s="4">
        <v>-2.4609341718</v>
      </c>
      <c r="F150" s="5">
        <v>-0.20084005839999999</v>
      </c>
      <c r="G150" t="s">
        <v>3364</v>
      </c>
      <c r="H150" t="s">
        <v>4101</v>
      </c>
      <c r="I150" t="s">
        <v>3361</v>
      </c>
    </row>
    <row r="151" spans="1:9" x14ac:dyDescent="0.3">
      <c r="A151" t="s">
        <v>717</v>
      </c>
      <c r="B151" t="s">
        <v>10</v>
      </c>
      <c r="C151" t="s">
        <v>2897</v>
      </c>
      <c r="D151" t="s">
        <v>2898</v>
      </c>
      <c r="E151" s="4">
        <v>-2.2645713943999999</v>
      </c>
      <c r="F151" s="5">
        <v>-8.7091702899999998E-2</v>
      </c>
      <c r="G151" t="s">
        <v>3365</v>
      </c>
      <c r="H151" t="s">
        <v>4100</v>
      </c>
      <c r="I151" t="s">
        <v>3357</v>
      </c>
    </row>
    <row r="152" spans="1:9" x14ac:dyDescent="0.3">
      <c r="A152" t="s">
        <v>717</v>
      </c>
      <c r="B152" t="s">
        <v>10</v>
      </c>
      <c r="C152" t="s">
        <v>2901</v>
      </c>
      <c r="D152" t="s">
        <v>2902</v>
      </c>
      <c r="E152" s="4">
        <v>-2.2127909826000001</v>
      </c>
      <c r="F152" s="5">
        <v>-5.2081501299999999E-2</v>
      </c>
      <c r="G152" t="s">
        <v>3366</v>
      </c>
      <c r="H152" t="s">
        <v>4100</v>
      </c>
      <c r="I152" t="s">
        <v>3357</v>
      </c>
    </row>
    <row r="153" spans="1:9" x14ac:dyDescent="0.3">
      <c r="A153" t="s">
        <v>726</v>
      </c>
      <c r="B153" t="s">
        <v>303</v>
      </c>
      <c r="C153" t="s">
        <v>2957</v>
      </c>
      <c r="D153" t="s">
        <v>2958</v>
      </c>
      <c r="E153" s="4">
        <v>-2.8294682205999999</v>
      </c>
      <c r="F153" s="5">
        <v>-0.41150766830000002</v>
      </c>
      <c r="G153" t="s">
        <v>3367</v>
      </c>
      <c r="H153" t="s">
        <v>4102</v>
      </c>
      <c r="I153" t="s">
        <v>3368</v>
      </c>
    </row>
    <row r="154" spans="1:9" x14ac:dyDescent="0.3">
      <c r="A154" t="s">
        <v>731</v>
      </c>
      <c r="B154" t="s">
        <v>303</v>
      </c>
      <c r="C154" t="s">
        <v>2957</v>
      </c>
      <c r="D154" t="s">
        <v>2958</v>
      </c>
      <c r="E154" s="4">
        <v>-2.8294682205999999</v>
      </c>
      <c r="F154" s="5">
        <v>-0.41150766830000002</v>
      </c>
      <c r="G154" t="s">
        <v>3367</v>
      </c>
      <c r="H154" t="s">
        <v>4103</v>
      </c>
      <c r="I154" t="s">
        <v>3369</v>
      </c>
    </row>
    <row r="155" spans="1:9" x14ac:dyDescent="0.3">
      <c r="A155" t="s">
        <v>731</v>
      </c>
      <c r="B155" t="s">
        <v>303</v>
      </c>
      <c r="C155" t="s">
        <v>2963</v>
      </c>
      <c r="D155" t="s">
        <v>2958</v>
      </c>
      <c r="E155" s="4">
        <v>-2.7938577044000001</v>
      </c>
      <c r="F155" s="5">
        <v>-0.40872936510000002</v>
      </c>
      <c r="G155" t="s">
        <v>3370</v>
      </c>
      <c r="H155" t="s">
        <v>4103</v>
      </c>
      <c r="I155" t="s">
        <v>3369</v>
      </c>
    </row>
    <row r="156" spans="1:9" x14ac:dyDescent="0.3">
      <c r="A156" t="s">
        <v>731</v>
      </c>
      <c r="B156" t="s">
        <v>10</v>
      </c>
      <c r="C156" t="s">
        <v>3371</v>
      </c>
      <c r="D156" t="s">
        <v>3372</v>
      </c>
      <c r="E156" s="4">
        <v>-2.1359252493000001</v>
      </c>
      <c r="F156" s="5">
        <v>-3.8609495E-3</v>
      </c>
      <c r="G156" t="s">
        <v>3373</v>
      </c>
      <c r="H156" t="s">
        <v>4104</v>
      </c>
      <c r="I156" t="s">
        <v>3374</v>
      </c>
    </row>
    <row r="157" spans="1:9" x14ac:dyDescent="0.3">
      <c r="A157" t="s">
        <v>731</v>
      </c>
      <c r="B157" t="s">
        <v>10</v>
      </c>
      <c r="C157" t="s">
        <v>135</v>
      </c>
      <c r="D157" t="s">
        <v>136</v>
      </c>
      <c r="E157" s="4">
        <v>-2.0932561521999999</v>
      </c>
      <c r="F157" s="5">
        <v>0</v>
      </c>
      <c r="G157" t="s">
        <v>3200</v>
      </c>
      <c r="H157" t="s">
        <v>4105</v>
      </c>
      <c r="I157" t="s">
        <v>3375</v>
      </c>
    </row>
    <row r="158" spans="1:9" x14ac:dyDescent="0.3">
      <c r="A158" t="s">
        <v>731</v>
      </c>
      <c r="B158" t="s">
        <v>48</v>
      </c>
      <c r="C158" t="s">
        <v>3376</v>
      </c>
      <c r="D158" t="s">
        <v>3377</v>
      </c>
      <c r="E158" s="4">
        <v>-2.0708733233999999</v>
      </c>
      <c r="F158" s="5">
        <v>0</v>
      </c>
      <c r="G158" t="s">
        <v>3378</v>
      </c>
      <c r="H158" t="s">
        <v>4105</v>
      </c>
      <c r="I158" t="s">
        <v>3375</v>
      </c>
    </row>
    <row r="159" spans="1:9" x14ac:dyDescent="0.3">
      <c r="A159" t="s">
        <v>731</v>
      </c>
      <c r="B159" t="s">
        <v>10</v>
      </c>
      <c r="C159" t="s">
        <v>3379</v>
      </c>
      <c r="D159" t="s">
        <v>3380</v>
      </c>
      <c r="E159" s="4">
        <v>-2.0586831280000002</v>
      </c>
      <c r="F159" s="5">
        <v>0</v>
      </c>
      <c r="G159" t="s">
        <v>1045</v>
      </c>
      <c r="H159" t="s">
        <v>4104</v>
      </c>
      <c r="I159" t="s">
        <v>3374</v>
      </c>
    </row>
    <row r="160" spans="1:9" x14ac:dyDescent="0.3">
      <c r="A160" t="s">
        <v>731</v>
      </c>
      <c r="B160" t="s">
        <v>10</v>
      </c>
      <c r="C160" t="s">
        <v>713</v>
      </c>
      <c r="D160" t="s">
        <v>714</v>
      </c>
      <c r="E160" s="4">
        <v>-2.0572097079999998</v>
      </c>
      <c r="F160" s="5">
        <v>0</v>
      </c>
      <c r="G160" t="s">
        <v>3381</v>
      </c>
      <c r="H160" t="s">
        <v>4106</v>
      </c>
      <c r="I160" t="s">
        <v>3382</v>
      </c>
    </row>
    <row r="161" spans="1:9" x14ac:dyDescent="0.3">
      <c r="A161" t="s">
        <v>731</v>
      </c>
      <c r="B161" t="s">
        <v>10</v>
      </c>
      <c r="C161" t="s">
        <v>159</v>
      </c>
      <c r="D161" t="s">
        <v>160</v>
      </c>
      <c r="E161" s="4">
        <v>-2.0564049990000002</v>
      </c>
      <c r="F161" s="5">
        <v>0</v>
      </c>
      <c r="G161" t="s">
        <v>1298</v>
      </c>
      <c r="H161" t="s">
        <v>4107</v>
      </c>
      <c r="I161" t="s">
        <v>3383</v>
      </c>
    </row>
    <row r="162" spans="1:9" x14ac:dyDescent="0.3">
      <c r="A162" t="s">
        <v>731</v>
      </c>
      <c r="B162" t="s">
        <v>10</v>
      </c>
      <c r="C162" t="s">
        <v>112</v>
      </c>
      <c r="D162" t="s">
        <v>113</v>
      </c>
      <c r="E162" s="4">
        <v>-2.0274805473000002</v>
      </c>
      <c r="F162" s="5">
        <v>0</v>
      </c>
      <c r="G162" t="s">
        <v>960</v>
      </c>
      <c r="H162" t="s">
        <v>4105</v>
      </c>
      <c r="I162" t="s">
        <v>3375</v>
      </c>
    </row>
    <row r="163" spans="1:9" x14ac:dyDescent="0.3">
      <c r="A163" t="s">
        <v>788</v>
      </c>
      <c r="B163" t="s">
        <v>10</v>
      </c>
      <c r="C163" t="s">
        <v>3384</v>
      </c>
      <c r="D163" t="s">
        <v>3385</v>
      </c>
      <c r="E163" s="4">
        <v>-2.6461978717000001</v>
      </c>
      <c r="F163" s="5">
        <v>-0.34490240439999997</v>
      </c>
      <c r="G163" t="s">
        <v>1068</v>
      </c>
      <c r="H163" t="s">
        <v>4108</v>
      </c>
      <c r="I163" t="s">
        <v>3386</v>
      </c>
    </row>
    <row r="164" spans="1:9" x14ac:dyDescent="0.3">
      <c r="A164" t="s">
        <v>793</v>
      </c>
      <c r="B164" t="s">
        <v>10</v>
      </c>
      <c r="C164" t="s">
        <v>3384</v>
      </c>
      <c r="D164" t="s">
        <v>3385</v>
      </c>
      <c r="E164" s="4">
        <v>-2.6461978717000001</v>
      </c>
      <c r="F164" s="5">
        <v>-0.34490240439999997</v>
      </c>
      <c r="G164" t="s">
        <v>1068</v>
      </c>
      <c r="H164" t="s">
        <v>4109</v>
      </c>
      <c r="I164" t="s">
        <v>3387</v>
      </c>
    </row>
    <row r="165" spans="1:9" x14ac:dyDescent="0.3">
      <c r="A165" t="s">
        <v>793</v>
      </c>
      <c r="B165" t="s">
        <v>10</v>
      </c>
      <c r="C165" t="s">
        <v>3388</v>
      </c>
      <c r="D165" t="s">
        <v>3389</v>
      </c>
      <c r="E165" s="4">
        <v>-2.5593388861999999</v>
      </c>
      <c r="F165" s="5">
        <v>-0.28237684750000003</v>
      </c>
      <c r="G165" t="s">
        <v>1093</v>
      </c>
      <c r="H165" t="s">
        <v>4109</v>
      </c>
      <c r="I165" t="s">
        <v>3387</v>
      </c>
    </row>
    <row r="166" spans="1:9" x14ac:dyDescent="0.3">
      <c r="A166" t="s">
        <v>793</v>
      </c>
      <c r="B166" t="s">
        <v>10</v>
      </c>
      <c r="C166" t="s">
        <v>3390</v>
      </c>
      <c r="D166" t="s">
        <v>3391</v>
      </c>
      <c r="E166" s="4">
        <v>-2.0489538054</v>
      </c>
      <c r="F166" s="5">
        <v>0</v>
      </c>
      <c r="G166" t="s">
        <v>1127</v>
      </c>
      <c r="H166" t="s">
        <v>4110</v>
      </c>
      <c r="I166" t="s">
        <v>3392</v>
      </c>
    </row>
    <row r="167" spans="1:9" x14ac:dyDescent="0.3">
      <c r="A167" t="s">
        <v>793</v>
      </c>
      <c r="B167" t="s">
        <v>10</v>
      </c>
      <c r="C167" t="s">
        <v>3393</v>
      </c>
      <c r="D167" t="s">
        <v>3394</v>
      </c>
      <c r="E167" s="4">
        <v>-2.0274805473000002</v>
      </c>
      <c r="F167" s="5">
        <v>0</v>
      </c>
      <c r="G167" t="s">
        <v>960</v>
      </c>
      <c r="H167" t="s">
        <v>4111</v>
      </c>
      <c r="I167" t="s">
        <v>3395</v>
      </c>
    </row>
    <row r="168" spans="1:9" x14ac:dyDescent="0.3">
      <c r="A168" t="s">
        <v>828</v>
      </c>
      <c r="B168" t="s">
        <v>48</v>
      </c>
      <c r="C168" t="s">
        <v>852</v>
      </c>
      <c r="D168" t="s">
        <v>853</v>
      </c>
      <c r="E168" s="4">
        <v>-2.6394140827000001</v>
      </c>
      <c r="F168" s="5">
        <v>-0.34490240439999997</v>
      </c>
      <c r="G168" t="s">
        <v>427</v>
      </c>
      <c r="H168" t="s">
        <v>4112</v>
      </c>
      <c r="I168" t="s">
        <v>3396</v>
      </c>
    </row>
    <row r="169" spans="1:9" x14ac:dyDescent="0.3">
      <c r="A169" t="s">
        <v>833</v>
      </c>
      <c r="B169" t="s">
        <v>48</v>
      </c>
      <c r="C169" t="s">
        <v>852</v>
      </c>
      <c r="D169" t="s">
        <v>853</v>
      </c>
      <c r="E169" s="4">
        <v>-2.6394140827000001</v>
      </c>
      <c r="F169" s="5">
        <v>-0.34490240439999997</v>
      </c>
      <c r="G169" t="s">
        <v>427</v>
      </c>
      <c r="H169" t="s">
        <v>4112</v>
      </c>
      <c r="I169" t="s">
        <v>3396</v>
      </c>
    </row>
    <row r="171" spans="1:9" x14ac:dyDescent="0.3">
      <c r="E171">
        <f>10^E169</f>
        <v>2.2939604040926437E-3</v>
      </c>
    </row>
  </sheetData>
  <phoneticPr fontId="1" type="noConversion"/>
  <conditionalFormatting sqref="A3:A168">
    <cfRule type="expression" dxfId="5" priority="2">
      <formula>RIGHT(A3,1)="y"</formula>
    </cfRule>
    <cfRule type="expression" dxfId="4" priority="3" stopIfTrue="1">
      <formula>TRUE</formula>
    </cfRule>
  </conditionalFormatting>
  <conditionalFormatting sqref="C3:C169">
    <cfRule type="expression" dxfId="3" priority="1">
      <formula>1=1</formula>
    </cfRule>
  </conditionalFormatting>
  <conditionalFormatting sqref="E3:E16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6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DFA8E-B772-4507-993B-14DD59B01121}">
  <dimension ref="A1:J25"/>
  <sheetViews>
    <sheetView tabSelected="1" workbookViewId="0">
      <selection activeCell="A27" sqref="A27:XFD27"/>
    </sheetView>
  </sheetViews>
  <sheetFormatPr defaultRowHeight="14" x14ac:dyDescent="0.3"/>
  <sheetData>
    <row r="1" spans="1:10" x14ac:dyDescent="0.3">
      <c r="A1" s="2" t="s">
        <v>4113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3">
      <c r="A2" s="3" t="s">
        <v>0</v>
      </c>
      <c r="B2" s="3" t="s">
        <v>1</v>
      </c>
      <c r="C2" s="3" t="s">
        <v>2</v>
      </c>
      <c r="D2" s="3" t="s">
        <v>3</v>
      </c>
      <c r="E2" s="3"/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</row>
    <row r="3" spans="1:10" x14ac:dyDescent="0.3">
      <c r="A3" t="s">
        <v>9</v>
      </c>
      <c r="B3" t="s">
        <v>265</v>
      </c>
      <c r="C3" t="s">
        <v>662</v>
      </c>
      <c r="D3" t="s">
        <v>663</v>
      </c>
      <c r="E3">
        <f t="shared" ref="E3:E25" si="0">10^F3</f>
        <v>3.1405097409669666E-4</v>
      </c>
      <c r="F3" s="4">
        <v>-3.5029998552000001</v>
      </c>
      <c r="G3" s="4">
        <v>0</v>
      </c>
      <c r="H3" t="s">
        <v>3397</v>
      </c>
      <c r="I3" t="s">
        <v>4114</v>
      </c>
      <c r="J3" t="s">
        <v>3398</v>
      </c>
    </row>
    <row r="4" spans="1:10" x14ac:dyDescent="0.3">
      <c r="A4" t="s">
        <v>15</v>
      </c>
      <c r="B4" t="s">
        <v>265</v>
      </c>
      <c r="C4" t="s">
        <v>662</v>
      </c>
      <c r="D4" t="s">
        <v>663</v>
      </c>
      <c r="E4">
        <f t="shared" si="0"/>
        <v>3.1405097409669666E-4</v>
      </c>
      <c r="F4" s="4">
        <v>-3.5029998552000001</v>
      </c>
      <c r="G4" s="4">
        <v>0</v>
      </c>
      <c r="H4" t="s">
        <v>3397</v>
      </c>
      <c r="I4" t="s">
        <v>4115</v>
      </c>
      <c r="J4" t="s">
        <v>3399</v>
      </c>
    </row>
    <row r="5" spans="1:10" x14ac:dyDescent="0.3">
      <c r="A5" t="s">
        <v>15</v>
      </c>
      <c r="B5" t="s">
        <v>10</v>
      </c>
      <c r="C5" t="s">
        <v>952</v>
      </c>
      <c r="D5" t="s">
        <v>953</v>
      </c>
      <c r="E5">
        <f t="shared" si="0"/>
        <v>4.8329830321351521E-3</v>
      </c>
      <c r="F5" s="4">
        <v>-2.3157847295999998</v>
      </c>
      <c r="G5" s="4">
        <v>0</v>
      </c>
      <c r="H5" t="s">
        <v>3400</v>
      </c>
      <c r="I5" t="s">
        <v>4116</v>
      </c>
      <c r="J5" t="s">
        <v>3401</v>
      </c>
    </row>
    <row r="6" spans="1:10" x14ac:dyDescent="0.3">
      <c r="A6" t="s">
        <v>37</v>
      </c>
      <c r="B6" t="s">
        <v>48</v>
      </c>
      <c r="C6" t="s">
        <v>3402</v>
      </c>
      <c r="D6" t="s">
        <v>3403</v>
      </c>
      <c r="E6">
        <f t="shared" si="0"/>
        <v>8.9105305145193716E-4</v>
      </c>
      <c r="F6" s="4">
        <v>-3.0500964382000002</v>
      </c>
      <c r="G6" s="4">
        <v>0</v>
      </c>
      <c r="H6" t="s">
        <v>3404</v>
      </c>
      <c r="I6" t="s">
        <v>4117</v>
      </c>
      <c r="J6" t="s">
        <v>3405</v>
      </c>
    </row>
    <row r="7" spans="1:10" x14ac:dyDescent="0.3">
      <c r="A7" t="s">
        <v>42</v>
      </c>
      <c r="B7" t="s">
        <v>48</v>
      </c>
      <c r="C7" t="s">
        <v>3402</v>
      </c>
      <c r="D7" t="s">
        <v>3403</v>
      </c>
      <c r="E7">
        <f t="shared" si="0"/>
        <v>8.9105305145193716E-4</v>
      </c>
      <c r="F7" s="4">
        <v>-3.0500964382000002</v>
      </c>
      <c r="G7" s="4">
        <v>0</v>
      </c>
      <c r="H7" t="s">
        <v>3404</v>
      </c>
      <c r="I7" t="s">
        <v>4117</v>
      </c>
      <c r="J7" t="s">
        <v>3405</v>
      </c>
    </row>
    <row r="8" spans="1:10" x14ac:dyDescent="0.3">
      <c r="A8" t="s">
        <v>42</v>
      </c>
      <c r="B8" t="s">
        <v>303</v>
      </c>
      <c r="C8" t="s">
        <v>3406</v>
      </c>
      <c r="D8" t="s">
        <v>3407</v>
      </c>
      <c r="E8">
        <f t="shared" si="0"/>
        <v>4.0575494738579621E-3</v>
      </c>
      <c r="F8" s="4">
        <v>-2.3917361761000002</v>
      </c>
      <c r="G8" s="4">
        <v>0</v>
      </c>
      <c r="H8" t="s">
        <v>3408</v>
      </c>
      <c r="I8" t="s">
        <v>4118</v>
      </c>
      <c r="J8" t="s">
        <v>3409</v>
      </c>
    </row>
    <row r="9" spans="1:10" x14ac:dyDescent="0.3">
      <c r="A9" t="s">
        <v>42</v>
      </c>
      <c r="B9" t="s">
        <v>303</v>
      </c>
      <c r="C9" t="s">
        <v>3410</v>
      </c>
      <c r="D9" t="s">
        <v>3407</v>
      </c>
      <c r="E9">
        <f t="shared" si="0"/>
        <v>4.1810787759956388E-3</v>
      </c>
      <c r="F9" s="4">
        <v>-2.3787116498</v>
      </c>
      <c r="G9" s="4">
        <v>0</v>
      </c>
      <c r="H9" t="s">
        <v>3411</v>
      </c>
      <c r="I9" t="s">
        <v>4118</v>
      </c>
      <c r="J9" t="s">
        <v>3409</v>
      </c>
    </row>
    <row r="10" spans="1:10" x14ac:dyDescent="0.3">
      <c r="A10" t="s">
        <v>42</v>
      </c>
      <c r="B10" t="s">
        <v>48</v>
      </c>
      <c r="C10" t="s">
        <v>3412</v>
      </c>
      <c r="D10" t="s">
        <v>3413</v>
      </c>
      <c r="E10">
        <f t="shared" si="0"/>
        <v>8.0353455316320294E-3</v>
      </c>
      <c r="F10" s="4">
        <v>-2.0949954432000002</v>
      </c>
      <c r="G10" s="4">
        <v>0</v>
      </c>
      <c r="H10" t="s">
        <v>3414</v>
      </c>
      <c r="I10" t="s">
        <v>4119</v>
      </c>
      <c r="J10" t="s">
        <v>3415</v>
      </c>
    </row>
    <row r="11" spans="1:10" x14ac:dyDescent="0.3">
      <c r="A11" t="s">
        <v>47</v>
      </c>
      <c r="B11" t="s">
        <v>10</v>
      </c>
      <c r="C11" t="s">
        <v>3416</v>
      </c>
      <c r="D11" t="s">
        <v>3417</v>
      </c>
      <c r="E11">
        <f t="shared" si="0"/>
        <v>1.8108091937205394E-3</v>
      </c>
      <c r="F11" s="4">
        <v>-2.7421273091999998</v>
      </c>
      <c r="G11" s="4">
        <v>0</v>
      </c>
      <c r="H11" t="s">
        <v>3418</v>
      </c>
      <c r="I11" t="s">
        <v>4120</v>
      </c>
      <c r="J11" t="s">
        <v>3419</v>
      </c>
    </row>
    <row r="12" spans="1:10" x14ac:dyDescent="0.3">
      <c r="A12" t="s">
        <v>53</v>
      </c>
      <c r="B12" t="s">
        <v>10</v>
      </c>
      <c r="C12" t="s">
        <v>3416</v>
      </c>
      <c r="D12" t="s">
        <v>3417</v>
      </c>
      <c r="E12">
        <f t="shared" si="0"/>
        <v>1.8108091937205394E-3</v>
      </c>
      <c r="F12" s="4">
        <v>-2.7421273091999998</v>
      </c>
      <c r="G12" s="4">
        <v>0</v>
      </c>
      <c r="H12" t="s">
        <v>3418</v>
      </c>
      <c r="I12" t="s">
        <v>4120</v>
      </c>
      <c r="J12" t="s">
        <v>3419</v>
      </c>
    </row>
    <row r="13" spans="1:10" x14ac:dyDescent="0.3">
      <c r="A13" t="s">
        <v>53</v>
      </c>
      <c r="B13" t="s">
        <v>10</v>
      </c>
      <c r="C13" t="s">
        <v>3420</v>
      </c>
      <c r="D13" t="s">
        <v>3421</v>
      </c>
      <c r="E13">
        <f t="shared" si="0"/>
        <v>5.9975932187759573E-3</v>
      </c>
      <c r="F13" s="4">
        <v>-2.2220229932</v>
      </c>
      <c r="G13" s="4">
        <v>0</v>
      </c>
      <c r="H13" t="s">
        <v>3422</v>
      </c>
      <c r="I13" t="s">
        <v>4120</v>
      </c>
      <c r="J13" t="s">
        <v>3419</v>
      </c>
    </row>
    <row r="14" spans="1:10" x14ac:dyDescent="0.3">
      <c r="A14" t="s">
        <v>54</v>
      </c>
      <c r="B14" t="s">
        <v>10</v>
      </c>
      <c r="C14" t="s">
        <v>3423</v>
      </c>
      <c r="D14" t="s">
        <v>3424</v>
      </c>
      <c r="E14">
        <f t="shared" si="0"/>
        <v>2.8713969206514492E-3</v>
      </c>
      <c r="F14" s="4">
        <v>-2.5419067697000002</v>
      </c>
      <c r="G14" s="4">
        <v>0</v>
      </c>
      <c r="H14" t="s">
        <v>3425</v>
      </c>
      <c r="I14" t="s">
        <v>4121</v>
      </c>
      <c r="J14" t="s">
        <v>3426</v>
      </c>
    </row>
    <row r="15" spans="1:10" x14ac:dyDescent="0.3">
      <c r="A15" t="s">
        <v>60</v>
      </c>
      <c r="B15" t="s">
        <v>10</v>
      </c>
      <c r="C15" t="s">
        <v>3423</v>
      </c>
      <c r="D15" t="s">
        <v>3424</v>
      </c>
      <c r="E15">
        <f t="shared" si="0"/>
        <v>2.8713969206514492E-3</v>
      </c>
      <c r="F15" s="4">
        <v>-2.5419067697000002</v>
      </c>
      <c r="G15" s="4">
        <v>0</v>
      </c>
      <c r="H15" t="s">
        <v>3425</v>
      </c>
      <c r="I15" t="s">
        <v>4122</v>
      </c>
      <c r="J15" t="s">
        <v>3427</v>
      </c>
    </row>
    <row r="16" spans="1:10" x14ac:dyDescent="0.3">
      <c r="A16" t="s">
        <v>60</v>
      </c>
      <c r="B16" t="s">
        <v>10</v>
      </c>
      <c r="C16" t="s">
        <v>3428</v>
      </c>
      <c r="D16" t="s">
        <v>3429</v>
      </c>
      <c r="E16">
        <f t="shared" si="0"/>
        <v>3.0565115714755015E-3</v>
      </c>
      <c r="F16" s="4">
        <v>-2.5147739557</v>
      </c>
      <c r="G16" s="4">
        <v>0</v>
      </c>
      <c r="H16" t="s">
        <v>3430</v>
      </c>
      <c r="I16" t="s">
        <v>4122</v>
      </c>
      <c r="J16" t="s">
        <v>3427</v>
      </c>
    </row>
    <row r="17" spans="1:10" x14ac:dyDescent="0.3">
      <c r="A17" t="s">
        <v>60</v>
      </c>
      <c r="B17" t="s">
        <v>10</v>
      </c>
      <c r="C17" t="s">
        <v>3431</v>
      </c>
      <c r="D17" t="s">
        <v>3432</v>
      </c>
      <c r="E17">
        <f t="shared" si="0"/>
        <v>3.0565115714755015E-3</v>
      </c>
      <c r="F17" s="4">
        <v>-2.5147739557</v>
      </c>
      <c r="G17" s="4">
        <v>0</v>
      </c>
      <c r="H17" t="s">
        <v>3430</v>
      </c>
      <c r="I17" t="s">
        <v>4122</v>
      </c>
      <c r="J17" t="s">
        <v>3427</v>
      </c>
    </row>
    <row r="18" spans="1:10" x14ac:dyDescent="0.3">
      <c r="A18" t="s">
        <v>60</v>
      </c>
      <c r="B18" t="s">
        <v>10</v>
      </c>
      <c r="C18" t="s">
        <v>3433</v>
      </c>
      <c r="D18" t="s">
        <v>3434</v>
      </c>
      <c r="E18">
        <f t="shared" si="0"/>
        <v>5.8503028110492615E-3</v>
      </c>
      <c r="F18" s="4">
        <v>-2.2328216542999999</v>
      </c>
      <c r="G18" s="4">
        <v>0</v>
      </c>
      <c r="H18" t="s">
        <v>3435</v>
      </c>
      <c r="I18" t="s">
        <v>4123</v>
      </c>
      <c r="J18" t="s">
        <v>3436</v>
      </c>
    </row>
    <row r="19" spans="1:10" x14ac:dyDescent="0.3">
      <c r="A19" t="s">
        <v>60</v>
      </c>
      <c r="B19" t="s">
        <v>10</v>
      </c>
      <c r="C19" t="s">
        <v>3437</v>
      </c>
      <c r="D19" t="s">
        <v>3438</v>
      </c>
      <c r="E19">
        <f t="shared" si="0"/>
        <v>6.5485479082666937E-3</v>
      </c>
      <c r="F19" s="4">
        <v>-2.1838549909</v>
      </c>
      <c r="G19" s="4">
        <v>0</v>
      </c>
      <c r="H19" t="s">
        <v>3439</v>
      </c>
      <c r="I19" t="s">
        <v>4124</v>
      </c>
      <c r="J19" t="s">
        <v>3440</v>
      </c>
    </row>
    <row r="20" spans="1:10" x14ac:dyDescent="0.3">
      <c r="A20" t="s">
        <v>60</v>
      </c>
      <c r="B20" t="s">
        <v>10</v>
      </c>
      <c r="C20" t="s">
        <v>3441</v>
      </c>
      <c r="D20" t="s">
        <v>3442</v>
      </c>
      <c r="E20">
        <f t="shared" si="0"/>
        <v>7.3165200640863525E-3</v>
      </c>
      <c r="F20" s="4">
        <v>-2.1356954320999999</v>
      </c>
      <c r="G20" s="4">
        <v>0</v>
      </c>
      <c r="H20" t="s">
        <v>3443</v>
      </c>
      <c r="I20" t="s">
        <v>4125</v>
      </c>
      <c r="J20" t="s">
        <v>3444</v>
      </c>
    </row>
    <row r="21" spans="1:10" x14ac:dyDescent="0.3">
      <c r="A21" t="s">
        <v>60</v>
      </c>
      <c r="B21" t="s">
        <v>10</v>
      </c>
      <c r="C21" t="s">
        <v>3445</v>
      </c>
      <c r="D21" t="s">
        <v>3446</v>
      </c>
      <c r="E21">
        <f t="shared" si="0"/>
        <v>8.0353455316320294E-3</v>
      </c>
      <c r="F21" s="4">
        <v>-2.0949954432000002</v>
      </c>
      <c r="G21" s="4">
        <v>0</v>
      </c>
      <c r="H21" t="s">
        <v>3414</v>
      </c>
      <c r="I21" t="s">
        <v>4126</v>
      </c>
      <c r="J21" t="s">
        <v>3447</v>
      </c>
    </row>
    <row r="22" spans="1:10" x14ac:dyDescent="0.3">
      <c r="A22" t="s">
        <v>162</v>
      </c>
      <c r="B22" t="s">
        <v>10</v>
      </c>
      <c r="C22" t="s">
        <v>3448</v>
      </c>
      <c r="D22" t="s">
        <v>3449</v>
      </c>
      <c r="E22">
        <f t="shared" si="0"/>
        <v>7.3165200640863525E-3</v>
      </c>
      <c r="F22" s="4">
        <v>-2.1356954320999999</v>
      </c>
      <c r="G22" s="4">
        <v>0</v>
      </c>
      <c r="H22" t="s">
        <v>3443</v>
      </c>
      <c r="I22" t="s">
        <v>4127</v>
      </c>
      <c r="J22" t="s">
        <v>3450</v>
      </c>
    </row>
    <row r="23" spans="1:10" x14ac:dyDescent="0.3">
      <c r="A23" t="s">
        <v>167</v>
      </c>
      <c r="B23" t="s">
        <v>10</v>
      </c>
      <c r="C23" t="s">
        <v>3448</v>
      </c>
      <c r="D23" t="s">
        <v>3449</v>
      </c>
      <c r="E23">
        <f t="shared" si="0"/>
        <v>7.3165200640863525E-3</v>
      </c>
      <c r="F23" s="4">
        <v>-2.1356954320999999</v>
      </c>
      <c r="G23" s="4">
        <v>0</v>
      </c>
      <c r="H23" t="s">
        <v>3443</v>
      </c>
      <c r="I23" t="s">
        <v>4127</v>
      </c>
      <c r="J23" t="s">
        <v>3450</v>
      </c>
    </row>
    <row r="24" spans="1:10" x14ac:dyDescent="0.3">
      <c r="A24" t="s">
        <v>219</v>
      </c>
      <c r="B24" t="s">
        <v>48</v>
      </c>
      <c r="C24" t="s">
        <v>3451</v>
      </c>
      <c r="D24" t="s">
        <v>3452</v>
      </c>
      <c r="E24">
        <f t="shared" si="0"/>
        <v>8.0353455316320294E-3</v>
      </c>
      <c r="F24" s="4">
        <v>-2.0949954432000002</v>
      </c>
      <c r="G24" s="4">
        <v>0</v>
      </c>
      <c r="H24" t="s">
        <v>3414</v>
      </c>
      <c r="I24" t="s">
        <v>4128</v>
      </c>
      <c r="J24" t="s">
        <v>3453</v>
      </c>
    </row>
    <row r="25" spans="1:10" x14ac:dyDescent="0.3">
      <c r="A25" t="s">
        <v>224</v>
      </c>
      <c r="B25" t="s">
        <v>48</v>
      </c>
      <c r="C25" t="s">
        <v>3451</v>
      </c>
      <c r="D25" t="s">
        <v>3452</v>
      </c>
      <c r="E25">
        <f t="shared" si="0"/>
        <v>8.0353455316320294E-3</v>
      </c>
      <c r="F25" s="4">
        <v>-2.0949954432000002</v>
      </c>
      <c r="G25" s="4">
        <v>0</v>
      </c>
      <c r="H25" t="s">
        <v>3414</v>
      </c>
      <c r="I25" t="s">
        <v>4128</v>
      </c>
      <c r="J25" t="s">
        <v>3453</v>
      </c>
    </row>
  </sheetData>
  <phoneticPr fontId="1" type="noConversion"/>
  <conditionalFormatting sqref="A3:A24">
    <cfRule type="expression" dxfId="2" priority="2">
      <formula>RIGHT(A3,1)="y"</formula>
    </cfRule>
    <cfRule type="expression" dxfId="1" priority="3" stopIfTrue="1">
      <formula>TRUE</formula>
    </cfRule>
  </conditionalFormatting>
  <conditionalFormatting sqref="C3:C25">
    <cfRule type="expression" dxfId="0" priority="1">
      <formula>1=1</formula>
    </cfRule>
  </conditionalFormatting>
  <conditionalFormatting sqref="F3:F2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3:G2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Sheet4</vt:lpstr>
      <vt:lpstr>Sheet5</vt:lpstr>
      <vt:lpstr>Shee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新慧</dc:creator>
  <cp:lastModifiedBy>Xinhui Li</cp:lastModifiedBy>
  <dcterms:created xsi:type="dcterms:W3CDTF">2015-06-05T18:19:34Z</dcterms:created>
  <dcterms:modified xsi:type="dcterms:W3CDTF">2022-03-30T11:47:37Z</dcterms:modified>
</cp:coreProperties>
</file>